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Heart-frontiers-Paper\Revision\"/>
    </mc:Choice>
  </mc:AlternateContent>
  <bookViews>
    <workbookView xWindow="0" yWindow="0" windowWidth="28800" windowHeight="12345" activeTab="6"/>
  </bookViews>
  <sheets>
    <sheet name="13w" sheetId="1" r:id="rId1"/>
    <sheet name="22m" sheetId="2" r:id="rId2"/>
    <sheet name="46w" sheetId="3" r:id="rId3"/>
    <sheet name="70w" sheetId="4" r:id="rId4"/>
    <sheet name="Area calculations" sheetId="5" r:id="rId5"/>
    <sheet name="grouping mannose vs complex" sheetId="6" r:id="rId6"/>
    <sheet name="Sums" sheetId="10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7" i="10" l="1"/>
  <c r="E167" i="10"/>
  <c r="F167" i="10"/>
  <c r="G167" i="10"/>
  <c r="H167" i="10"/>
  <c r="I167" i="10"/>
  <c r="J167" i="10"/>
  <c r="K167" i="10"/>
  <c r="L167" i="10"/>
  <c r="M167" i="10"/>
  <c r="N167" i="10"/>
  <c r="O167" i="10"/>
  <c r="P167" i="10"/>
  <c r="Q167" i="10"/>
  <c r="R167" i="10"/>
  <c r="S167" i="10"/>
  <c r="T167" i="10"/>
  <c r="U167" i="10"/>
  <c r="V167" i="10"/>
  <c r="W167" i="10"/>
  <c r="X167" i="10"/>
  <c r="Y167" i="10"/>
  <c r="Z167" i="10"/>
  <c r="AA167" i="10"/>
  <c r="AB167" i="10"/>
  <c r="AC167" i="10"/>
  <c r="C167" i="10"/>
  <c r="D118" i="10"/>
  <c r="E118" i="10"/>
  <c r="F118" i="10"/>
  <c r="G118" i="10"/>
  <c r="H118" i="10"/>
  <c r="I118" i="10"/>
  <c r="J118" i="10"/>
  <c r="K118" i="10"/>
  <c r="L118" i="10"/>
  <c r="M118" i="10"/>
  <c r="N118" i="10"/>
  <c r="O118" i="10"/>
  <c r="P118" i="10"/>
  <c r="Q118" i="10"/>
  <c r="R118" i="10"/>
  <c r="S118" i="10"/>
  <c r="T118" i="10"/>
  <c r="U118" i="10"/>
  <c r="V118" i="10"/>
  <c r="W118" i="10"/>
  <c r="X118" i="10"/>
  <c r="Y118" i="10"/>
  <c r="Z118" i="10"/>
  <c r="AA118" i="10"/>
  <c r="AB118" i="10"/>
  <c r="AC118" i="10"/>
  <c r="C118" i="10"/>
  <c r="D76" i="10"/>
  <c r="E76" i="10"/>
  <c r="F76" i="10"/>
  <c r="G76" i="10"/>
  <c r="H76" i="10"/>
  <c r="I76" i="10"/>
  <c r="J76" i="10"/>
  <c r="K76" i="10"/>
  <c r="L76" i="10"/>
  <c r="M76" i="10"/>
  <c r="N76" i="10"/>
  <c r="O76" i="10"/>
  <c r="P76" i="10"/>
  <c r="Q76" i="10"/>
  <c r="R76" i="10"/>
  <c r="S76" i="10"/>
  <c r="T76" i="10"/>
  <c r="U76" i="10"/>
  <c r="V76" i="10"/>
  <c r="W76" i="10"/>
  <c r="X76" i="10"/>
  <c r="Y76" i="10"/>
  <c r="Z76" i="10"/>
  <c r="AA76" i="10"/>
  <c r="AB76" i="10"/>
  <c r="AC76" i="10"/>
  <c r="C76" i="10"/>
  <c r="D12" i="10"/>
  <c r="E12" i="10"/>
  <c r="F12" i="10"/>
  <c r="G12" i="10"/>
  <c r="H12" i="10"/>
  <c r="I12" i="10"/>
  <c r="J12" i="10"/>
  <c r="K12" i="10"/>
  <c r="L12" i="10"/>
  <c r="M12" i="10"/>
  <c r="N12" i="10"/>
  <c r="O12" i="10"/>
  <c r="P12" i="10"/>
  <c r="Q12" i="10"/>
  <c r="R12" i="10"/>
  <c r="S12" i="10"/>
  <c r="T12" i="10"/>
  <c r="U12" i="10"/>
  <c r="V12" i="10"/>
  <c r="W12" i="10"/>
  <c r="X12" i="10"/>
  <c r="Y12" i="10"/>
  <c r="Z12" i="10"/>
  <c r="AA12" i="10"/>
  <c r="AB12" i="10"/>
  <c r="AC12" i="10"/>
  <c r="C12" i="10"/>
  <c r="F5" i="5" l="1"/>
  <c r="E76" i="5"/>
  <c r="F6" i="5" s="1"/>
  <c r="G76" i="5"/>
  <c r="H5" i="5" s="1"/>
  <c r="I76" i="5"/>
  <c r="J6" i="5" s="1"/>
  <c r="K76" i="5"/>
  <c r="L5" i="5" s="1"/>
  <c r="M76" i="5"/>
  <c r="N5" i="5" s="1"/>
  <c r="O76" i="5"/>
  <c r="P6" i="5" s="1"/>
  <c r="Q76" i="5"/>
  <c r="R5" i="5" s="1"/>
  <c r="S76" i="5"/>
  <c r="T5" i="5" s="1"/>
  <c r="U76" i="5"/>
  <c r="V5" i="5" s="1"/>
  <c r="W76" i="5"/>
  <c r="X5" i="5" s="1"/>
  <c r="Y76" i="5"/>
  <c r="Z6" i="5" s="1"/>
  <c r="AA76" i="5"/>
  <c r="AB6" i="5" s="1"/>
  <c r="AC76" i="5"/>
  <c r="AD5" i="5" s="1"/>
  <c r="AE76" i="5"/>
  <c r="AF5" i="5" s="1"/>
  <c r="AG76" i="5"/>
  <c r="AH5" i="5" s="1"/>
  <c r="AI76" i="5"/>
  <c r="AJ5" i="5" s="1"/>
  <c r="AK76" i="5"/>
  <c r="AL6" i="5" s="1"/>
  <c r="AM76" i="5"/>
  <c r="AN5" i="5" s="1"/>
  <c r="AO76" i="5"/>
  <c r="AP5" i="5" s="1"/>
  <c r="AQ76" i="5"/>
  <c r="AR5" i="5" s="1"/>
  <c r="AS76" i="5"/>
  <c r="AT5" i="5" s="1"/>
  <c r="AU76" i="5"/>
  <c r="AV5" i="5" s="1"/>
  <c r="AW76" i="5"/>
  <c r="AX5" i="5" s="1"/>
  <c r="C76" i="5"/>
  <c r="D5" i="5" s="1"/>
  <c r="V6" i="5" l="1"/>
  <c r="AX6" i="5"/>
  <c r="AV6" i="5"/>
  <c r="AT6" i="5"/>
  <c r="AR6" i="5"/>
  <c r="AP6" i="5"/>
  <c r="AN6" i="5"/>
  <c r="AL5" i="5"/>
  <c r="AJ6" i="5"/>
  <c r="AH6" i="5"/>
  <c r="AF6" i="5"/>
  <c r="AD6" i="5"/>
  <c r="AB5" i="5"/>
  <c r="Z5" i="5"/>
  <c r="X6" i="5"/>
  <c r="T6" i="5"/>
  <c r="R6" i="5"/>
  <c r="P5" i="5"/>
  <c r="N6" i="5"/>
  <c r="L6" i="5"/>
  <c r="J5" i="5"/>
  <c r="H6" i="5"/>
  <c r="D6" i="5"/>
  <c r="D39" i="5"/>
  <c r="AR54" i="5" l="1"/>
  <c r="AR53" i="5"/>
  <c r="AB67" i="5" l="1"/>
  <c r="AR52" i="5" l="1"/>
  <c r="AV10" i="5"/>
  <c r="AV14" i="5"/>
  <c r="AV18" i="5"/>
  <c r="AV22" i="5"/>
  <c r="AV26" i="5"/>
  <c r="AV30" i="5"/>
  <c r="AV34" i="5"/>
  <c r="AV38" i="5"/>
  <c r="AV42" i="5"/>
  <c r="AV46" i="5"/>
  <c r="AV50" i="5"/>
  <c r="AV53" i="5"/>
  <c r="AV57" i="5"/>
  <c r="AV61" i="5"/>
  <c r="AV65" i="5"/>
  <c r="AV69" i="5"/>
  <c r="AV73" i="5"/>
  <c r="AV11" i="5"/>
  <c r="AV15" i="5"/>
  <c r="AV19" i="5"/>
  <c r="AV23" i="5"/>
  <c r="AV27" i="5"/>
  <c r="AV31" i="5"/>
  <c r="AV39" i="5"/>
  <c r="AV43" i="5"/>
  <c r="AV47" i="5"/>
  <c r="AV54" i="5"/>
  <c r="AV58" i="5"/>
  <c r="AV62" i="5"/>
  <c r="AV66" i="5"/>
  <c r="AV70" i="5"/>
  <c r="AV74" i="5"/>
  <c r="AV12" i="5"/>
  <c r="AV20" i="5"/>
  <c r="AV28" i="5"/>
  <c r="AV36" i="5"/>
  <c r="AV44" i="5"/>
  <c r="AV59" i="5"/>
  <c r="AV67" i="5"/>
  <c r="AV13" i="5"/>
  <c r="AV21" i="5"/>
  <c r="AV29" i="5"/>
  <c r="AV37" i="5"/>
  <c r="AV52" i="5"/>
  <c r="AV60" i="5"/>
  <c r="AV68" i="5"/>
  <c r="AV8" i="5"/>
  <c r="AV16" i="5"/>
  <c r="AV24" i="5"/>
  <c r="AV32" i="5"/>
  <c r="AV48" i="5"/>
  <c r="AV55" i="5"/>
  <c r="AV63" i="5"/>
  <c r="AV71" i="5"/>
  <c r="AV9" i="5"/>
  <c r="AV17" i="5"/>
  <c r="AV25" i="5"/>
  <c r="AV33" i="5"/>
  <c r="AV41" i="5"/>
  <c r="AV49" i="5"/>
  <c r="AV56" i="5"/>
  <c r="AV64" i="5"/>
  <c r="AV72" i="5"/>
  <c r="AV7" i="5"/>
  <c r="AT10" i="5"/>
  <c r="AT14" i="5"/>
  <c r="AT18" i="5"/>
  <c r="AT22" i="5"/>
  <c r="AT26" i="5"/>
  <c r="AT30" i="5"/>
  <c r="AT34" i="5"/>
  <c r="AT38" i="5"/>
  <c r="AT42" i="5"/>
  <c r="AT46" i="5"/>
  <c r="AT50" i="5"/>
  <c r="AT53" i="5"/>
  <c r="AT57" i="5"/>
  <c r="AT61" i="5"/>
  <c r="AT65" i="5"/>
  <c r="AT69" i="5"/>
  <c r="AT73" i="5"/>
  <c r="AT7" i="5"/>
  <c r="AT11" i="5"/>
  <c r="AT15" i="5"/>
  <c r="AT19" i="5"/>
  <c r="AT23" i="5"/>
  <c r="AT27" i="5"/>
  <c r="AT31" i="5"/>
  <c r="AT39" i="5"/>
  <c r="AT43" i="5"/>
  <c r="AT47" i="5"/>
  <c r="AT54" i="5"/>
  <c r="AT58" i="5"/>
  <c r="AT62" i="5"/>
  <c r="AT66" i="5"/>
  <c r="AT70" i="5"/>
  <c r="AT8" i="5"/>
  <c r="AT16" i="5"/>
  <c r="AT24" i="5"/>
  <c r="AT32" i="5"/>
  <c r="AT48" i="5"/>
  <c r="AT55" i="5"/>
  <c r="AT63" i="5"/>
  <c r="AT71" i="5"/>
  <c r="AT9" i="5"/>
  <c r="AT17" i="5"/>
  <c r="AT25" i="5"/>
  <c r="AT33" i="5"/>
  <c r="AT41" i="5"/>
  <c r="AT49" i="5"/>
  <c r="AT56" i="5"/>
  <c r="AT64" i="5"/>
  <c r="AT72" i="5"/>
  <c r="AT12" i="5"/>
  <c r="AT20" i="5"/>
  <c r="AT28" i="5"/>
  <c r="AT36" i="5"/>
  <c r="AT44" i="5"/>
  <c r="AT59" i="5"/>
  <c r="AT67" i="5"/>
  <c r="AT74" i="5"/>
  <c r="AT13" i="5"/>
  <c r="AT21" i="5"/>
  <c r="AT29" i="5"/>
  <c r="AT37" i="5"/>
  <c r="AT52" i="5"/>
  <c r="AT60" i="5"/>
  <c r="AT68" i="5"/>
  <c r="AX10" i="5"/>
  <c r="AX14" i="5"/>
  <c r="AX18" i="5"/>
  <c r="AX22" i="5"/>
  <c r="AX26" i="5"/>
  <c r="AX30" i="5"/>
  <c r="AX34" i="5"/>
  <c r="AX38" i="5"/>
  <c r="AX42" i="5"/>
  <c r="AX46" i="5"/>
  <c r="AX50" i="5"/>
  <c r="AX53" i="5"/>
  <c r="AX57" i="5"/>
  <c r="AX61" i="5"/>
  <c r="AX65" i="5"/>
  <c r="AX69" i="5"/>
  <c r="AX73" i="5"/>
  <c r="AX9" i="5"/>
  <c r="AX15" i="5"/>
  <c r="AX20" i="5"/>
  <c r="AX25" i="5"/>
  <c r="AX31" i="5"/>
  <c r="AX36" i="5"/>
  <c r="AX41" i="5"/>
  <c r="AX47" i="5"/>
  <c r="AX56" i="5"/>
  <c r="AX62" i="5"/>
  <c r="AX67" i="5"/>
  <c r="AX72" i="5"/>
  <c r="AX11" i="5"/>
  <c r="AX16" i="5"/>
  <c r="AX21" i="5"/>
  <c r="AX27" i="5"/>
  <c r="AX32" i="5"/>
  <c r="AX37" i="5"/>
  <c r="AX43" i="5"/>
  <c r="AX48" i="5"/>
  <c r="AX52" i="5"/>
  <c r="AX58" i="5"/>
  <c r="AX63" i="5"/>
  <c r="AX68" i="5"/>
  <c r="AX74" i="5"/>
  <c r="AX12" i="5"/>
  <c r="AX17" i="5"/>
  <c r="AX23" i="5"/>
  <c r="AX28" i="5"/>
  <c r="AX33" i="5"/>
  <c r="AX39" i="5"/>
  <c r="AX44" i="5"/>
  <c r="AX49" i="5"/>
  <c r="AX54" i="5"/>
  <c r="AX59" i="5"/>
  <c r="AX64" i="5"/>
  <c r="AX70" i="5"/>
  <c r="AX7" i="5"/>
  <c r="AX76" i="5" s="1"/>
  <c r="AX8" i="5"/>
  <c r="AX13" i="5"/>
  <c r="AX19" i="5"/>
  <c r="AX24" i="5"/>
  <c r="AX29" i="5"/>
  <c r="AX55" i="5"/>
  <c r="AX60" i="5"/>
  <c r="AX66" i="5"/>
  <c r="AX71" i="5"/>
  <c r="AR8" i="5"/>
  <c r="AR12" i="5"/>
  <c r="AR16" i="5"/>
  <c r="AR20" i="5"/>
  <c r="AR24" i="5"/>
  <c r="AR28" i="5"/>
  <c r="AR32" i="5"/>
  <c r="AR36" i="5"/>
  <c r="AR44" i="5"/>
  <c r="AR48" i="5"/>
  <c r="AR55" i="5"/>
  <c r="AR59" i="5"/>
  <c r="AR63" i="5"/>
  <c r="AR67" i="5"/>
  <c r="AR71" i="5"/>
  <c r="AR17" i="5"/>
  <c r="AR21" i="5"/>
  <c r="AR29" i="5"/>
  <c r="AR37" i="5"/>
  <c r="AR64" i="5"/>
  <c r="AR72" i="5"/>
  <c r="AR62" i="5"/>
  <c r="AR74" i="5"/>
  <c r="AR9" i="5"/>
  <c r="AR13" i="5"/>
  <c r="AR25" i="5"/>
  <c r="AR33" i="5"/>
  <c r="AR41" i="5"/>
  <c r="AR49" i="5"/>
  <c r="AR56" i="5"/>
  <c r="AR60" i="5"/>
  <c r="AR68" i="5"/>
  <c r="AR66" i="5"/>
  <c r="AR7" i="5"/>
  <c r="AR10" i="5"/>
  <c r="AR14" i="5"/>
  <c r="AR18" i="5"/>
  <c r="AR22" i="5"/>
  <c r="AR26" i="5"/>
  <c r="AR30" i="5"/>
  <c r="AR34" i="5"/>
  <c r="AR38" i="5"/>
  <c r="AR42" i="5"/>
  <c r="AR46" i="5"/>
  <c r="AR50" i="5"/>
  <c r="AR57" i="5"/>
  <c r="AR61" i="5"/>
  <c r="AR65" i="5"/>
  <c r="AR69" i="5"/>
  <c r="AR73" i="5"/>
  <c r="AR11" i="5"/>
  <c r="AR15" i="5"/>
  <c r="AR19" i="5"/>
  <c r="AR23" i="5"/>
  <c r="AR27" i="5"/>
  <c r="AR31" i="5"/>
  <c r="AR39" i="5"/>
  <c r="AR43" i="5"/>
  <c r="AR47" i="5"/>
  <c r="AR58" i="5"/>
  <c r="AR70" i="5"/>
  <c r="AP12" i="5"/>
  <c r="AP36" i="5"/>
  <c r="AP48" i="5"/>
  <c r="AP55" i="5"/>
  <c r="AP67" i="5"/>
  <c r="AP7" i="5"/>
  <c r="AP13" i="5"/>
  <c r="AP21" i="5"/>
  <c r="AP29" i="5"/>
  <c r="AP37" i="5"/>
  <c r="AP49" i="5"/>
  <c r="AP56" i="5"/>
  <c r="AP64" i="5"/>
  <c r="AP72" i="5"/>
  <c r="AP10" i="5"/>
  <c r="AP14" i="5"/>
  <c r="AP18" i="5"/>
  <c r="AP22" i="5"/>
  <c r="AP26" i="5"/>
  <c r="AP30" i="5"/>
  <c r="AP34" i="5"/>
  <c r="AP38" i="5"/>
  <c r="AP42" i="5"/>
  <c r="AP46" i="5"/>
  <c r="AP50" i="5"/>
  <c r="AP53" i="5"/>
  <c r="AP57" i="5"/>
  <c r="AP61" i="5"/>
  <c r="AP65" i="5"/>
  <c r="AP69" i="5"/>
  <c r="AP73" i="5"/>
  <c r="AP11" i="5"/>
  <c r="AP15" i="5"/>
  <c r="AP19" i="5"/>
  <c r="AP23" i="5"/>
  <c r="AP27" i="5"/>
  <c r="AP31" i="5"/>
  <c r="AP39" i="5"/>
  <c r="AP43" i="5"/>
  <c r="AP47" i="5"/>
  <c r="AP54" i="5"/>
  <c r="AP58" i="5"/>
  <c r="AP62" i="5"/>
  <c r="AP66" i="5"/>
  <c r="AP70" i="5"/>
  <c r="AP74" i="5"/>
  <c r="AP8" i="5"/>
  <c r="AP16" i="5"/>
  <c r="AP20" i="5"/>
  <c r="AP24" i="5"/>
  <c r="AP28" i="5"/>
  <c r="AP32" i="5"/>
  <c r="AP44" i="5"/>
  <c r="AP59" i="5"/>
  <c r="AP63" i="5"/>
  <c r="AP71" i="5"/>
  <c r="AP9" i="5"/>
  <c r="AP17" i="5"/>
  <c r="AP25" i="5"/>
  <c r="AP33" i="5"/>
  <c r="AP41" i="5"/>
  <c r="AP52" i="5"/>
  <c r="AP60" i="5"/>
  <c r="AP68" i="5"/>
  <c r="AN8" i="5"/>
  <c r="AN12" i="5"/>
  <c r="AN16" i="5"/>
  <c r="AN20" i="5"/>
  <c r="AN24" i="5"/>
  <c r="AN28" i="5"/>
  <c r="AN32" i="5"/>
  <c r="AN36" i="5"/>
  <c r="AN44" i="5"/>
  <c r="AN48" i="5"/>
  <c r="AN55" i="5"/>
  <c r="AN59" i="5"/>
  <c r="AN63" i="5"/>
  <c r="AN67" i="5"/>
  <c r="AN71" i="5"/>
  <c r="AN9" i="5"/>
  <c r="AN13" i="5"/>
  <c r="AN17" i="5"/>
  <c r="AN21" i="5"/>
  <c r="AN25" i="5"/>
  <c r="AN29" i="5"/>
  <c r="AN33" i="5"/>
  <c r="AN37" i="5"/>
  <c r="AN41" i="5"/>
  <c r="AN49" i="5"/>
  <c r="AN52" i="5"/>
  <c r="AN56" i="5"/>
  <c r="AN60" i="5"/>
  <c r="AN64" i="5"/>
  <c r="AN68" i="5"/>
  <c r="AN72" i="5"/>
  <c r="AN7" i="5"/>
  <c r="AN10" i="5"/>
  <c r="AN14" i="5"/>
  <c r="AN18" i="5"/>
  <c r="AN22" i="5"/>
  <c r="AN26" i="5"/>
  <c r="AN30" i="5"/>
  <c r="AN34" i="5"/>
  <c r="AN38" i="5"/>
  <c r="AN42" i="5"/>
  <c r="AN46" i="5"/>
  <c r="AN50" i="5"/>
  <c r="AN53" i="5"/>
  <c r="AN57" i="5"/>
  <c r="AN61" i="5"/>
  <c r="AN65" i="5"/>
  <c r="AN69" i="5"/>
  <c r="AN73" i="5"/>
  <c r="AN11" i="5"/>
  <c r="AN15" i="5"/>
  <c r="AN19" i="5"/>
  <c r="AN23" i="5"/>
  <c r="AN27" i="5"/>
  <c r="AN31" i="5"/>
  <c r="AN39" i="5"/>
  <c r="AN43" i="5"/>
  <c r="AN47" i="5"/>
  <c r="AN54" i="5"/>
  <c r="AN58" i="5"/>
  <c r="AN62" i="5"/>
  <c r="AN66" i="5"/>
  <c r="AN70" i="5"/>
  <c r="AN74" i="5"/>
  <c r="AL8" i="5"/>
  <c r="AL12" i="5"/>
  <c r="AL16" i="5"/>
  <c r="AL20" i="5"/>
  <c r="AL24" i="5"/>
  <c r="AL28" i="5"/>
  <c r="AL32" i="5"/>
  <c r="AL36" i="5"/>
  <c r="AL44" i="5"/>
  <c r="AL48" i="5"/>
  <c r="AL55" i="5"/>
  <c r="AL59" i="5"/>
  <c r="AL63" i="5"/>
  <c r="AL67" i="5"/>
  <c r="AL71" i="5"/>
  <c r="AL10" i="5"/>
  <c r="AL18" i="5"/>
  <c r="AL26" i="5"/>
  <c r="AL34" i="5"/>
  <c r="AL46" i="5"/>
  <c r="AL53" i="5"/>
  <c r="AL61" i="5"/>
  <c r="AL69" i="5"/>
  <c r="AL7" i="5"/>
  <c r="AL11" i="5"/>
  <c r="AL23" i="5"/>
  <c r="AL31" i="5"/>
  <c r="AL39" i="5"/>
  <c r="AL47" i="5"/>
  <c r="AL58" i="5"/>
  <c r="AL66" i="5"/>
  <c r="AL74" i="5"/>
  <c r="AL9" i="5"/>
  <c r="AL13" i="5"/>
  <c r="AL17" i="5"/>
  <c r="AL21" i="5"/>
  <c r="AL25" i="5"/>
  <c r="AL29" i="5"/>
  <c r="AL33" i="5"/>
  <c r="AL37" i="5"/>
  <c r="AL41" i="5"/>
  <c r="AL49" i="5"/>
  <c r="AL52" i="5"/>
  <c r="AL56" i="5"/>
  <c r="AL60" i="5"/>
  <c r="AL64" i="5"/>
  <c r="AL68" i="5"/>
  <c r="AL72" i="5"/>
  <c r="AL14" i="5"/>
  <c r="AL22" i="5"/>
  <c r="AL30" i="5"/>
  <c r="AL38" i="5"/>
  <c r="AL42" i="5"/>
  <c r="AL50" i="5"/>
  <c r="AL57" i="5"/>
  <c r="AL65" i="5"/>
  <c r="AL73" i="5"/>
  <c r="AL15" i="5"/>
  <c r="AL19" i="5"/>
  <c r="AL27" i="5"/>
  <c r="AL43" i="5"/>
  <c r="AL54" i="5"/>
  <c r="AL62" i="5"/>
  <c r="AL70" i="5"/>
  <c r="AJ8" i="5"/>
  <c r="AJ12" i="5"/>
  <c r="AJ16" i="5"/>
  <c r="AJ20" i="5"/>
  <c r="AJ24" i="5"/>
  <c r="AJ28" i="5"/>
  <c r="AJ32" i="5"/>
  <c r="AJ36" i="5"/>
  <c r="AJ44" i="5"/>
  <c r="AJ48" i="5"/>
  <c r="AJ55" i="5"/>
  <c r="AJ63" i="5"/>
  <c r="AJ71" i="5"/>
  <c r="AJ9" i="5"/>
  <c r="AJ13" i="5"/>
  <c r="AJ17" i="5"/>
  <c r="AJ21" i="5"/>
  <c r="AJ25" i="5"/>
  <c r="AJ29" i="5"/>
  <c r="AJ33" i="5"/>
  <c r="AJ37" i="5"/>
  <c r="AJ41" i="5"/>
  <c r="AJ49" i="5"/>
  <c r="AJ52" i="5"/>
  <c r="AJ56" i="5"/>
  <c r="AJ60" i="5"/>
  <c r="AJ64" i="5"/>
  <c r="AJ68" i="5"/>
  <c r="AJ72" i="5"/>
  <c r="AJ10" i="5"/>
  <c r="AJ14" i="5"/>
  <c r="AJ18" i="5"/>
  <c r="AJ22" i="5"/>
  <c r="AJ26" i="5"/>
  <c r="AJ30" i="5"/>
  <c r="AJ34" i="5"/>
  <c r="AJ38" i="5"/>
  <c r="AJ42" i="5"/>
  <c r="AJ46" i="5"/>
  <c r="AJ50" i="5"/>
  <c r="AJ53" i="5"/>
  <c r="AJ57" i="5"/>
  <c r="AJ61" i="5"/>
  <c r="AJ65" i="5"/>
  <c r="AJ69" i="5"/>
  <c r="AJ73" i="5"/>
  <c r="AJ11" i="5"/>
  <c r="AJ15" i="5"/>
  <c r="AJ19" i="5"/>
  <c r="AJ23" i="5"/>
  <c r="AJ27" i="5"/>
  <c r="AJ31" i="5"/>
  <c r="AJ39" i="5"/>
  <c r="AJ43" i="5"/>
  <c r="AJ47" i="5"/>
  <c r="AJ54" i="5"/>
  <c r="AJ58" i="5"/>
  <c r="AJ62" i="5"/>
  <c r="AJ66" i="5"/>
  <c r="AJ70" i="5"/>
  <c r="AJ74" i="5"/>
  <c r="AJ7" i="5"/>
  <c r="AJ59" i="5"/>
  <c r="AJ67" i="5"/>
  <c r="AH16" i="5"/>
  <c r="AH55" i="5"/>
  <c r="AH71" i="5"/>
  <c r="AH13" i="5"/>
  <c r="AH21" i="5"/>
  <c r="AH29" i="5"/>
  <c r="AH33" i="5"/>
  <c r="AH37" i="5"/>
  <c r="AH41" i="5"/>
  <c r="AH49" i="5"/>
  <c r="AH56" i="5"/>
  <c r="AH64" i="5"/>
  <c r="AH72" i="5"/>
  <c r="AH25" i="5"/>
  <c r="AH10" i="5"/>
  <c r="AH14" i="5"/>
  <c r="AH18" i="5"/>
  <c r="AH22" i="5"/>
  <c r="AH26" i="5"/>
  <c r="AH30" i="5"/>
  <c r="AH34" i="5"/>
  <c r="AH38" i="5"/>
  <c r="AH42" i="5"/>
  <c r="AH46" i="5"/>
  <c r="AH50" i="5"/>
  <c r="AH53" i="5"/>
  <c r="AH57" i="5"/>
  <c r="AH61" i="5"/>
  <c r="AH65" i="5"/>
  <c r="AH69" i="5"/>
  <c r="AH73" i="5"/>
  <c r="AH11" i="5"/>
  <c r="AH15" i="5"/>
  <c r="AH19" i="5"/>
  <c r="AH23" i="5"/>
  <c r="AH27" i="5"/>
  <c r="AH31" i="5"/>
  <c r="AH39" i="5"/>
  <c r="AH43" i="5"/>
  <c r="AH47" i="5"/>
  <c r="AH54" i="5"/>
  <c r="AH58" i="5"/>
  <c r="AH62" i="5"/>
  <c r="AH66" i="5"/>
  <c r="AH70" i="5"/>
  <c r="AH74" i="5"/>
  <c r="AH8" i="5"/>
  <c r="AH12" i="5"/>
  <c r="AH20" i="5"/>
  <c r="AH24" i="5"/>
  <c r="AH28" i="5"/>
  <c r="AH32" i="5"/>
  <c r="AH36" i="5"/>
  <c r="AH44" i="5"/>
  <c r="AH48" i="5"/>
  <c r="AH59" i="5"/>
  <c r="AH63" i="5"/>
  <c r="AH67" i="5"/>
  <c r="AH7" i="5"/>
  <c r="AH9" i="5"/>
  <c r="AH17" i="5"/>
  <c r="AH52" i="5"/>
  <c r="AH60" i="5"/>
  <c r="AH68" i="5"/>
  <c r="AF8" i="5"/>
  <c r="AF12" i="5"/>
  <c r="AF16" i="5"/>
  <c r="AF20" i="5"/>
  <c r="AF24" i="5"/>
  <c r="AF28" i="5"/>
  <c r="AF32" i="5"/>
  <c r="AF36" i="5"/>
  <c r="AF44" i="5"/>
  <c r="AF48" i="5"/>
  <c r="AF55" i="5"/>
  <c r="AF59" i="5"/>
  <c r="AF63" i="5"/>
  <c r="AF67" i="5"/>
  <c r="AF71" i="5"/>
  <c r="AF11" i="5"/>
  <c r="AF23" i="5"/>
  <c r="AF47" i="5"/>
  <c r="AF54" i="5"/>
  <c r="AF66" i="5"/>
  <c r="AF9" i="5"/>
  <c r="AF13" i="5"/>
  <c r="AF17" i="5"/>
  <c r="AF21" i="5"/>
  <c r="AF25" i="5"/>
  <c r="AF29" i="5"/>
  <c r="AF33" i="5"/>
  <c r="AF37" i="5"/>
  <c r="AF41" i="5"/>
  <c r="AF49" i="5"/>
  <c r="AF52" i="5"/>
  <c r="AF56" i="5"/>
  <c r="AF60" i="5"/>
  <c r="AF64" i="5"/>
  <c r="AF68" i="5"/>
  <c r="AF72" i="5"/>
  <c r="AF7" i="5"/>
  <c r="AF19" i="5"/>
  <c r="AF31" i="5"/>
  <c r="AF43" i="5"/>
  <c r="AF58" i="5"/>
  <c r="AF70" i="5"/>
  <c r="AF10" i="5"/>
  <c r="AF14" i="5"/>
  <c r="AF18" i="5"/>
  <c r="AF22" i="5"/>
  <c r="AF26" i="5"/>
  <c r="AF30" i="5"/>
  <c r="AF34" i="5"/>
  <c r="AF38" i="5"/>
  <c r="AF42" i="5"/>
  <c r="AF46" i="5"/>
  <c r="AF50" i="5"/>
  <c r="AF53" i="5"/>
  <c r="AF57" i="5"/>
  <c r="AF61" i="5"/>
  <c r="AF65" i="5"/>
  <c r="AF69" i="5"/>
  <c r="AF73" i="5"/>
  <c r="AF15" i="5"/>
  <c r="AF27" i="5"/>
  <c r="AF39" i="5"/>
  <c r="AF62" i="5"/>
  <c r="AF74" i="5"/>
  <c r="AD8" i="5"/>
  <c r="AD12" i="5"/>
  <c r="AD16" i="5"/>
  <c r="AD20" i="5"/>
  <c r="AD24" i="5"/>
  <c r="AD28" i="5"/>
  <c r="AD32" i="5"/>
  <c r="AD36" i="5"/>
  <c r="AD44" i="5"/>
  <c r="AD48" i="5"/>
  <c r="AD55" i="5"/>
  <c r="AD59" i="5"/>
  <c r="AD63" i="5"/>
  <c r="AD67" i="5"/>
  <c r="AD71" i="5"/>
  <c r="AD60" i="5"/>
  <c r="AD72" i="5"/>
  <c r="AD10" i="5"/>
  <c r="AD18" i="5"/>
  <c r="AD26" i="5"/>
  <c r="AD34" i="5"/>
  <c r="AD42" i="5"/>
  <c r="AD53" i="5"/>
  <c r="AD61" i="5"/>
  <c r="AD65" i="5"/>
  <c r="AD73" i="5"/>
  <c r="AD7" i="5"/>
  <c r="AD15" i="5"/>
  <c r="AD23" i="5"/>
  <c r="AD31" i="5"/>
  <c r="AD39" i="5"/>
  <c r="AD43" i="5"/>
  <c r="AD58" i="5"/>
  <c r="AD66" i="5"/>
  <c r="AD74" i="5"/>
  <c r="AD9" i="5"/>
  <c r="AD13" i="5"/>
  <c r="AD17" i="5"/>
  <c r="AD21" i="5"/>
  <c r="AD25" i="5"/>
  <c r="AD29" i="5"/>
  <c r="AD33" i="5"/>
  <c r="AD37" i="5"/>
  <c r="AD41" i="5"/>
  <c r="AD49" i="5"/>
  <c r="AD52" i="5"/>
  <c r="AD56" i="5"/>
  <c r="AD64" i="5"/>
  <c r="AD68" i="5"/>
  <c r="AD14" i="5"/>
  <c r="AD22" i="5"/>
  <c r="AD30" i="5"/>
  <c r="AD38" i="5"/>
  <c r="AD46" i="5"/>
  <c r="AD50" i="5"/>
  <c r="AD57" i="5"/>
  <c r="AD69" i="5"/>
  <c r="AD11" i="5"/>
  <c r="AD19" i="5"/>
  <c r="AD27" i="5"/>
  <c r="AD47" i="5"/>
  <c r="AD54" i="5"/>
  <c r="AD62" i="5"/>
  <c r="AD70" i="5"/>
  <c r="AB10" i="5"/>
  <c r="AB14" i="5"/>
  <c r="AB18" i="5"/>
  <c r="AB22" i="5"/>
  <c r="AB26" i="5"/>
  <c r="AB30" i="5"/>
  <c r="AB34" i="5"/>
  <c r="AB38" i="5"/>
  <c r="AB42" i="5"/>
  <c r="AB46" i="5"/>
  <c r="AB50" i="5"/>
  <c r="AB53" i="5"/>
  <c r="AB57" i="5"/>
  <c r="AB61" i="5"/>
  <c r="AB65" i="5"/>
  <c r="AB69" i="5"/>
  <c r="AB73" i="5"/>
  <c r="AB11" i="5"/>
  <c r="AB15" i="5"/>
  <c r="AB19" i="5"/>
  <c r="AB23" i="5"/>
  <c r="AB27" i="5"/>
  <c r="AB31" i="5"/>
  <c r="AB39" i="5"/>
  <c r="AB43" i="5"/>
  <c r="AB47" i="5"/>
  <c r="AB54" i="5"/>
  <c r="AB58" i="5"/>
  <c r="AB62" i="5"/>
  <c r="AB66" i="5"/>
  <c r="AB70" i="5"/>
  <c r="AB74" i="5"/>
  <c r="AB7" i="5"/>
  <c r="AB8" i="5"/>
  <c r="AB12" i="5"/>
  <c r="AB16" i="5"/>
  <c r="AB20" i="5"/>
  <c r="AB24" i="5"/>
  <c r="AB28" i="5"/>
  <c r="AB32" i="5"/>
  <c r="AB36" i="5"/>
  <c r="AB44" i="5"/>
  <c r="AB48" i="5"/>
  <c r="AB55" i="5"/>
  <c r="AB59" i="5"/>
  <c r="AB63" i="5"/>
  <c r="AB71" i="5"/>
  <c r="AB9" i="5"/>
  <c r="AB13" i="5"/>
  <c r="AB17" i="5"/>
  <c r="AB21" i="5"/>
  <c r="AB25" i="5"/>
  <c r="AB29" i="5"/>
  <c r="AB33" i="5"/>
  <c r="AB37" i="5"/>
  <c r="AB41" i="5"/>
  <c r="AB49" i="5"/>
  <c r="AB52" i="5"/>
  <c r="AB56" i="5"/>
  <c r="AB60" i="5"/>
  <c r="AB64" i="5"/>
  <c r="AB68" i="5"/>
  <c r="AB72" i="5"/>
  <c r="Z8" i="5"/>
  <c r="Z12" i="5"/>
  <c r="Z16" i="5"/>
  <c r="Z20" i="5"/>
  <c r="Z24" i="5"/>
  <c r="Z28" i="5"/>
  <c r="Z32" i="5"/>
  <c r="Z36" i="5"/>
  <c r="Z44" i="5"/>
  <c r="Z48" i="5"/>
  <c r="Z55" i="5"/>
  <c r="Z59" i="5"/>
  <c r="Z63" i="5"/>
  <c r="Z67" i="5"/>
  <c r="Z71" i="5"/>
  <c r="Z7" i="5"/>
  <c r="Z41" i="5"/>
  <c r="Z49" i="5"/>
  <c r="Z56" i="5"/>
  <c r="Z64" i="5"/>
  <c r="Z72" i="5"/>
  <c r="Z19" i="5"/>
  <c r="Z27" i="5"/>
  <c r="Z39" i="5"/>
  <c r="Z47" i="5"/>
  <c r="Z58" i="5"/>
  <c r="Z70" i="5"/>
  <c r="Z9" i="5"/>
  <c r="Z13" i="5"/>
  <c r="Z17" i="5"/>
  <c r="Z21" i="5"/>
  <c r="Z25" i="5"/>
  <c r="Z29" i="5"/>
  <c r="Z33" i="5"/>
  <c r="Z37" i="5"/>
  <c r="Z52" i="5"/>
  <c r="Z60" i="5"/>
  <c r="Z68" i="5"/>
  <c r="Z11" i="5"/>
  <c r="Z23" i="5"/>
  <c r="Z62" i="5"/>
  <c r="Z74" i="5"/>
  <c r="Z10" i="5"/>
  <c r="Z14" i="5"/>
  <c r="Z18" i="5"/>
  <c r="Z22" i="5"/>
  <c r="Z26" i="5"/>
  <c r="Z30" i="5"/>
  <c r="Z34" i="5"/>
  <c r="Z38" i="5"/>
  <c r="Z42" i="5"/>
  <c r="Z46" i="5"/>
  <c r="Z50" i="5"/>
  <c r="Z53" i="5"/>
  <c r="Z57" i="5"/>
  <c r="Z61" i="5"/>
  <c r="Z65" i="5"/>
  <c r="Z69" i="5"/>
  <c r="Z73" i="5"/>
  <c r="Z15" i="5"/>
  <c r="Z31" i="5"/>
  <c r="Z43" i="5"/>
  <c r="Z54" i="5"/>
  <c r="Z66" i="5"/>
  <c r="X8" i="5"/>
  <c r="X12" i="5"/>
  <c r="X16" i="5"/>
  <c r="X20" i="5"/>
  <c r="X24" i="5"/>
  <c r="X28" i="5"/>
  <c r="X32" i="5"/>
  <c r="X36" i="5"/>
  <c r="X44" i="5"/>
  <c r="X48" i="5"/>
  <c r="X55" i="5"/>
  <c r="X59" i="5"/>
  <c r="X63" i="5"/>
  <c r="X67" i="5"/>
  <c r="X71" i="5"/>
  <c r="X14" i="5"/>
  <c r="X22" i="5"/>
  <c r="X30" i="5"/>
  <c r="X38" i="5"/>
  <c r="X50" i="5"/>
  <c r="X57" i="5"/>
  <c r="X65" i="5"/>
  <c r="X73" i="5"/>
  <c r="X31" i="5"/>
  <c r="X43" i="5"/>
  <c r="X58" i="5"/>
  <c r="X66" i="5"/>
  <c r="X74" i="5"/>
  <c r="X9" i="5"/>
  <c r="X13" i="5"/>
  <c r="X17" i="5"/>
  <c r="X21" i="5"/>
  <c r="X25" i="5"/>
  <c r="X29" i="5"/>
  <c r="X33" i="5"/>
  <c r="X37" i="5"/>
  <c r="X41" i="5"/>
  <c r="X49" i="5"/>
  <c r="X52" i="5"/>
  <c r="X56" i="5"/>
  <c r="X60" i="5"/>
  <c r="X64" i="5"/>
  <c r="X68" i="5"/>
  <c r="X72" i="5"/>
  <c r="X7" i="5"/>
  <c r="X10" i="5"/>
  <c r="X18" i="5"/>
  <c r="X26" i="5"/>
  <c r="X34" i="5"/>
  <c r="X42" i="5"/>
  <c r="X46" i="5"/>
  <c r="X53" i="5"/>
  <c r="X61" i="5"/>
  <c r="X69" i="5"/>
  <c r="X11" i="5"/>
  <c r="X15" i="5"/>
  <c r="X19" i="5"/>
  <c r="X23" i="5"/>
  <c r="X27" i="5"/>
  <c r="X39" i="5"/>
  <c r="X47" i="5"/>
  <c r="X54" i="5"/>
  <c r="X62" i="5"/>
  <c r="X70" i="5"/>
  <c r="V8" i="5"/>
  <c r="V12" i="5"/>
  <c r="V16" i="5"/>
  <c r="V20" i="5"/>
  <c r="V24" i="5"/>
  <c r="V28" i="5"/>
  <c r="V32" i="5"/>
  <c r="V36" i="5"/>
  <c r="V44" i="5"/>
  <c r="V48" i="5"/>
  <c r="V55" i="5"/>
  <c r="V59" i="5"/>
  <c r="V63" i="5"/>
  <c r="V67" i="5"/>
  <c r="V71" i="5"/>
  <c r="V10" i="5"/>
  <c r="V18" i="5"/>
  <c r="V26" i="5"/>
  <c r="V34" i="5"/>
  <c r="V46" i="5"/>
  <c r="V53" i="5"/>
  <c r="V61" i="5"/>
  <c r="V65" i="5"/>
  <c r="V73" i="5"/>
  <c r="V15" i="5"/>
  <c r="V23" i="5"/>
  <c r="V43" i="5"/>
  <c r="V58" i="5"/>
  <c r="V66" i="5"/>
  <c r="V74" i="5"/>
  <c r="V9" i="5"/>
  <c r="V13" i="5"/>
  <c r="V17" i="5"/>
  <c r="V21" i="5"/>
  <c r="V25" i="5"/>
  <c r="V29" i="5"/>
  <c r="V33" i="5"/>
  <c r="V37" i="5"/>
  <c r="V41" i="5"/>
  <c r="V49" i="5"/>
  <c r="V52" i="5"/>
  <c r="V56" i="5"/>
  <c r="V60" i="5"/>
  <c r="V64" i="5"/>
  <c r="V68" i="5"/>
  <c r="V72" i="5"/>
  <c r="V14" i="5"/>
  <c r="V22" i="5"/>
  <c r="V30" i="5"/>
  <c r="V38" i="5"/>
  <c r="V42" i="5"/>
  <c r="V50" i="5"/>
  <c r="V57" i="5"/>
  <c r="V69" i="5"/>
  <c r="V7" i="5"/>
  <c r="V11" i="5"/>
  <c r="V19" i="5"/>
  <c r="V27" i="5"/>
  <c r="V31" i="5"/>
  <c r="V39" i="5"/>
  <c r="V47" i="5"/>
  <c r="V54" i="5"/>
  <c r="V62" i="5"/>
  <c r="V70" i="5"/>
  <c r="T8" i="5"/>
  <c r="T12" i="5"/>
  <c r="T16" i="5"/>
  <c r="T20" i="5"/>
  <c r="T24" i="5"/>
  <c r="T28" i="5"/>
  <c r="T32" i="5"/>
  <c r="T36" i="5"/>
  <c r="T44" i="5"/>
  <c r="T48" i="5"/>
  <c r="T55" i="5"/>
  <c r="T59" i="5"/>
  <c r="T63" i="5"/>
  <c r="T67" i="5"/>
  <c r="T71" i="5"/>
  <c r="T52" i="5"/>
  <c r="T60" i="5"/>
  <c r="T68" i="5"/>
  <c r="T15" i="5"/>
  <c r="T31" i="5"/>
  <c r="T39" i="5"/>
  <c r="T47" i="5"/>
  <c r="T58" i="5"/>
  <c r="T70" i="5"/>
  <c r="T7" i="5"/>
  <c r="T9" i="5"/>
  <c r="T13" i="5"/>
  <c r="T17" i="5"/>
  <c r="T21" i="5"/>
  <c r="T25" i="5"/>
  <c r="T29" i="5"/>
  <c r="T33" i="5"/>
  <c r="T37" i="5"/>
  <c r="T41" i="5"/>
  <c r="T49" i="5"/>
  <c r="T56" i="5"/>
  <c r="T64" i="5"/>
  <c r="T72" i="5"/>
  <c r="T11" i="5"/>
  <c r="T27" i="5"/>
  <c r="T43" i="5"/>
  <c r="T54" i="5"/>
  <c r="T10" i="5"/>
  <c r="T14" i="5"/>
  <c r="T18" i="5"/>
  <c r="T22" i="5"/>
  <c r="T26" i="5"/>
  <c r="T30" i="5"/>
  <c r="T34" i="5"/>
  <c r="T38" i="5"/>
  <c r="T42" i="5"/>
  <c r="T46" i="5"/>
  <c r="T50" i="5"/>
  <c r="T53" i="5"/>
  <c r="T57" i="5"/>
  <c r="T61" i="5"/>
  <c r="T65" i="5"/>
  <c r="T69" i="5"/>
  <c r="T73" i="5"/>
  <c r="T19" i="5"/>
  <c r="T23" i="5"/>
  <c r="T62" i="5"/>
  <c r="T66" i="5"/>
  <c r="T74" i="5"/>
  <c r="R8" i="5"/>
  <c r="R12" i="5"/>
  <c r="R16" i="5"/>
  <c r="R20" i="5"/>
  <c r="R24" i="5"/>
  <c r="R28" i="5"/>
  <c r="R32" i="5"/>
  <c r="R36" i="5"/>
  <c r="R44" i="5"/>
  <c r="R48" i="5"/>
  <c r="R55" i="5"/>
  <c r="R59" i="5"/>
  <c r="R63" i="5"/>
  <c r="R67" i="5"/>
  <c r="R71" i="5"/>
  <c r="R7" i="5"/>
  <c r="R10" i="5"/>
  <c r="R18" i="5"/>
  <c r="R26" i="5"/>
  <c r="R34" i="5"/>
  <c r="R42" i="5"/>
  <c r="R50" i="5"/>
  <c r="R57" i="5"/>
  <c r="R69" i="5"/>
  <c r="R15" i="5"/>
  <c r="R23" i="5"/>
  <c r="R31" i="5"/>
  <c r="R39" i="5"/>
  <c r="R47" i="5"/>
  <c r="R62" i="5"/>
  <c r="R70" i="5"/>
  <c r="R74" i="5"/>
  <c r="R9" i="5"/>
  <c r="R13" i="5"/>
  <c r="R17" i="5"/>
  <c r="R21" i="5"/>
  <c r="R25" i="5"/>
  <c r="R29" i="5"/>
  <c r="R33" i="5"/>
  <c r="R37" i="5"/>
  <c r="R41" i="5"/>
  <c r="R49" i="5"/>
  <c r="R52" i="5"/>
  <c r="R56" i="5"/>
  <c r="R60" i="5"/>
  <c r="R64" i="5"/>
  <c r="R68" i="5"/>
  <c r="R72" i="5"/>
  <c r="R14" i="5"/>
  <c r="R22" i="5"/>
  <c r="R30" i="5"/>
  <c r="R38" i="5"/>
  <c r="R46" i="5"/>
  <c r="R53" i="5"/>
  <c r="R61" i="5"/>
  <c r="R65" i="5"/>
  <c r="R73" i="5"/>
  <c r="R11" i="5"/>
  <c r="R19" i="5"/>
  <c r="R27" i="5"/>
  <c r="R43" i="5"/>
  <c r="R54" i="5"/>
  <c r="R58" i="5"/>
  <c r="R66" i="5"/>
  <c r="P9" i="5"/>
  <c r="P10" i="5"/>
  <c r="P14" i="5"/>
  <c r="P18" i="5"/>
  <c r="P22" i="5"/>
  <c r="P26" i="5"/>
  <c r="P30" i="5"/>
  <c r="P34" i="5"/>
  <c r="P38" i="5"/>
  <c r="P42" i="5"/>
  <c r="P46" i="5"/>
  <c r="P50" i="5"/>
  <c r="P53" i="5"/>
  <c r="P57" i="5"/>
  <c r="P61" i="5"/>
  <c r="P65" i="5"/>
  <c r="P69" i="5"/>
  <c r="P73" i="5"/>
  <c r="P15" i="5"/>
  <c r="P19" i="5"/>
  <c r="P23" i="5"/>
  <c r="P27" i="5"/>
  <c r="P31" i="5"/>
  <c r="P39" i="5"/>
  <c r="P43" i="5"/>
  <c r="P47" i="5"/>
  <c r="P54" i="5"/>
  <c r="P58" i="5"/>
  <c r="P62" i="5"/>
  <c r="P66" i="5"/>
  <c r="P70" i="5"/>
  <c r="P74" i="5"/>
  <c r="P8" i="5"/>
  <c r="P12" i="5"/>
  <c r="P16" i="5"/>
  <c r="P20" i="5"/>
  <c r="P24" i="5"/>
  <c r="P28" i="5"/>
  <c r="P32" i="5"/>
  <c r="P36" i="5"/>
  <c r="P44" i="5"/>
  <c r="P48" i="5"/>
  <c r="P55" i="5"/>
  <c r="P59" i="5"/>
  <c r="P63" i="5"/>
  <c r="P67" i="5"/>
  <c r="P71" i="5"/>
  <c r="P13" i="5"/>
  <c r="P17" i="5"/>
  <c r="P21" i="5"/>
  <c r="P25" i="5"/>
  <c r="P29" i="5"/>
  <c r="P33" i="5"/>
  <c r="P37" i="5"/>
  <c r="P41" i="5"/>
  <c r="P49" i="5"/>
  <c r="P52" i="5"/>
  <c r="P56" i="5"/>
  <c r="P60" i="5"/>
  <c r="P64" i="5"/>
  <c r="P68" i="5"/>
  <c r="P72" i="5"/>
  <c r="P7" i="5"/>
  <c r="P11" i="5"/>
  <c r="N8" i="5"/>
  <c r="N12" i="5"/>
  <c r="N16" i="5"/>
  <c r="N20" i="5"/>
  <c r="N24" i="5"/>
  <c r="N28" i="5"/>
  <c r="N32" i="5"/>
  <c r="N36" i="5"/>
  <c r="N44" i="5"/>
  <c r="N48" i="5"/>
  <c r="N55" i="5"/>
  <c r="N59" i="5"/>
  <c r="N63" i="5"/>
  <c r="N67" i="5"/>
  <c r="N71" i="5"/>
  <c r="N10" i="5"/>
  <c r="N18" i="5"/>
  <c r="N26" i="5"/>
  <c r="N34" i="5"/>
  <c r="N42" i="5"/>
  <c r="N50" i="5"/>
  <c r="N57" i="5"/>
  <c r="N65" i="5"/>
  <c r="N73" i="5"/>
  <c r="N11" i="5"/>
  <c r="N15" i="5"/>
  <c r="N19" i="5"/>
  <c r="N23" i="5"/>
  <c r="N27" i="5"/>
  <c r="N31" i="5"/>
  <c r="N39" i="5"/>
  <c r="N43" i="5"/>
  <c r="N47" i="5"/>
  <c r="N54" i="5"/>
  <c r="N58" i="5"/>
  <c r="N62" i="5"/>
  <c r="N66" i="5"/>
  <c r="N70" i="5"/>
  <c r="N74" i="5"/>
  <c r="N9" i="5"/>
  <c r="N13" i="5"/>
  <c r="N17" i="5"/>
  <c r="N21" i="5"/>
  <c r="N25" i="5"/>
  <c r="N29" i="5"/>
  <c r="N33" i="5"/>
  <c r="N37" i="5"/>
  <c r="N41" i="5"/>
  <c r="N49" i="5"/>
  <c r="N52" i="5"/>
  <c r="N56" i="5"/>
  <c r="N60" i="5"/>
  <c r="N64" i="5"/>
  <c r="N68" i="5"/>
  <c r="N72" i="5"/>
  <c r="N14" i="5"/>
  <c r="N22" i="5"/>
  <c r="N30" i="5"/>
  <c r="N38" i="5"/>
  <c r="N46" i="5"/>
  <c r="N53" i="5"/>
  <c r="N61" i="5"/>
  <c r="N69" i="5"/>
  <c r="N7" i="5"/>
  <c r="L8" i="5"/>
  <c r="L12" i="5"/>
  <c r="L16" i="5"/>
  <c r="L20" i="5"/>
  <c r="L24" i="5"/>
  <c r="L28" i="5"/>
  <c r="L32" i="5"/>
  <c r="L36" i="5"/>
  <c r="L44" i="5"/>
  <c r="L48" i="5"/>
  <c r="L55" i="5"/>
  <c r="L59" i="5"/>
  <c r="L63" i="5"/>
  <c r="L67" i="5"/>
  <c r="L71" i="5"/>
  <c r="L10" i="5"/>
  <c r="L18" i="5"/>
  <c r="L26" i="5"/>
  <c r="L34" i="5"/>
  <c r="L42" i="5"/>
  <c r="L53" i="5"/>
  <c r="L61" i="5"/>
  <c r="L69" i="5"/>
  <c r="L11" i="5"/>
  <c r="L19" i="5"/>
  <c r="L27" i="5"/>
  <c r="L47" i="5"/>
  <c r="L54" i="5"/>
  <c r="L62" i="5"/>
  <c r="L70" i="5"/>
  <c r="L7" i="5"/>
  <c r="L9" i="5"/>
  <c r="L13" i="5"/>
  <c r="L17" i="5"/>
  <c r="L21" i="5"/>
  <c r="L25" i="5"/>
  <c r="L29" i="5"/>
  <c r="L33" i="5"/>
  <c r="L37" i="5"/>
  <c r="L41" i="5"/>
  <c r="L49" i="5"/>
  <c r="L52" i="5"/>
  <c r="L56" i="5"/>
  <c r="L60" i="5"/>
  <c r="L64" i="5"/>
  <c r="L68" i="5"/>
  <c r="L72" i="5"/>
  <c r="L14" i="5"/>
  <c r="L22" i="5"/>
  <c r="L30" i="5"/>
  <c r="L38" i="5"/>
  <c r="L46" i="5"/>
  <c r="L50" i="5"/>
  <c r="L57" i="5"/>
  <c r="L65" i="5"/>
  <c r="L73" i="5"/>
  <c r="L15" i="5"/>
  <c r="L23" i="5"/>
  <c r="L31" i="5"/>
  <c r="L39" i="5"/>
  <c r="L43" i="5"/>
  <c r="L58" i="5"/>
  <c r="L66" i="5"/>
  <c r="L74" i="5"/>
  <c r="J8" i="5"/>
  <c r="J12" i="5"/>
  <c r="J16" i="5"/>
  <c r="J20" i="5"/>
  <c r="J24" i="5"/>
  <c r="J28" i="5"/>
  <c r="J32" i="5"/>
  <c r="J36" i="5"/>
  <c r="J44" i="5"/>
  <c r="J48" i="5"/>
  <c r="J55" i="5"/>
  <c r="J59" i="5"/>
  <c r="J63" i="5"/>
  <c r="J67" i="5"/>
  <c r="J71" i="5"/>
  <c r="J17" i="5"/>
  <c r="J25" i="5"/>
  <c r="J33" i="5"/>
  <c r="J37" i="5"/>
  <c r="J49" i="5"/>
  <c r="J56" i="5"/>
  <c r="J68" i="5"/>
  <c r="J13" i="5"/>
  <c r="J60" i="5"/>
  <c r="J10" i="5"/>
  <c r="J14" i="5"/>
  <c r="J18" i="5"/>
  <c r="J22" i="5"/>
  <c r="J26" i="5"/>
  <c r="J30" i="5"/>
  <c r="J34" i="5"/>
  <c r="J38" i="5"/>
  <c r="J42" i="5"/>
  <c r="J46" i="5"/>
  <c r="J50" i="5"/>
  <c r="J53" i="5"/>
  <c r="J57" i="5"/>
  <c r="J61" i="5"/>
  <c r="J65" i="5"/>
  <c r="J69" i="5"/>
  <c r="J73" i="5"/>
  <c r="J11" i="5"/>
  <c r="J15" i="5"/>
  <c r="J19" i="5"/>
  <c r="J23" i="5"/>
  <c r="J27" i="5"/>
  <c r="J31" i="5"/>
  <c r="J39" i="5"/>
  <c r="J43" i="5"/>
  <c r="J47" i="5"/>
  <c r="J54" i="5"/>
  <c r="J58" i="5"/>
  <c r="J62" i="5"/>
  <c r="J66" i="5"/>
  <c r="J70" i="5"/>
  <c r="J74" i="5"/>
  <c r="J7" i="5"/>
  <c r="J9" i="5"/>
  <c r="J21" i="5"/>
  <c r="J29" i="5"/>
  <c r="J41" i="5"/>
  <c r="J52" i="5"/>
  <c r="J64" i="5"/>
  <c r="J72" i="5"/>
  <c r="H8" i="5"/>
  <c r="H12" i="5"/>
  <c r="H16" i="5"/>
  <c r="H20" i="5"/>
  <c r="H24" i="5"/>
  <c r="H28" i="5"/>
  <c r="H32" i="5"/>
  <c r="H36" i="5"/>
  <c r="H44" i="5"/>
  <c r="H48" i="5"/>
  <c r="H55" i="5"/>
  <c r="H59" i="5"/>
  <c r="H63" i="5"/>
  <c r="H67" i="5"/>
  <c r="H71" i="5"/>
  <c r="H17" i="5"/>
  <c r="H25" i="5"/>
  <c r="H33" i="5"/>
  <c r="H41" i="5"/>
  <c r="H52" i="5"/>
  <c r="H64" i="5"/>
  <c r="H72" i="5"/>
  <c r="H9" i="5"/>
  <c r="H60" i="5"/>
  <c r="H7" i="5"/>
  <c r="H10" i="5"/>
  <c r="H14" i="5"/>
  <c r="H18" i="5"/>
  <c r="H22" i="5"/>
  <c r="H26" i="5"/>
  <c r="H30" i="5"/>
  <c r="H34" i="5"/>
  <c r="H38" i="5"/>
  <c r="H42" i="5"/>
  <c r="H46" i="5"/>
  <c r="H50" i="5"/>
  <c r="H53" i="5"/>
  <c r="H57" i="5"/>
  <c r="H61" i="5"/>
  <c r="H65" i="5"/>
  <c r="H69" i="5"/>
  <c r="H73" i="5"/>
  <c r="H11" i="5"/>
  <c r="H15" i="5"/>
  <c r="H19" i="5"/>
  <c r="H23" i="5"/>
  <c r="H27" i="5"/>
  <c r="H31" i="5"/>
  <c r="H39" i="5"/>
  <c r="H43" i="5"/>
  <c r="H47" i="5"/>
  <c r="H54" i="5"/>
  <c r="H58" i="5"/>
  <c r="H62" i="5"/>
  <c r="H66" i="5"/>
  <c r="H70" i="5"/>
  <c r="H74" i="5"/>
  <c r="H13" i="5"/>
  <c r="H21" i="5"/>
  <c r="H29" i="5"/>
  <c r="H37" i="5"/>
  <c r="H49" i="5"/>
  <c r="H56" i="5"/>
  <c r="H68" i="5"/>
  <c r="F8" i="5"/>
  <c r="F12" i="5"/>
  <c r="F16" i="5"/>
  <c r="F20" i="5"/>
  <c r="F24" i="5"/>
  <c r="F28" i="5"/>
  <c r="F32" i="5"/>
  <c r="F36" i="5"/>
  <c r="F44" i="5"/>
  <c r="F48" i="5"/>
  <c r="F55" i="5"/>
  <c r="F59" i="5"/>
  <c r="F63" i="5"/>
  <c r="F67" i="5"/>
  <c r="F71" i="5"/>
  <c r="F9" i="5"/>
  <c r="F21" i="5"/>
  <c r="F29" i="5"/>
  <c r="F37" i="5"/>
  <c r="F52" i="5"/>
  <c r="F60" i="5"/>
  <c r="F72" i="5"/>
  <c r="F13" i="5"/>
  <c r="F64" i="5"/>
  <c r="F10" i="5"/>
  <c r="F14" i="5"/>
  <c r="F18" i="5"/>
  <c r="F22" i="5"/>
  <c r="F26" i="5"/>
  <c r="F30" i="5"/>
  <c r="F34" i="5"/>
  <c r="F38" i="5"/>
  <c r="F42" i="5"/>
  <c r="F46" i="5"/>
  <c r="F50" i="5"/>
  <c r="F53" i="5"/>
  <c r="F57" i="5"/>
  <c r="F61" i="5"/>
  <c r="F65" i="5"/>
  <c r="F69" i="5"/>
  <c r="F73" i="5"/>
  <c r="F7" i="5"/>
  <c r="F11" i="5"/>
  <c r="F15" i="5"/>
  <c r="F19" i="5"/>
  <c r="F23" i="5"/>
  <c r="F27" i="5"/>
  <c r="F31" i="5"/>
  <c r="F39" i="5"/>
  <c r="F43" i="5"/>
  <c r="F47" i="5"/>
  <c r="F54" i="5"/>
  <c r="F58" i="5"/>
  <c r="F62" i="5"/>
  <c r="F66" i="5"/>
  <c r="F70" i="5"/>
  <c r="F74" i="5"/>
  <c r="F17" i="5"/>
  <c r="F25" i="5"/>
  <c r="F33" i="5"/>
  <c r="F41" i="5"/>
  <c r="F49" i="5"/>
  <c r="F56" i="5"/>
  <c r="F68" i="5"/>
  <c r="D8" i="5"/>
  <c r="D12" i="5"/>
  <c r="D16" i="5"/>
  <c r="D20" i="5"/>
  <c r="D24" i="5"/>
  <c r="D28" i="5"/>
  <c r="D32" i="5"/>
  <c r="D36" i="5"/>
  <c r="D44" i="5"/>
  <c r="D48" i="5"/>
  <c r="D9" i="5"/>
  <c r="D13" i="5"/>
  <c r="D17" i="5"/>
  <c r="D21" i="5"/>
  <c r="D25" i="5"/>
  <c r="D29" i="5"/>
  <c r="D33" i="5"/>
  <c r="D37" i="5"/>
  <c r="D41" i="5"/>
  <c r="D49" i="5"/>
  <c r="D52" i="5"/>
  <c r="D56" i="5"/>
  <c r="D60" i="5"/>
  <c r="D64" i="5"/>
  <c r="D68" i="5"/>
  <c r="D72" i="5"/>
  <c r="D10" i="5"/>
  <c r="D14" i="5"/>
  <c r="D18" i="5"/>
  <c r="D22" i="5"/>
  <c r="D26" i="5"/>
  <c r="D30" i="5"/>
  <c r="D34" i="5"/>
  <c r="D38" i="5"/>
  <c r="D42" i="5"/>
  <c r="D46" i="5"/>
  <c r="D50" i="5"/>
  <c r="D53" i="5"/>
  <c r="D57" i="5"/>
  <c r="D61" i="5"/>
  <c r="D65" i="5"/>
  <c r="D69" i="5"/>
  <c r="D73" i="5"/>
  <c r="D11" i="5"/>
  <c r="D15" i="5"/>
  <c r="D19" i="5"/>
  <c r="D23" i="5"/>
  <c r="D27" i="5"/>
  <c r="D31" i="5"/>
  <c r="D43" i="5"/>
  <c r="D47" i="5"/>
  <c r="D54" i="5"/>
  <c r="D58" i="5"/>
  <c r="D62" i="5"/>
  <c r="D66" i="5"/>
  <c r="D70" i="5"/>
  <c r="D74" i="5"/>
  <c r="D55" i="5"/>
  <c r="D59" i="5"/>
  <c r="D63" i="5"/>
  <c r="D67" i="5"/>
  <c r="D71" i="5"/>
  <c r="D7" i="5"/>
  <c r="P76" i="5" l="1"/>
  <c r="V76" i="5"/>
  <c r="D76" i="5"/>
  <c r="AJ76" i="5"/>
  <c r="L76" i="5"/>
  <c r="AP76" i="5"/>
  <c r="F76" i="5"/>
  <c r="AB76" i="5"/>
  <c r="AF76" i="5"/>
  <c r="AR76" i="5"/>
  <c r="AT76" i="5"/>
  <c r="H76" i="5"/>
  <c r="J76" i="5"/>
  <c r="T76" i="5"/>
  <c r="X76" i="5"/>
  <c r="AL76" i="5"/>
  <c r="AN76" i="5"/>
  <c r="N76" i="5"/>
  <c r="R76" i="5"/>
  <c r="Z76" i="5"/>
  <c r="AD76" i="5"/>
  <c r="AH76" i="5"/>
  <c r="AV76" i="5"/>
</calcChain>
</file>

<file path=xl/sharedStrings.xml><?xml version="1.0" encoding="utf-8"?>
<sst xmlns="http://schemas.openxmlformats.org/spreadsheetml/2006/main" count="1264" uniqueCount="176">
  <si>
    <t xml:space="preserve">Hex5HexNAc2 </t>
  </si>
  <si>
    <t>1579.78</t>
  </si>
  <si>
    <t xml:space="preserve">Hex6HexNAc2 </t>
  </si>
  <si>
    <t>1783.88</t>
  </si>
  <si>
    <t xml:space="preserve">Fuc1Hex3HexNAc4 </t>
  </si>
  <si>
    <t>1835.93</t>
  </si>
  <si>
    <t xml:space="preserve">Hex7HexNAc2 </t>
  </si>
  <si>
    <t>1987.98</t>
  </si>
  <si>
    <t xml:space="preserve">Hex6HexNAc3 </t>
  </si>
  <si>
    <t>2029.01</t>
  </si>
  <si>
    <t xml:space="preserve">Fuc1Hex4HexNAc4 </t>
  </si>
  <si>
    <t>2040.03</t>
  </si>
  <si>
    <t xml:space="preserve">Hex5HexNAc4 </t>
  </si>
  <si>
    <t>2070.04</t>
  </si>
  <si>
    <t xml:space="preserve">Fuc1Hex3HexNAc5 </t>
  </si>
  <si>
    <t>2081.05</t>
  </si>
  <si>
    <t xml:space="preserve">Hex4HexNAc5 </t>
  </si>
  <si>
    <t>2111.06</t>
  </si>
  <si>
    <t xml:space="preserve">Hex8HexNAc2 </t>
  </si>
  <si>
    <t>2192.08</t>
  </si>
  <si>
    <t xml:space="preserve">Fuc1Hex5HexNAc4 </t>
  </si>
  <si>
    <t>2244.13</t>
  </si>
  <si>
    <t xml:space="preserve">Fuc1Hex4HexNAc5 </t>
  </si>
  <si>
    <t>2285.15</t>
  </si>
  <si>
    <t xml:space="preserve">NeuAc1Hex6HexNAc3 </t>
  </si>
  <si>
    <t>2390.18</t>
  </si>
  <si>
    <t xml:space="preserve">Hex9HexNAc2 </t>
  </si>
  <si>
    <t>2396.18</t>
  </si>
  <si>
    <t xml:space="preserve">NeuAc1Hex5HexNAc4 </t>
  </si>
  <si>
    <t>2431.21</t>
  </si>
  <si>
    <t xml:space="preserve">Fuc1Hex6HexNAc4 </t>
  </si>
  <si>
    <t>2448.22</t>
  </si>
  <si>
    <t xml:space="preserve">NeuGc1Hex5HexNAc4 </t>
  </si>
  <si>
    <t>2461.22</t>
  </si>
  <si>
    <t xml:space="preserve">Fuc1Hex5HexNAc5 </t>
  </si>
  <si>
    <t>2489.25</t>
  </si>
  <si>
    <t xml:space="preserve">NeuAc1Fuc1Hex5HexNAc4 </t>
  </si>
  <si>
    <t>2605.30</t>
  </si>
  <si>
    <t xml:space="preserve">Fuc2Hex6HexNAc4 </t>
  </si>
  <si>
    <t>2622.31</t>
  </si>
  <si>
    <t xml:space="preserve">NeuGc1Fuc1Hex5HexNAc4 </t>
  </si>
  <si>
    <t>2635.31</t>
  </si>
  <si>
    <t xml:space="preserve">NeuAc1Hex6HexNAc4 </t>
  </si>
  <si>
    <t xml:space="preserve">Fuc1Hex7HexNAc4 </t>
  </si>
  <si>
    <t>2652.32</t>
  </si>
  <si>
    <t xml:space="preserve">Fuc1Hex6HexNAc5 </t>
  </si>
  <si>
    <t>2693.35</t>
  </si>
  <si>
    <t xml:space="preserve">NeuAc2Hex5HexNAc4 </t>
  </si>
  <si>
    <t>2792.38</t>
  </si>
  <si>
    <t xml:space="preserve">NeuGc1Fuc2Hex5HexNAc4 </t>
  </si>
  <si>
    <t>2809.40</t>
  </si>
  <si>
    <t xml:space="preserve">NeuAc1Fuc1Hex6HexNAc4 </t>
  </si>
  <si>
    <t xml:space="preserve">NeuAc1NeuGc1Hex5HexNAc4 </t>
  </si>
  <si>
    <t>2822.39</t>
  </si>
  <si>
    <t xml:space="preserve">NeuGc1Fuc1Hex6HexNAc4 </t>
  </si>
  <si>
    <t>2839.41</t>
  </si>
  <si>
    <t xml:space="preserve">NeuGc2Hex5HexNAc4 </t>
  </si>
  <si>
    <t>2852.40</t>
  </si>
  <si>
    <t xml:space="preserve">NeuAc1Hex6HexNAc5 </t>
  </si>
  <si>
    <t>2880.44</t>
  </si>
  <si>
    <t xml:space="preserve">NeuGc1Fuc1Hex5HexNAc5 </t>
  </si>
  <si>
    <t xml:space="preserve">NeuAc2Fuc1Hex5HexNAc4 </t>
  </si>
  <si>
    <t>2966.47</t>
  </si>
  <si>
    <t xml:space="preserve">NeuAc1NeuGc1Fuc1Hex5HexNAc4 </t>
  </si>
  <si>
    <t>2996.48</t>
  </si>
  <si>
    <t xml:space="preserve">NeuGc2Fuc1Hex5HexNAc4 </t>
  </si>
  <si>
    <t>3026.49</t>
  </si>
  <si>
    <t xml:space="preserve">Fuc1NeuAc1Hex6HexNAc5 </t>
  </si>
  <si>
    <t>3054.52</t>
  </si>
  <si>
    <t xml:space="preserve">NeuGc1Fuc1Hex6HexNAc5 </t>
  </si>
  <si>
    <t>3084.54</t>
  </si>
  <si>
    <t xml:space="preserve">NeuAc1Hex7HexNAc5 </t>
  </si>
  <si>
    <t>3241.61</t>
  </si>
  <si>
    <t xml:space="preserve">NeuAc2Hex6HexNAc5 </t>
  </si>
  <si>
    <t xml:space="preserve">NeuAc1Fuc1Hex7HexNAc5 </t>
  </si>
  <si>
    <t>3258.62</t>
  </si>
  <si>
    <t xml:space="preserve">NeuAc1NeuGc1Hex6HexNAc5 </t>
  </si>
  <si>
    <t>3271.62</t>
  </si>
  <si>
    <t xml:space="preserve">NeuGc1Fuc1Hex7HexNAc5 </t>
  </si>
  <si>
    <t>3288.64</t>
  </si>
  <si>
    <t xml:space="preserve">NeuGc2Hex6HexNAc5 </t>
  </si>
  <si>
    <t>3301.63</t>
  </si>
  <si>
    <t xml:space="preserve">NeuAc2Fuc1Hex6HexNAc5 </t>
  </si>
  <si>
    <t>3415.70</t>
  </si>
  <si>
    <t xml:space="preserve">NeuAc2Hex7HexNAc5 </t>
  </si>
  <si>
    <t>3445.71</t>
  </si>
  <si>
    <t xml:space="preserve">NeuAc1Fuc1Hex8HexNAc5 </t>
  </si>
  <si>
    <t>3462.72</t>
  </si>
  <si>
    <t xml:space="preserve">NeuGc2Fuc1Hex6HexNAc5 </t>
  </si>
  <si>
    <t>3475.72</t>
  </si>
  <si>
    <t xml:space="preserve">NeuGc1Fuc1Hex8HexNAc5 </t>
  </si>
  <si>
    <t>3492.73</t>
  </si>
  <si>
    <t xml:space="preserve">NeuAc1Fuc1Hex7HexNAc6 </t>
  </si>
  <si>
    <t>3503.75</t>
  </si>
  <si>
    <t xml:space="preserve">NeuAc2Fuc1Hex7HexNAc5 </t>
  </si>
  <si>
    <t>3619.80</t>
  </si>
  <si>
    <t xml:space="preserve">NeuAc2NeuGc1Hex6HexNAc5 </t>
  </si>
  <si>
    <t>3632.79</t>
  </si>
  <si>
    <t xml:space="preserve">NeuGc2Fuc2Hex6HexNAc5 </t>
  </si>
  <si>
    <t>3649.81</t>
  </si>
  <si>
    <t xml:space="preserve">NeuAc2Fuc1Hex6HexNAc6 </t>
  </si>
  <si>
    <t>3660.82</t>
  </si>
  <si>
    <t xml:space="preserve">NeuAc1Fuc2Hex7HexNAc6 </t>
  </si>
  <si>
    <t>3677.84</t>
  </si>
  <si>
    <t xml:space="preserve">NeuGc3Hex6HexNAc5 </t>
  </si>
  <si>
    <t>3692.81</t>
  </si>
  <si>
    <t xml:space="preserve">NeuAc3Fuc1Hex6HexNAc5 </t>
  </si>
  <si>
    <t>3776.87</t>
  </si>
  <si>
    <t xml:space="preserve">NeuAc2NeuGc1Fuc1Hex6HexNAc5 </t>
  </si>
  <si>
    <t>3806.88</t>
  </si>
  <si>
    <t xml:space="preserve">NeuAc1NeuGc2Fuc1Hex6HexNAc5 </t>
  </si>
  <si>
    <t>3836.89</t>
  </si>
  <si>
    <t xml:space="preserve">NeuAc2Fuc1Hex7HexNAc6 </t>
  </si>
  <si>
    <t>3864.92</t>
  </si>
  <si>
    <t xml:space="preserve">NeuAc2Hex8HexNAc6 </t>
  </si>
  <si>
    <t>3894.94</t>
  </si>
  <si>
    <t>Hex4HexNAc2    (Man4)</t>
  </si>
  <si>
    <t>Hex3HexNAc3</t>
  </si>
  <si>
    <t>Hex4HexNAc3</t>
  </si>
  <si>
    <t>NeuGc1Hex3HexNAc3</t>
  </si>
  <si>
    <t>Hex4HexNAc4</t>
  </si>
  <si>
    <t>NeuGc1Hex4HexNAc3</t>
  </si>
  <si>
    <t>NeuGc1Hex4HexNAc4</t>
  </si>
  <si>
    <t>NeuGc3Hex5HexNAc4</t>
  </si>
  <si>
    <t>13wt wt1</t>
  </si>
  <si>
    <t>13wt wt2</t>
  </si>
  <si>
    <t>13w wt3</t>
  </si>
  <si>
    <t>13w wt4</t>
  </si>
  <si>
    <t>13w wt5</t>
  </si>
  <si>
    <t>m/z</t>
  </si>
  <si>
    <t>rel area</t>
  </si>
  <si>
    <t>13w wt6</t>
  </si>
  <si>
    <t>22m wt1</t>
  </si>
  <si>
    <t>22m wt238</t>
  </si>
  <si>
    <t>22m wt239</t>
  </si>
  <si>
    <t>22m wt249</t>
  </si>
  <si>
    <t>22m wt251</t>
  </si>
  <si>
    <t>22m wt252</t>
  </si>
  <si>
    <t>46wt wt1</t>
  </si>
  <si>
    <t>46wt wt2</t>
  </si>
  <si>
    <t>46wt wt3</t>
  </si>
  <si>
    <t>46wt wt4</t>
  </si>
  <si>
    <t>46wt wt5</t>
  </si>
  <si>
    <t>46wt wt6</t>
  </si>
  <si>
    <t>70wt wt1</t>
  </si>
  <si>
    <t>70wt wt2</t>
  </si>
  <si>
    <t>70wt wt3</t>
  </si>
  <si>
    <t>70wt wt4</t>
  </si>
  <si>
    <t>70wt wt5</t>
  </si>
  <si>
    <t>70wt wt6</t>
  </si>
  <si>
    <t>Hex5HexNAc2  (Man5)</t>
  </si>
  <si>
    <t>Hex6HexNAc2  (Man6)</t>
  </si>
  <si>
    <t>Hex7HexNAc2  (Man7)</t>
  </si>
  <si>
    <t>Hex8HexNAc2  (Man8)</t>
  </si>
  <si>
    <t>Hex9HexNAc2  (Man9)</t>
  </si>
  <si>
    <t>area</t>
  </si>
  <si>
    <t>46w wt3</t>
  </si>
  <si>
    <t>46w wt4</t>
  </si>
  <si>
    <t>46w wt5</t>
  </si>
  <si>
    <t>46w wt6</t>
  </si>
  <si>
    <t>Fuc1Hex3HexNAc2</t>
  </si>
  <si>
    <t>Hex3HexNAc2</t>
  </si>
  <si>
    <t>13 weeks wt</t>
  </si>
  <si>
    <t>46 weeks wt</t>
  </si>
  <si>
    <t>70 weeks wt</t>
  </si>
  <si>
    <t>22 months wt</t>
  </si>
  <si>
    <t>sum</t>
  </si>
  <si>
    <t xml:space="preserve">complex-type glycans (carrying antennae that extend the core and are initiated by GlcNAc on each antennae) </t>
  </si>
  <si>
    <t xml:space="preserve">hybrid-type glycans ( only mannose residues are attached to one arm of the core and one or two antennae are on the other arm) </t>
  </si>
  <si>
    <t>sialylated (all structures carrying sialic acid (NeuGc or NeuAc))</t>
  </si>
  <si>
    <t>fucosylated glycans (all structures carrying fucose)</t>
  </si>
  <si>
    <t>complex-type (carrying antennae that extend the core and are initiated by GlcNAc on each antennae)</t>
  </si>
  <si>
    <t>high-mannose glycans (Man3GlcNAc2-Man9GlcNAc2)</t>
  </si>
  <si>
    <t>high-mannose (Man3GlcNAc2-Man9GlcNAc2)</t>
  </si>
  <si>
    <t>fucosylated structures (all complex-type structures carrying fucose)</t>
  </si>
  <si>
    <t>sialylated structures (all complex-type structures carrying sialic acid (NeuGc and NeuAc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/>
    <xf numFmtId="0" fontId="0" fillId="0" borderId="0" xfId="0" applyFill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0" fontId="0" fillId="0" borderId="0" xfId="0" applyFill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0" fontId="0" fillId="2" borderId="0" xfId="0" applyFill="1"/>
    <xf numFmtId="0" fontId="0" fillId="3" borderId="0" xfId="0" applyFill="1" applyAlignment="1">
      <alignment horizontal="center" vertical="center"/>
    </xf>
    <xf numFmtId="165" fontId="0" fillId="3" borderId="0" xfId="0" applyNumberFormat="1" applyFill="1" applyAlignment="1">
      <alignment horizontal="center" vertical="center"/>
    </xf>
    <xf numFmtId="0" fontId="0" fillId="3" borderId="0" xfId="0" applyFill="1"/>
    <xf numFmtId="0" fontId="2" fillId="3" borderId="0" xfId="0" applyFont="1" applyFill="1" applyAlignment="1">
      <alignment horizontal="center" vertical="center"/>
    </xf>
    <xf numFmtId="164" fontId="0" fillId="3" borderId="0" xfId="0" applyNumberForma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165" fontId="0" fillId="4" borderId="0" xfId="0" applyNumberFormat="1" applyFill="1" applyAlignment="1">
      <alignment horizontal="center" vertical="center"/>
    </xf>
    <xf numFmtId="0" fontId="0" fillId="4" borderId="0" xfId="0" applyFill="1"/>
    <xf numFmtId="0" fontId="0" fillId="5" borderId="0" xfId="0" applyFill="1" applyAlignment="1">
      <alignment horizontal="center" vertical="center"/>
    </xf>
    <xf numFmtId="165" fontId="0" fillId="5" borderId="0" xfId="0" applyNumberFormat="1" applyFill="1" applyAlignment="1">
      <alignment horizontal="center" vertical="center"/>
    </xf>
    <xf numFmtId="0" fontId="0" fillId="5" borderId="0" xfId="0" applyFill="1"/>
    <xf numFmtId="0" fontId="3" fillId="5" borderId="0" xfId="0" applyFont="1" applyFill="1" applyAlignment="1">
      <alignment horizontal="center" vertical="center"/>
    </xf>
    <xf numFmtId="165" fontId="3" fillId="5" borderId="0" xfId="0" applyNumberFormat="1" applyFont="1" applyFill="1" applyAlignment="1">
      <alignment horizontal="center" vertical="center"/>
    </xf>
    <xf numFmtId="0" fontId="3" fillId="5" borderId="0" xfId="0" applyFont="1" applyFill="1"/>
    <xf numFmtId="0" fontId="0" fillId="6" borderId="0" xfId="0" applyFill="1"/>
    <xf numFmtId="0" fontId="0" fillId="7" borderId="0" xfId="0" applyFill="1" applyAlignment="1">
      <alignment horizontal="center" vertical="center"/>
    </xf>
    <xf numFmtId="165" fontId="0" fillId="7" borderId="0" xfId="0" applyNumberFormat="1" applyFill="1" applyAlignment="1">
      <alignment horizontal="center" vertical="center"/>
    </xf>
    <xf numFmtId="0" fontId="0" fillId="7" borderId="0" xfId="0" applyFill="1"/>
    <xf numFmtId="0" fontId="2" fillId="7" borderId="0" xfId="0" applyFont="1" applyFill="1" applyAlignment="1">
      <alignment horizontal="center" vertical="center"/>
    </xf>
    <xf numFmtId="165" fontId="0" fillId="2" borderId="0" xfId="0" applyNumberFormat="1" applyFill="1"/>
    <xf numFmtId="165" fontId="0" fillId="6" borderId="0" xfId="0" applyNumberFormat="1" applyFill="1"/>
    <xf numFmtId="165" fontId="0" fillId="4" borderId="0" xfId="0" applyNumberFormat="1" applyFill="1"/>
    <xf numFmtId="0" fontId="1" fillId="4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2" borderId="0" xfId="0" applyFont="1" applyFill="1"/>
    <xf numFmtId="0" fontId="1" fillId="3" borderId="0" xfId="0" applyFont="1" applyFill="1"/>
    <xf numFmtId="165" fontId="0" fillId="0" borderId="0" xfId="0" applyNumberFormat="1" applyFont="1" applyFill="1" applyBorder="1" applyAlignment="1">
      <alignment horizontal="center" vertical="center"/>
    </xf>
    <xf numFmtId="165" fontId="0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7" Type="http://schemas.openxmlformats.org/officeDocument/2006/relationships/image" Target="../media/image7.png"/><Relationship Id="rId71" Type="http://schemas.openxmlformats.org/officeDocument/2006/relationships/image" Target="../media/image71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66" Type="http://schemas.openxmlformats.org/officeDocument/2006/relationships/image" Target="../media/image66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61" Type="http://schemas.openxmlformats.org/officeDocument/2006/relationships/image" Target="../media/image61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56" Type="http://schemas.openxmlformats.org/officeDocument/2006/relationships/image" Target="../media/image56.png"/><Relationship Id="rId64" Type="http://schemas.openxmlformats.org/officeDocument/2006/relationships/image" Target="../media/image64.png"/><Relationship Id="rId69" Type="http://schemas.openxmlformats.org/officeDocument/2006/relationships/image" Target="../media/image69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72" Type="http://schemas.openxmlformats.org/officeDocument/2006/relationships/image" Target="../media/image72.tiff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Relationship Id="rId67" Type="http://schemas.openxmlformats.org/officeDocument/2006/relationships/image" Target="../media/image67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70" Type="http://schemas.openxmlformats.org/officeDocument/2006/relationships/image" Target="../media/image70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9050</xdr:colOff>
      <xdr:row>5</xdr:row>
      <xdr:rowOff>66675</xdr:rowOff>
    </xdr:from>
    <xdr:to>
      <xdr:col>8</xdr:col>
      <xdr:colOff>739050</xdr:colOff>
      <xdr:row>5</xdr:row>
      <xdr:rowOff>399364</xdr:rowOff>
    </xdr:to>
    <xdr:pic>
      <xdr:nvPicPr>
        <xdr:cNvPr id="7" name="Grafik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43850" y="638175"/>
          <a:ext cx="720000" cy="332689"/>
        </a:xfrm>
        <a:prstGeom prst="rect">
          <a:avLst/>
        </a:prstGeom>
      </xdr:spPr>
    </xdr:pic>
    <xdr:clientData/>
  </xdr:twoCellAnchor>
  <xdr:twoCellAnchor editAs="oneCell">
    <xdr:from>
      <xdr:col>8</xdr:col>
      <xdr:colOff>28575</xdr:colOff>
      <xdr:row>6</xdr:row>
      <xdr:rowOff>85725</xdr:rowOff>
    </xdr:from>
    <xdr:to>
      <xdr:col>8</xdr:col>
      <xdr:colOff>748575</xdr:colOff>
      <xdr:row>6</xdr:row>
      <xdr:rowOff>393968</xdr:rowOff>
    </xdr:to>
    <xdr:pic>
      <xdr:nvPicPr>
        <xdr:cNvPr id="8" name="Grafik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953375" y="1095375"/>
          <a:ext cx="720000" cy="308243"/>
        </a:xfrm>
        <a:prstGeom prst="rect">
          <a:avLst/>
        </a:prstGeom>
      </xdr:spPr>
    </xdr:pic>
    <xdr:clientData/>
  </xdr:twoCellAnchor>
  <xdr:twoCellAnchor editAs="oneCell">
    <xdr:from>
      <xdr:col>8</xdr:col>
      <xdr:colOff>19050</xdr:colOff>
      <xdr:row>7</xdr:row>
      <xdr:rowOff>19050</xdr:rowOff>
    </xdr:from>
    <xdr:to>
      <xdr:col>8</xdr:col>
      <xdr:colOff>739050</xdr:colOff>
      <xdr:row>7</xdr:row>
      <xdr:rowOff>416291</xdr:rowOff>
    </xdr:to>
    <xdr:pic>
      <xdr:nvPicPr>
        <xdr:cNvPr id="9" name="Grafik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943850" y="1466850"/>
          <a:ext cx="720000" cy="397241"/>
        </a:xfrm>
        <a:prstGeom prst="rect">
          <a:avLst/>
        </a:prstGeom>
      </xdr:spPr>
    </xdr:pic>
    <xdr:clientData/>
  </xdr:twoCellAnchor>
  <xdr:twoCellAnchor editAs="oneCell">
    <xdr:from>
      <xdr:col>8</xdr:col>
      <xdr:colOff>19050</xdr:colOff>
      <xdr:row>8</xdr:row>
      <xdr:rowOff>85725</xdr:rowOff>
    </xdr:from>
    <xdr:to>
      <xdr:col>8</xdr:col>
      <xdr:colOff>739050</xdr:colOff>
      <xdr:row>8</xdr:row>
      <xdr:rowOff>350054</xdr:rowOff>
    </xdr:to>
    <xdr:pic>
      <xdr:nvPicPr>
        <xdr:cNvPr id="10" name="Grafik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943850" y="1971675"/>
          <a:ext cx="720000" cy="264329"/>
        </a:xfrm>
        <a:prstGeom prst="rect">
          <a:avLst/>
        </a:prstGeom>
      </xdr:spPr>
    </xdr:pic>
    <xdr:clientData/>
  </xdr:twoCellAnchor>
  <xdr:twoCellAnchor editAs="oneCell">
    <xdr:from>
      <xdr:col>8</xdr:col>
      <xdr:colOff>76199</xdr:colOff>
      <xdr:row>9</xdr:row>
      <xdr:rowOff>19050</xdr:rowOff>
    </xdr:from>
    <xdr:to>
      <xdr:col>8</xdr:col>
      <xdr:colOff>710474</xdr:colOff>
      <xdr:row>9</xdr:row>
      <xdr:rowOff>425861</xdr:rowOff>
    </xdr:to>
    <xdr:pic>
      <xdr:nvPicPr>
        <xdr:cNvPr id="11" name="Grafik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8000999" y="2343150"/>
          <a:ext cx="634275" cy="406811"/>
        </a:xfrm>
        <a:prstGeom prst="rect">
          <a:avLst/>
        </a:prstGeom>
      </xdr:spPr>
    </xdr:pic>
    <xdr:clientData/>
  </xdr:twoCellAnchor>
  <xdr:twoCellAnchor editAs="oneCell">
    <xdr:from>
      <xdr:col>8</xdr:col>
      <xdr:colOff>19050</xdr:colOff>
      <xdr:row>12</xdr:row>
      <xdr:rowOff>85725</xdr:rowOff>
    </xdr:from>
    <xdr:to>
      <xdr:col>8</xdr:col>
      <xdr:colOff>739050</xdr:colOff>
      <xdr:row>12</xdr:row>
      <xdr:rowOff>350054</xdr:rowOff>
    </xdr:to>
    <xdr:pic>
      <xdr:nvPicPr>
        <xdr:cNvPr id="13" name="Grafik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7943850" y="3724275"/>
          <a:ext cx="720000" cy="264329"/>
        </a:xfrm>
        <a:prstGeom prst="rect">
          <a:avLst/>
        </a:prstGeom>
      </xdr:spPr>
    </xdr:pic>
    <xdr:clientData/>
  </xdr:twoCellAnchor>
  <xdr:twoCellAnchor editAs="oneCell">
    <xdr:from>
      <xdr:col>8</xdr:col>
      <xdr:colOff>28773</xdr:colOff>
      <xdr:row>13</xdr:row>
      <xdr:rowOff>54195</xdr:rowOff>
    </xdr:from>
    <xdr:to>
      <xdr:col>8</xdr:col>
      <xdr:colOff>739049</xdr:colOff>
      <xdr:row>13</xdr:row>
      <xdr:rowOff>416144</xdr:rowOff>
    </xdr:to>
    <xdr:pic>
      <xdr:nvPicPr>
        <xdr:cNvPr id="14" name="Grafik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7950945" y="5026902"/>
          <a:ext cx="710276" cy="361949"/>
        </a:xfrm>
        <a:prstGeom prst="rect">
          <a:avLst/>
        </a:prstGeom>
      </xdr:spPr>
    </xdr:pic>
    <xdr:clientData/>
  </xdr:twoCellAnchor>
  <xdr:twoCellAnchor editAs="oneCell">
    <xdr:from>
      <xdr:col>8</xdr:col>
      <xdr:colOff>19050</xdr:colOff>
      <xdr:row>14</xdr:row>
      <xdr:rowOff>104775</xdr:rowOff>
    </xdr:from>
    <xdr:to>
      <xdr:col>8</xdr:col>
      <xdr:colOff>739050</xdr:colOff>
      <xdr:row>14</xdr:row>
      <xdr:rowOff>336142</xdr:rowOff>
    </xdr:to>
    <xdr:pic>
      <xdr:nvPicPr>
        <xdr:cNvPr id="15" name="Grafik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7943850" y="4619625"/>
          <a:ext cx="720000" cy="231367"/>
        </a:xfrm>
        <a:prstGeom prst="rect">
          <a:avLst/>
        </a:prstGeom>
      </xdr:spPr>
    </xdr:pic>
    <xdr:clientData/>
  </xdr:twoCellAnchor>
  <xdr:twoCellAnchor editAs="oneCell">
    <xdr:from>
      <xdr:col>8</xdr:col>
      <xdr:colOff>19050</xdr:colOff>
      <xdr:row>17</xdr:row>
      <xdr:rowOff>85725</xdr:rowOff>
    </xdr:from>
    <xdr:to>
      <xdr:col>8</xdr:col>
      <xdr:colOff>739050</xdr:colOff>
      <xdr:row>17</xdr:row>
      <xdr:rowOff>367830</xdr:rowOff>
    </xdr:to>
    <xdr:pic>
      <xdr:nvPicPr>
        <xdr:cNvPr id="16" name="Grafik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7943850" y="5915025"/>
          <a:ext cx="720000" cy="282105"/>
        </a:xfrm>
        <a:prstGeom prst="rect">
          <a:avLst/>
        </a:prstGeom>
      </xdr:spPr>
    </xdr:pic>
    <xdr:clientData/>
  </xdr:twoCellAnchor>
  <xdr:twoCellAnchor editAs="oneCell">
    <xdr:from>
      <xdr:col>8</xdr:col>
      <xdr:colOff>19050</xdr:colOff>
      <xdr:row>22</xdr:row>
      <xdr:rowOff>114300</xdr:rowOff>
    </xdr:from>
    <xdr:to>
      <xdr:col>8</xdr:col>
      <xdr:colOff>739050</xdr:colOff>
      <xdr:row>22</xdr:row>
      <xdr:rowOff>345667</xdr:rowOff>
    </xdr:to>
    <xdr:pic>
      <xdr:nvPicPr>
        <xdr:cNvPr id="18" name="Grafik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7943850" y="8134350"/>
          <a:ext cx="720000" cy="231367"/>
        </a:xfrm>
        <a:prstGeom prst="rect">
          <a:avLst/>
        </a:prstGeom>
      </xdr:spPr>
    </xdr:pic>
    <xdr:clientData/>
  </xdr:twoCellAnchor>
  <xdr:twoCellAnchor editAs="oneCell">
    <xdr:from>
      <xdr:col>8</xdr:col>
      <xdr:colOff>9525</xdr:colOff>
      <xdr:row>28</xdr:row>
      <xdr:rowOff>114300</xdr:rowOff>
    </xdr:from>
    <xdr:to>
      <xdr:col>8</xdr:col>
      <xdr:colOff>729525</xdr:colOff>
      <xdr:row>28</xdr:row>
      <xdr:rowOff>345667</xdr:rowOff>
    </xdr:to>
    <xdr:pic>
      <xdr:nvPicPr>
        <xdr:cNvPr id="20" name="Grafik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7934325" y="10763250"/>
          <a:ext cx="720000" cy="231367"/>
        </a:xfrm>
        <a:prstGeom prst="rect">
          <a:avLst/>
        </a:prstGeom>
      </xdr:spPr>
    </xdr:pic>
    <xdr:clientData/>
  </xdr:twoCellAnchor>
  <xdr:twoCellAnchor editAs="oneCell">
    <xdr:from>
      <xdr:col>8</xdr:col>
      <xdr:colOff>19050</xdr:colOff>
      <xdr:row>41</xdr:row>
      <xdr:rowOff>104775</xdr:rowOff>
    </xdr:from>
    <xdr:to>
      <xdr:col>8</xdr:col>
      <xdr:colOff>739050</xdr:colOff>
      <xdr:row>41</xdr:row>
      <xdr:rowOff>349648</xdr:rowOff>
    </xdr:to>
    <xdr:pic>
      <xdr:nvPicPr>
        <xdr:cNvPr id="21" name="Grafik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7943850" y="16449675"/>
          <a:ext cx="720000" cy="244873"/>
        </a:xfrm>
        <a:prstGeom prst="rect">
          <a:avLst/>
        </a:prstGeom>
      </xdr:spPr>
    </xdr:pic>
    <xdr:clientData/>
  </xdr:twoCellAnchor>
  <xdr:twoCellAnchor editAs="oneCell">
    <xdr:from>
      <xdr:col>8</xdr:col>
      <xdr:colOff>19050</xdr:colOff>
      <xdr:row>51</xdr:row>
      <xdr:rowOff>123825</xdr:rowOff>
    </xdr:from>
    <xdr:to>
      <xdr:col>8</xdr:col>
      <xdr:colOff>739050</xdr:colOff>
      <xdr:row>51</xdr:row>
      <xdr:rowOff>329539</xdr:rowOff>
    </xdr:to>
    <xdr:pic>
      <xdr:nvPicPr>
        <xdr:cNvPr id="22" name="Grafik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7943850" y="21288375"/>
          <a:ext cx="720000" cy="205714"/>
        </a:xfrm>
        <a:prstGeom prst="rect">
          <a:avLst/>
        </a:prstGeom>
      </xdr:spPr>
    </xdr:pic>
    <xdr:clientData/>
  </xdr:twoCellAnchor>
  <xdr:twoCellAnchor editAs="oneCell">
    <xdr:from>
      <xdr:col>8</xdr:col>
      <xdr:colOff>19050</xdr:colOff>
      <xdr:row>67</xdr:row>
      <xdr:rowOff>47625</xdr:rowOff>
    </xdr:from>
    <xdr:to>
      <xdr:col>8</xdr:col>
      <xdr:colOff>739050</xdr:colOff>
      <xdr:row>67</xdr:row>
      <xdr:rowOff>387524</xdr:rowOff>
    </xdr:to>
    <xdr:pic>
      <xdr:nvPicPr>
        <xdr:cNvPr id="24" name="Grafik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7943850" y="28222575"/>
          <a:ext cx="720000" cy="339899"/>
        </a:xfrm>
        <a:prstGeom prst="rect">
          <a:avLst/>
        </a:prstGeom>
      </xdr:spPr>
    </xdr:pic>
    <xdr:clientData/>
  </xdr:twoCellAnchor>
  <xdr:twoCellAnchor editAs="oneCell">
    <xdr:from>
      <xdr:col>8</xdr:col>
      <xdr:colOff>54311</xdr:colOff>
      <xdr:row>15</xdr:row>
      <xdr:rowOff>40939</xdr:rowOff>
    </xdr:from>
    <xdr:to>
      <xdr:col>8</xdr:col>
      <xdr:colOff>704850</xdr:colOff>
      <xdr:row>15</xdr:row>
      <xdr:rowOff>421029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 rot="16200000">
          <a:off x="8114336" y="4858714"/>
          <a:ext cx="380090" cy="650539"/>
        </a:xfrm>
        <a:prstGeom prst="rect">
          <a:avLst/>
        </a:prstGeom>
      </xdr:spPr>
    </xdr:pic>
    <xdr:clientData/>
  </xdr:twoCellAnchor>
  <xdr:twoCellAnchor editAs="oneCell">
    <xdr:from>
      <xdr:col>8</xdr:col>
      <xdr:colOff>42864</xdr:colOff>
      <xdr:row>16</xdr:row>
      <xdr:rowOff>61914</xdr:rowOff>
    </xdr:from>
    <xdr:to>
      <xdr:col>8</xdr:col>
      <xdr:colOff>723901</xdr:colOff>
      <xdr:row>16</xdr:row>
      <xdr:rowOff>383646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 rot="16200000">
          <a:off x="8147317" y="5273411"/>
          <a:ext cx="321732" cy="681037"/>
        </a:xfrm>
        <a:prstGeom prst="rect">
          <a:avLst/>
        </a:prstGeom>
      </xdr:spPr>
    </xdr:pic>
    <xdr:clientData/>
  </xdr:twoCellAnchor>
  <xdr:twoCellAnchor editAs="oneCell">
    <xdr:from>
      <xdr:col>8</xdr:col>
      <xdr:colOff>52388</xdr:colOff>
      <xdr:row>11</xdr:row>
      <xdr:rowOff>23812</xdr:rowOff>
    </xdr:from>
    <xdr:to>
      <xdr:col>8</xdr:col>
      <xdr:colOff>723903</xdr:colOff>
      <xdr:row>11</xdr:row>
      <xdr:rowOff>423801</xdr:rowOff>
    </xdr:to>
    <xdr:pic>
      <xdr:nvPicPr>
        <xdr:cNvPr id="4" name="Grafik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 rot="16200000">
          <a:off x="8112951" y="3088449"/>
          <a:ext cx="399989" cy="671515"/>
        </a:xfrm>
        <a:prstGeom prst="rect">
          <a:avLst/>
        </a:prstGeom>
      </xdr:spPr>
    </xdr:pic>
    <xdr:clientData/>
  </xdr:twoCellAnchor>
  <xdr:twoCellAnchor editAs="oneCell">
    <xdr:from>
      <xdr:col>9</xdr:col>
      <xdr:colOff>47626</xdr:colOff>
      <xdr:row>19</xdr:row>
      <xdr:rowOff>38100</xdr:rowOff>
    </xdr:from>
    <xdr:to>
      <xdr:col>9</xdr:col>
      <xdr:colOff>720483</xdr:colOff>
      <xdr:row>19</xdr:row>
      <xdr:rowOff>400050</xdr:rowOff>
    </xdr:to>
    <xdr:pic>
      <xdr:nvPicPr>
        <xdr:cNvPr id="25" name="Grafik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 rot="16200000">
          <a:off x="8889880" y="6588246"/>
          <a:ext cx="361950" cy="672857"/>
        </a:xfrm>
        <a:prstGeom prst="rect">
          <a:avLst/>
        </a:prstGeom>
      </xdr:spPr>
    </xdr:pic>
    <xdr:clientData/>
  </xdr:twoCellAnchor>
  <xdr:twoCellAnchor editAs="oneCell">
    <xdr:from>
      <xdr:col>8</xdr:col>
      <xdr:colOff>38102</xdr:colOff>
      <xdr:row>21</xdr:row>
      <xdr:rowOff>38100</xdr:rowOff>
    </xdr:from>
    <xdr:to>
      <xdr:col>8</xdr:col>
      <xdr:colOff>733428</xdr:colOff>
      <xdr:row>21</xdr:row>
      <xdr:rowOff>394878</xdr:rowOff>
    </xdr:to>
    <xdr:pic>
      <xdr:nvPicPr>
        <xdr:cNvPr id="26" name="Grafik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 rot="16200000">
          <a:off x="8132176" y="7450726"/>
          <a:ext cx="356778" cy="695326"/>
        </a:xfrm>
        <a:prstGeom prst="rect">
          <a:avLst/>
        </a:prstGeom>
      </xdr:spPr>
    </xdr:pic>
    <xdr:clientData/>
  </xdr:twoCellAnchor>
  <xdr:twoCellAnchor editAs="oneCell">
    <xdr:from>
      <xdr:col>8</xdr:col>
      <xdr:colOff>38102</xdr:colOff>
      <xdr:row>23</xdr:row>
      <xdr:rowOff>38890</xdr:rowOff>
    </xdr:from>
    <xdr:to>
      <xdr:col>8</xdr:col>
      <xdr:colOff>723900</xdr:colOff>
      <xdr:row>23</xdr:row>
      <xdr:rowOff>407802</xdr:rowOff>
    </xdr:to>
    <xdr:pic>
      <xdr:nvPicPr>
        <xdr:cNvPr id="28" name="Grafik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 rot="16200000">
          <a:off x="8121345" y="8338647"/>
          <a:ext cx="368912" cy="685798"/>
        </a:xfrm>
        <a:prstGeom prst="rect">
          <a:avLst/>
        </a:prstGeom>
      </xdr:spPr>
    </xdr:pic>
    <xdr:clientData/>
  </xdr:twoCellAnchor>
  <xdr:twoCellAnchor editAs="oneCell">
    <xdr:from>
      <xdr:col>8</xdr:col>
      <xdr:colOff>57152</xdr:colOff>
      <xdr:row>27</xdr:row>
      <xdr:rowOff>76200</xdr:rowOff>
    </xdr:from>
    <xdr:to>
      <xdr:col>8</xdr:col>
      <xdr:colOff>714376</xdr:colOff>
      <xdr:row>27</xdr:row>
      <xdr:rowOff>351551</xdr:rowOff>
    </xdr:to>
    <xdr:pic>
      <xdr:nvPicPr>
        <xdr:cNvPr id="29" name="Grafik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 rot="16200000">
          <a:off x="8172888" y="10096064"/>
          <a:ext cx="275351" cy="657224"/>
        </a:xfrm>
        <a:prstGeom prst="rect">
          <a:avLst/>
        </a:prstGeom>
      </xdr:spPr>
    </xdr:pic>
    <xdr:clientData/>
  </xdr:twoCellAnchor>
  <xdr:twoCellAnchor editAs="oneCell">
    <xdr:from>
      <xdr:col>8</xdr:col>
      <xdr:colOff>28578</xdr:colOff>
      <xdr:row>30</xdr:row>
      <xdr:rowOff>66675</xdr:rowOff>
    </xdr:from>
    <xdr:to>
      <xdr:col>8</xdr:col>
      <xdr:colOff>733359</xdr:colOff>
      <xdr:row>30</xdr:row>
      <xdr:rowOff>361950</xdr:rowOff>
    </xdr:to>
    <xdr:pic>
      <xdr:nvPicPr>
        <xdr:cNvPr id="32" name="Grafik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 rot="16200000">
          <a:off x="8158131" y="11387172"/>
          <a:ext cx="295275" cy="704781"/>
        </a:xfrm>
        <a:prstGeom prst="rect">
          <a:avLst/>
        </a:prstGeom>
      </xdr:spPr>
    </xdr:pic>
    <xdr:clientData/>
  </xdr:twoCellAnchor>
  <xdr:twoCellAnchor editAs="oneCell">
    <xdr:from>
      <xdr:col>8</xdr:col>
      <xdr:colOff>28577</xdr:colOff>
      <xdr:row>26</xdr:row>
      <xdr:rowOff>85723</xdr:rowOff>
    </xdr:from>
    <xdr:to>
      <xdr:col>8</xdr:col>
      <xdr:colOff>723900</xdr:colOff>
      <xdr:row>26</xdr:row>
      <xdr:rowOff>338762</xdr:rowOff>
    </xdr:to>
    <xdr:pic>
      <xdr:nvPicPr>
        <xdr:cNvPr id="33" name="Grafik 3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 rot="16200000">
          <a:off x="8174519" y="9637231"/>
          <a:ext cx="253039" cy="695323"/>
        </a:xfrm>
        <a:prstGeom prst="rect">
          <a:avLst/>
        </a:prstGeom>
      </xdr:spPr>
    </xdr:pic>
    <xdr:clientData/>
  </xdr:twoCellAnchor>
  <xdr:twoCellAnchor editAs="oneCell">
    <xdr:from>
      <xdr:col>8</xdr:col>
      <xdr:colOff>42862</xdr:colOff>
      <xdr:row>24</xdr:row>
      <xdr:rowOff>80963</xdr:rowOff>
    </xdr:from>
    <xdr:to>
      <xdr:col>8</xdr:col>
      <xdr:colOff>736345</xdr:colOff>
      <xdr:row>24</xdr:row>
      <xdr:rowOff>352425</xdr:rowOff>
    </xdr:to>
    <xdr:pic>
      <xdr:nvPicPr>
        <xdr:cNvPr id="34" name="Grafik 33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 rot="16200000">
          <a:off x="8178673" y="8766302"/>
          <a:ext cx="271462" cy="693483"/>
        </a:xfrm>
        <a:prstGeom prst="rect">
          <a:avLst/>
        </a:prstGeom>
      </xdr:spPr>
    </xdr:pic>
    <xdr:clientData/>
  </xdr:twoCellAnchor>
  <xdr:twoCellAnchor editAs="oneCell">
    <xdr:from>
      <xdr:col>8</xdr:col>
      <xdr:colOff>47627</xdr:colOff>
      <xdr:row>32</xdr:row>
      <xdr:rowOff>76200</xdr:rowOff>
    </xdr:from>
    <xdr:to>
      <xdr:col>8</xdr:col>
      <xdr:colOff>729673</xdr:colOff>
      <xdr:row>32</xdr:row>
      <xdr:rowOff>361950</xdr:rowOff>
    </xdr:to>
    <xdr:pic>
      <xdr:nvPicPr>
        <xdr:cNvPr id="35" name="Grafik 34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 rot="16200000">
          <a:off x="8170575" y="12279602"/>
          <a:ext cx="285750" cy="682046"/>
        </a:xfrm>
        <a:prstGeom prst="rect">
          <a:avLst/>
        </a:prstGeom>
      </xdr:spPr>
    </xdr:pic>
    <xdr:clientData/>
  </xdr:twoCellAnchor>
  <xdr:twoCellAnchor editAs="oneCell">
    <xdr:from>
      <xdr:col>8</xdr:col>
      <xdr:colOff>33339</xdr:colOff>
      <xdr:row>33</xdr:row>
      <xdr:rowOff>90486</xdr:rowOff>
    </xdr:from>
    <xdr:to>
      <xdr:col>8</xdr:col>
      <xdr:colOff>742950</xdr:colOff>
      <xdr:row>33</xdr:row>
      <xdr:rowOff>350894</xdr:rowOff>
    </xdr:to>
    <xdr:pic>
      <xdr:nvPicPr>
        <xdr:cNvPr id="36" name="Grafik 35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 rot="16200000">
          <a:off x="8182741" y="12705584"/>
          <a:ext cx="260408" cy="709611"/>
        </a:xfrm>
        <a:prstGeom prst="rect">
          <a:avLst/>
        </a:prstGeom>
      </xdr:spPr>
    </xdr:pic>
    <xdr:clientData/>
  </xdr:twoCellAnchor>
  <xdr:twoCellAnchor editAs="oneCell">
    <xdr:from>
      <xdr:col>8</xdr:col>
      <xdr:colOff>104777</xdr:colOff>
      <xdr:row>3</xdr:row>
      <xdr:rowOff>47624</xdr:rowOff>
    </xdr:from>
    <xdr:to>
      <xdr:col>8</xdr:col>
      <xdr:colOff>695328</xdr:colOff>
      <xdr:row>3</xdr:row>
      <xdr:rowOff>411746</xdr:rowOff>
    </xdr:to>
    <xdr:pic>
      <xdr:nvPicPr>
        <xdr:cNvPr id="37" name="Grafik 36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 rot="16200000">
          <a:off x="8142792" y="505909"/>
          <a:ext cx="364122" cy="590551"/>
        </a:xfrm>
        <a:prstGeom prst="rect">
          <a:avLst/>
        </a:prstGeom>
      </xdr:spPr>
    </xdr:pic>
    <xdr:clientData/>
  </xdr:twoCellAnchor>
  <xdr:twoCellAnchor editAs="oneCell">
    <xdr:from>
      <xdr:col>8</xdr:col>
      <xdr:colOff>104776</xdr:colOff>
      <xdr:row>4</xdr:row>
      <xdr:rowOff>35634</xdr:rowOff>
    </xdr:from>
    <xdr:to>
      <xdr:col>8</xdr:col>
      <xdr:colOff>647699</xdr:colOff>
      <xdr:row>4</xdr:row>
      <xdr:rowOff>421026</xdr:rowOff>
    </xdr:to>
    <xdr:pic>
      <xdr:nvPicPr>
        <xdr:cNvPr id="38" name="Grafik 37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 rot="16200000">
          <a:off x="8108342" y="966518"/>
          <a:ext cx="385392" cy="542923"/>
        </a:xfrm>
        <a:prstGeom prst="rect">
          <a:avLst/>
        </a:prstGeom>
      </xdr:spPr>
    </xdr:pic>
    <xdr:clientData/>
  </xdr:twoCellAnchor>
  <xdr:twoCellAnchor editAs="oneCell">
    <xdr:from>
      <xdr:col>8</xdr:col>
      <xdr:colOff>47625</xdr:colOff>
      <xdr:row>19</xdr:row>
      <xdr:rowOff>46508</xdr:rowOff>
    </xdr:from>
    <xdr:to>
      <xdr:col>8</xdr:col>
      <xdr:colOff>704850</xdr:colOff>
      <xdr:row>19</xdr:row>
      <xdr:rowOff>400050</xdr:rowOff>
    </xdr:to>
    <xdr:pic>
      <xdr:nvPicPr>
        <xdr:cNvPr id="39" name="Grafik 38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 rot="16200000">
          <a:off x="8124267" y="7476566"/>
          <a:ext cx="353542" cy="657225"/>
        </a:xfrm>
        <a:prstGeom prst="rect">
          <a:avLst/>
        </a:prstGeom>
      </xdr:spPr>
    </xdr:pic>
    <xdr:clientData/>
  </xdr:twoCellAnchor>
  <xdr:twoCellAnchor editAs="oneCell">
    <xdr:from>
      <xdr:col>8</xdr:col>
      <xdr:colOff>23813</xdr:colOff>
      <xdr:row>34</xdr:row>
      <xdr:rowOff>52388</xdr:rowOff>
    </xdr:from>
    <xdr:to>
      <xdr:col>8</xdr:col>
      <xdr:colOff>733425</xdr:colOff>
      <xdr:row>34</xdr:row>
      <xdr:rowOff>372180</xdr:rowOff>
    </xdr:to>
    <xdr:pic>
      <xdr:nvPicPr>
        <xdr:cNvPr id="40" name="Grafik 39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 rot="16200000">
          <a:off x="8143523" y="14011628"/>
          <a:ext cx="319792" cy="709612"/>
        </a:xfrm>
        <a:prstGeom prst="rect">
          <a:avLst/>
        </a:prstGeom>
      </xdr:spPr>
    </xdr:pic>
    <xdr:clientData/>
  </xdr:twoCellAnchor>
  <xdr:twoCellAnchor editAs="oneCell">
    <xdr:from>
      <xdr:col>8</xdr:col>
      <xdr:colOff>57153</xdr:colOff>
      <xdr:row>35</xdr:row>
      <xdr:rowOff>28572</xdr:rowOff>
    </xdr:from>
    <xdr:to>
      <xdr:col>8</xdr:col>
      <xdr:colOff>704851</xdr:colOff>
      <xdr:row>35</xdr:row>
      <xdr:rowOff>428835</xdr:rowOff>
    </xdr:to>
    <xdr:pic>
      <xdr:nvPicPr>
        <xdr:cNvPr id="41" name="Grafik 40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 rot="16200000">
          <a:off x="8105670" y="14497155"/>
          <a:ext cx="400263" cy="647698"/>
        </a:xfrm>
        <a:prstGeom prst="rect">
          <a:avLst/>
        </a:prstGeom>
      </xdr:spPr>
    </xdr:pic>
    <xdr:clientData/>
  </xdr:twoCellAnchor>
  <xdr:twoCellAnchor editAs="oneCell">
    <xdr:from>
      <xdr:col>8</xdr:col>
      <xdr:colOff>9525</xdr:colOff>
      <xdr:row>36</xdr:row>
      <xdr:rowOff>80962</xdr:rowOff>
    </xdr:from>
    <xdr:to>
      <xdr:col>8</xdr:col>
      <xdr:colOff>761718</xdr:colOff>
      <xdr:row>36</xdr:row>
      <xdr:rowOff>375406</xdr:rowOff>
    </xdr:to>
    <xdr:pic>
      <xdr:nvPicPr>
        <xdr:cNvPr id="42" name="Grafik 41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 rot="16200000">
          <a:off x="8163200" y="14882537"/>
          <a:ext cx="294444" cy="752193"/>
        </a:xfrm>
        <a:prstGeom prst="rect">
          <a:avLst/>
        </a:prstGeom>
      </xdr:spPr>
    </xdr:pic>
    <xdr:clientData/>
  </xdr:twoCellAnchor>
  <xdr:twoCellAnchor editAs="oneCell">
    <xdr:from>
      <xdr:col>8</xdr:col>
      <xdr:colOff>19052</xdr:colOff>
      <xdr:row>37</xdr:row>
      <xdr:rowOff>66674</xdr:rowOff>
    </xdr:from>
    <xdr:to>
      <xdr:col>8</xdr:col>
      <xdr:colOff>746567</xdr:colOff>
      <xdr:row>37</xdr:row>
      <xdr:rowOff>371474</xdr:rowOff>
    </xdr:to>
    <xdr:pic>
      <xdr:nvPicPr>
        <xdr:cNvPr id="45" name="Grafik 44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 rot="16200000">
          <a:off x="8155210" y="15323916"/>
          <a:ext cx="304800" cy="727515"/>
        </a:xfrm>
        <a:prstGeom prst="rect">
          <a:avLst/>
        </a:prstGeom>
      </xdr:spPr>
    </xdr:pic>
    <xdr:clientData/>
  </xdr:twoCellAnchor>
  <xdr:twoCellAnchor editAs="oneCell">
    <xdr:from>
      <xdr:col>8</xdr:col>
      <xdr:colOff>14288</xdr:colOff>
      <xdr:row>39</xdr:row>
      <xdr:rowOff>100012</xdr:rowOff>
    </xdr:from>
    <xdr:to>
      <xdr:col>8</xdr:col>
      <xdr:colOff>723903</xdr:colOff>
      <xdr:row>39</xdr:row>
      <xdr:rowOff>377789</xdr:rowOff>
    </xdr:to>
    <xdr:pic>
      <xdr:nvPicPr>
        <xdr:cNvPr id="46" name="Grafik 45">
          <a:extLst>
            <a:ext uri="{FF2B5EF4-FFF2-40B4-BE49-F238E27FC236}">
              <a16:creationId xmlns:a16="http://schemas.microsoft.com/office/drawing/2014/main" id="{00000000-0008-0000-0000-00002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 rot="16200000">
          <a:off x="8155007" y="16228993"/>
          <a:ext cx="277777" cy="709615"/>
        </a:xfrm>
        <a:prstGeom prst="rect">
          <a:avLst/>
        </a:prstGeom>
      </xdr:spPr>
    </xdr:pic>
    <xdr:clientData/>
  </xdr:twoCellAnchor>
  <xdr:twoCellAnchor editAs="oneCell">
    <xdr:from>
      <xdr:col>8</xdr:col>
      <xdr:colOff>19051</xdr:colOff>
      <xdr:row>40</xdr:row>
      <xdr:rowOff>66675</xdr:rowOff>
    </xdr:from>
    <xdr:to>
      <xdr:col>8</xdr:col>
      <xdr:colOff>742950</xdr:colOff>
      <xdr:row>40</xdr:row>
      <xdr:rowOff>369960</xdr:rowOff>
    </xdr:to>
    <xdr:pic>
      <xdr:nvPicPr>
        <xdr:cNvPr id="47" name="Grafik 46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 rot="16200000">
          <a:off x="8154158" y="16639418"/>
          <a:ext cx="303285" cy="723899"/>
        </a:xfrm>
        <a:prstGeom prst="rect">
          <a:avLst/>
        </a:prstGeom>
      </xdr:spPr>
    </xdr:pic>
    <xdr:clientData/>
  </xdr:twoCellAnchor>
  <xdr:twoCellAnchor editAs="oneCell">
    <xdr:from>
      <xdr:col>8</xdr:col>
      <xdr:colOff>14289</xdr:colOff>
      <xdr:row>43</xdr:row>
      <xdr:rowOff>42863</xdr:rowOff>
    </xdr:from>
    <xdr:to>
      <xdr:col>8</xdr:col>
      <xdr:colOff>733425</xdr:colOff>
      <xdr:row>43</xdr:row>
      <xdr:rowOff>385937</xdr:rowOff>
    </xdr:to>
    <xdr:pic>
      <xdr:nvPicPr>
        <xdr:cNvPr id="49" name="Grafik 48">
          <a:extLst>
            <a:ext uri="{FF2B5EF4-FFF2-40B4-BE49-F238E27FC236}">
              <a16:creationId xmlns:a16="http://schemas.microsoft.com/office/drawing/2014/main" id="{00000000-0008-0000-0000-00003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 rot="16200000">
          <a:off x="8127120" y="17952332"/>
          <a:ext cx="343074" cy="719136"/>
        </a:xfrm>
        <a:prstGeom prst="rect">
          <a:avLst/>
        </a:prstGeom>
      </xdr:spPr>
    </xdr:pic>
    <xdr:clientData/>
  </xdr:twoCellAnchor>
  <xdr:twoCellAnchor editAs="oneCell">
    <xdr:from>
      <xdr:col>8</xdr:col>
      <xdr:colOff>19052</xdr:colOff>
      <xdr:row>44</xdr:row>
      <xdr:rowOff>52386</xdr:rowOff>
    </xdr:from>
    <xdr:to>
      <xdr:col>8</xdr:col>
      <xdr:colOff>752475</xdr:colOff>
      <xdr:row>44</xdr:row>
      <xdr:rowOff>382909</xdr:rowOff>
    </xdr:to>
    <xdr:pic>
      <xdr:nvPicPr>
        <xdr:cNvPr id="50" name="Grafik 49">
          <a:extLst>
            <a:ext uri="{FF2B5EF4-FFF2-40B4-BE49-F238E27FC236}">
              <a16:creationId xmlns:a16="http://schemas.microsoft.com/office/drawing/2014/main" id="{00000000-0008-0000-0000-00003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 rot="16200000">
          <a:off x="8145302" y="18386586"/>
          <a:ext cx="330523" cy="733423"/>
        </a:xfrm>
        <a:prstGeom prst="rect">
          <a:avLst/>
        </a:prstGeom>
      </xdr:spPr>
    </xdr:pic>
    <xdr:clientData/>
  </xdr:twoCellAnchor>
  <xdr:twoCellAnchor editAs="oneCell">
    <xdr:from>
      <xdr:col>8</xdr:col>
      <xdr:colOff>28576</xdr:colOff>
      <xdr:row>45</xdr:row>
      <xdr:rowOff>76200</xdr:rowOff>
    </xdr:from>
    <xdr:to>
      <xdr:col>8</xdr:col>
      <xdr:colOff>733426</xdr:colOff>
      <xdr:row>45</xdr:row>
      <xdr:rowOff>371504</xdr:rowOff>
    </xdr:to>
    <xdr:pic>
      <xdr:nvPicPr>
        <xdr:cNvPr id="51" name="Grafik 50">
          <a:extLst>
            <a:ext uri="{FF2B5EF4-FFF2-40B4-BE49-F238E27FC236}">
              <a16:creationId xmlns:a16="http://schemas.microsoft.com/office/drawing/2014/main" id="{00000000-0008-0000-0000-00003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 rot="16200000">
          <a:off x="8158149" y="18845227"/>
          <a:ext cx="295304" cy="704850"/>
        </a:xfrm>
        <a:prstGeom prst="rect">
          <a:avLst/>
        </a:prstGeom>
      </xdr:spPr>
    </xdr:pic>
    <xdr:clientData/>
  </xdr:twoCellAnchor>
  <xdr:twoCellAnchor editAs="oneCell">
    <xdr:from>
      <xdr:col>8</xdr:col>
      <xdr:colOff>23813</xdr:colOff>
      <xdr:row>46</xdr:row>
      <xdr:rowOff>61912</xdr:rowOff>
    </xdr:from>
    <xdr:to>
      <xdr:col>8</xdr:col>
      <xdr:colOff>752478</xdr:colOff>
      <xdr:row>46</xdr:row>
      <xdr:rowOff>390291</xdr:rowOff>
    </xdr:to>
    <xdr:pic>
      <xdr:nvPicPr>
        <xdr:cNvPr id="52" name="Grafik 51">
          <a:extLst>
            <a:ext uri="{FF2B5EF4-FFF2-40B4-BE49-F238E27FC236}">
              <a16:creationId xmlns:a16="http://schemas.microsoft.com/office/drawing/2014/main" id="{00000000-0008-0000-0000-00003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 rot="16200000">
          <a:off x="8148756" y="19273719"/>
          <a:ext cx="328379" cy="728665"/>
        </a:xfrm>
        <a:prstGeom prst="rect">
          <a:avLst/>
        </a:prstGeom>
      </xdr:spPr>
    </xdr:pic>
    <xdr:clientData/>
  </xdr:twoCellAnchor>
  <xdr:twoCellAnchor editAs="oneCell">
    <xdr:from>
      <xdr:col>8</xdr:col>
      <xdr:colOff>28578</xdr:colOff>
      <xdr:row>47</xdr:row>
      <xdr:rowOff>47625</xdr:rowOff>
    </xdr:from>
    <xdr:to>
      <xdr:col>8</xdr:col>
      <xdr:colOff>733429</xdr:colOff>
      <xdr:row>47</xdr:row>
      <xdr:rowOff>403283</xdr:rowOff>
    </xdr:to>
    <xdr:pic>
      <xdr:nvPicPr>
        <xdr:cNvPr id="53" name="Grafik 52">
          <a:extLst>
            <a:ext uri="{FF2B5EF4-FFF2-40B4-BE49-F238E27FC236}">
              <a16:creationId xmlns:a16="http://schemas.microsoft.com/office/drawing/2014/main" id="{00000000-0008-0000-0000-00003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 rot="16200000">
          <a:off x="8127975" y="19723128"/>
          <a:ext cx="355658" cy="704851"/>
        </a:xfrm>
        <a:prstGeom prst="rect">
          <a:avLst/>
        </a:prstGeom>
      </xdr:spPr>
    </xdr:pic>
    <xdr:clientData/>
  </xdr:twoCellAnchor>
  <xdr:twoCellAnchor editAs="oneCell">
    <xdr:from>
      <xdr:col>8</xdr:col>
      <xdr:colOff>15845</xdr:colOff>
      <xdr:row>49</xdr:row>
      <xdr:rowOff>47625</xdr:rowOff>
    </xdr:from>
    <xdr:to>
      <xdr:col>8</xdr:col>
      <xdr:colOff>738189</xdr:colOff>
      <xdr:row>49</xdr:row>
      <xdr:rowOff>392229</xdr:rowOff>
    </xdr:to>
    <xdr:pic>
      <xdr:nvPicPr>
        <xdr:cNvPr id="56" name="Grafik 55">
          <a:extLst>
            <a:ext uri="{FF2B5EF4-FFF2-40B4-BE49-F238E27FC236}">
              <a16:creationId xmlns:a16="http://schemas.microsoft.com/office/drawing/2014/main" id="{00000000-0008-0000-0000-00003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xfrm rot="16200000">
          <a:off x="8129515" y="20585155"/>
          <a:ext cx="344604" cy="722344"/>
        </a:xfrm>
        <a:prstGeom prst="rect">
          <a:avLst/>
        </a:prstGeom>
      </xdr:spPr>
    </xdr:pic>
    <xdr:clientData/>
  </xdr:twoCellAnchor>
  <xdr:twoCellAnchor editAs="oneCell">
    <xdr:from>
      <xdr:col>8</xdr:col>
      <xdr:colOff>4764</xdr:colOff>
      <xdr:row>53</xdr:row>
      <xdr:rowOff>42863</xdr:rowOff>
    </xdr:from>
    <xdr:to>
      <xdr:col>8</xdr:col>
      <xdr:colOff>742954</xdr:colOff>
      <xdr:row>53</xdr:row>
      <xdr:rowOff>395027</xdr:rowOff>
    </xdr:to>
    <xdr:pic>
      <xdr:nvPicPr>
        <xdr:cNvPr id="59" name="Grafik 58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xfrm rot="16200000">
          <a:off x="8122577" y="22328850"/>
          <a:ext cx="352164" cy="738190"/>
        </a:xfrm>
        <a:prstGeom prst="rect">
          <a:avLst/>
        </a:prstGeom>
      </xdr:spPr>
    </xdr:pic>
    <xdr:clientData/>
  </xdr:twoCellAnchor>
  <xdr:twoCellAnchor editAs="oneCell">
    <xdr:from>
      <xdr:col>8</xdr:col>
      <xdr:colOff>72546</xdr:colOff>
      <xdr:row>61</xdr:row>
      <xdr:rowOff>38098</xdr:rowOff>
    </xdr:from>
    <xdr:to>
      <xdr:col>8</xdr:col>
      <xdr:colOff>685800</xdr:colOff>
      <xdr:row>61</xdr:row>
      <xdr:rowOff>400049</xdr:rowOff>
    </xdr:to>
    <xdr:pic>
      <xdr:nvPicPr>
        <xdr:cNvPr id="67" name="Grafik 66">
          <a:extLst>
            <a:ext uri="{FF2B5EF4-FFF2-40B4-BE49-F238E27FC236}">
              <a16:creationId xmlns:a16="http://schemas.microsoft.com/office/drawing/2014/main" id="{00000000-0008-0000-0000-00004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 rot="16200000">
          <a:off x="8122997" y="25896647"/>
          <a:ext cx="361951" cy="613254"/>
        </a:xfrm>
        <a:prstGeom prst="rect">
          <a:avLst/>
        </a:prstGeom>
      </xdr:spPr>
    </xdr:pic>
    <xdr:clientData/>
  </xdr:twoCellAnchor>
  <xdr:twoCellAnchor editAs="oneCell">
    <xdr:from>
      <xdr:col>8</xdr:col>
      <xdr:colOff>38102</xdr:colOff>
      <xdr:row>66</xdr:row>
      <xdr:rowOff>19048</xdr:rowOff>
    </xdr:from>
    <xdr:to>
      <xdr:col>8</xdr:col>
      <xdr:colOff>685800</xdr:colOff>
      <xdr:row>66</xdr:row>
      <xdr:rowOff>401329</xdr:rowOff>
    </xdr:to>
    <xdr:pic>
      <xdr:nvPicPr>
        <xdr:cNvPr id="72" name="Grafik 71">
          <a:extLst>
            <a:ext uri="{FF2B5EF4-FFF2-40B4-BE49-F238E27FC236}">
              <a16:creationId xmlns:a16="http://schemas.microsoft.com/office/drawing/2014/main" id="{00000000-0008-0000-0000-00004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/>
        <a:stretch>
          <a:fillRect/>
        </a:stretch>
      </xdr:blipFill>
      <xdr:spPr>
        <a:xfrm rot="16200000">
          <a:off x="8095610" y="28061290"/>
          <a:ext cx="382281" cy="647698"/>
        </a:xfrm>
        <a:prstGeom prst="rect">
          <a:avLst/>
        </a:prstGeom>
      </xdr:spPr>
    </xdr:pic>
    <xdr:clientData/>
  </xdr:twoCellAnchor>
  <xdr:twoCellAnchor editAs="oneCell">
    <xdr:from>
      <xdr:col>8</xdr:col>
      <xdr:colOff>39844</xdr:colOff>
      <xdr:row>20</xdr:row>
      <xdr:rowOff>42863</xdr:rowOff>
    </xdr:from>
    <xdr:to>
      <xdr:col>8</xdr:col>
      <xdr:colOff>733611</xdr:colOff>
      <xdr:row>20</xdr:row>
      <xdr:rowOff>400050</xdr:rowOff>
    </xdr:to>
    <xdr:pic>
      <xdr:nvPicPr>
        <xdr:cNvPr id="61" name="Grafik 60">
          <a:extLst>
            <a:ext uri="{FF2B5EF4-FFF2-40B4-BE49-F238E27FC236}">
              <a16:creationId xmlns:a16="http://schemas.microsoft.com/office/drawing/2014/main" id="{00000000-0008-0000-0000-00003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/>
        <a:stretch>
          <a:fillRect/>
        </a:stretch>
      </xdr:blipFill>
      <xdr:spPr>
        <a:xfrm rot="16200000">
          <a:off x="8132934" y="7894623"/>
          <a:ext cx="357187" cy="693767"/>
        </a:xfrm>
        <a:prstGeom prst="rect">
          <a:avLst/>
        </a:prstGeom>
      </xdr:spPr>
    </xdr:pic>
    <xdr:clientData/>
  </xdr:twoCellAnchor>
  <xdr:twoCellAnchor editAs="oneCell">
    <xdr:from>
      <xdr:col>8</xdr:col>
      <xdr:colOff>44492</xdr:colOff>
      <xdr:row>25</xdr:row>
      <xdr:rowOff>23082</xdr:rowOff>
    </xdr:from>
    <xdr:to>
      <xdr:col>8</xdr:col>
      <xdr:colOff>732327</xdr:colOff>
      <xdr:row>25</xdr:row>
      <xdr:rowOff>424963</xdr:rowOff>
    </xdr:to>
    <xdr:pic>
      <xdr:nvPicPr>
        <xdr:cNvPr id="78" name="Grafik 77">
          <a:extLst>
            <a:ext uri="{FF2B5EF4-FFF2-40B4-BE49-F238E27FC236}">
              <a16:creationId xmlns:a16="http://schemas.microsoft.com/office/drawing/2014/main" id="{00000000-0008-0000-0000-00004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/>
        <a:stretch>
          <a:fillRect/>
        </a:stretch>
      </xdr:blipFill>
      <xdr:spPr>
        <a:xfrm rot="16200000">
          <a:off x="8115200" y="10123143"/>
          <a:ext cx="401881" cy="687835"/>
        </a:xfrm>
        <a:prstGeom prst="rect">
          <a:avLst/>
        </a:prstGeom>
      </xdr:spPr>
    </xdr:pic>
    <xdr:clientData/>
  </xdr:twoCellAnchor>
  <xdr:twoCellAnchor editAs="oneCell">
    <xdr:from>
      <xdr:col>8</xdr:col>
      <xdr:colOff>21981</xdr:colOff>
      <xdr:row>29</xdr:row>
      <xdr:rowOff>21981</xdr:rowOff>
    </xdr:from>
    <xdr:to>
      <xdr:col>8</xdr:col>
      <xdr:colOff>739705</xdr:colOff>
      <xdr:row>29</xdr:row>
      <xdr:rowOff>412821</xdr:rowOff>
    </xdr:to>
    <xdr:pic>
      <xdr:nvPicPr>
        <xdr:cNvPr id="79" name="Grafik 78">
          <a:extLst>
            <a:ext uri="{FF2B5EF4-FFF2-40B4-BE49-F238E27FC236}">
              <a16:creationId xmlns:a16="http://schemas.microsoft.com/office/drawing/2014/main" id="{00000000-0008-0000-0000-00004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/>
        <a:stretch>
          <a:fillRect/>
        </a:stretch>
      </xdr:blipFill>
      <xdr:spPr>
        <a:xfrm rot="16200000">
          <a:off x="8113154" y="11860039"/>
          <a:ext cx="390840" cy="717724"/>
        </a:xfrm>
        <a:prstGeom prst="rect">
          <a:avLst/>
        </a:prstGeom>
      </xdr:spPr>
    </xdr:pic>
    <xdr:clientData/>
  </xdr:twoCellAnchor>
  <xdr:twoCellAnchor editAs="oneCell">
    <xdr:from>
      <xdr:col>8</xdr:col>
      <xdr:colOff>14657</xdr:colOff>
      <xdr:row>31</xdr:row>
      <xdr:rowOff>47625</xdr:rowOff>
    </xdr:from>
    <xdr:to>
      <xdr:col>8</xdr:col>
      <xdr:colOff>754673</xdr:colOff>
      <xdr:row>31</xdr:row>
      <xdr:rowOff>357663</xdr:rowOff>
    </xdr:to>
    <xdr:pic>
      <xdr:nvPicPr>
        <xdr:cNvPr id="80" name="Grafik 79">
          <a:extLst>
            <a:ext uri="{FF2B5EF4-FFF2-40B4-BE49-F238E27FC236}">
              <a16:creationId xmlns:a16="http://schemas.microsoft.com/office/drawing/2014/main" id="{00000000-0008-0000-0000-00005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xfrm rot="16200000">
          <a:off x="8157377" y="12713367"/>
          <a:ext cx="310038" cy="740016"/>
        </a:xfrm>
        <a:prstGeom prst="rect">
          <a:avLst/>
        </a:prstGeom>
      </xdr:spPr>
    </xdr:pic>
    <xdr:clientData/>
  </xdr:twoCellAnchor>
  <xdr:twoCellAnchor editAs="oneCell">
    <xdr:from>
      <xdr:col>8</xdr:col>
      <xdr:colOff>7330</xdr:colOff>
      <xdr:row>42</xdr:row>
      <xdr:rowOff>43961</xdr:rowOff>
    </xdr:from>
    <xdr:to>
      <xdr:col>9</xdr:col>
      <xdr:colOff>4052</xdr:colOff>
      <xdr:row>42</xdr:row>
      <xdr:rowOff>405920</xdr:rowOff>
    </xdr:to>
    <xdr:pic>
      <xdr:nvPicPr>
        <xdr:cNvPr id="81" name="Grafik 80">
          <a:extLst>
            <a:ext uri="{FF2B5EF4-FFF2-40B4-BE49-F238E27FC236}">
              <a16:creationId xmlns:a16="http://schemas.microsoft.com/office/drawing/2014/main" id="{00000000-0008-0000-0000-00005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/>
        <a:stretch>
          <a:fillRect/>
        </a:stretch>
      </xdr:blipFill>
      <xdr:spPr>
        <a:xfrm rot="16200000">
          <a:off x="8133442" y="17562080"/>
          <a:ext cx="361959" cy="758722"/>
        </a:xfrm>
        <a:prstGeom prst="rect">
          <a:avLst/>
        </a:prstGeom>
      </xdr:spPr>
    </xdr:pic>
    <xdr:clientData/>
  </xdr:twoCellAnchor>
  <xdr:twoCellAnchor editAs="oneCell">
    <xdr:from>
      <xdr:col>8</xdr:col>
      <xdr:colOff>25273</xdr:colOff>
      <xdr:row>48</xdr:row>
      <xdr:rowOff>31505</xdr:rowOff>
    </xdr:from>
    <xdr:to>
      <xdr:col>8</xdr:col>
      <xdr:colOff>740022</xdr:colOff>
      <xdr:row>48</xdr:row>
      <xdr:rowOff>392158</xdr:rowOff>
    </xdr:to>
    <xdr:pic>
      <xdr:nvPicPr>
        <xdr:cNvPr id="82" name="Grafik 81">
          <a:extLst>
            <a:ext uri="{FF2B5EF4-FFF2-40B4-BE49-F238E27FC236}">
              <a16:creationId xmlns:a16="http://schemas.microsoft.com/office/drawing/2014/main" id="{00000000-0008-0000-0000-00005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/>
        <a:stretch>
          <a:fillRect/>
        </a:stretch>
      </xdr:blipFill>
      <xdr:spPr>
        <a:xfrm rot="16200000">
          <a:off x="8130052" y="20208649"/>
          <a:ext cx="360653" cy="714749"/>
        </a:xfrm>
        <a:prstGeom prst="rect">
          <a:avLst/>
        </a:prstGeom>
      </xdr:spPr>
    </xdr:pic>
    <xdr:clientData/>
  </xdr:twoCellAnchor>
  <xdr:twoCellAnchor editAs="oneCell">
    <xdr:from>
      <xdr:col>8</xdr:col>
      <xdr:colOff>13718</xdr:colOff>
      <xdr:row>50</xdr:row>
      <xdr:rowOff>48359</xdr:rowOff>
    </xdr:from>
    <xdr:to>
      <xdr:col>8</xdr:col>
      <xdr:colOff>754674</xdr:colOff>
      <xdr:row>50</xdr:row>
      <xdr:rowOff>388327</xdr:rowOff>
    </xdr:to>
    <xdr:pic>
      <xdr:nvPicPr>
        <xdr:cNvPr id="83" name="Grafik 82">
          <a:extLst>
            <a:ext uri="{FF2B5EF4-FFF2-40B4-BE49-F238E27FC236}">
              <a16:creationId xmlns:a16="http://schemas.microsoft.com/office/drawing/2014/main" id="{00000000-0008-0000-0000-00005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/>
        <a:stretch>
          <a:fillRect/>
        </a:stretch>
      </xdr:blipFill>
      <xdr:spPr>
        <a:xfrm rot="16200000">
          <a:off x="8141943" y="21081288"/>
          <a:ext cx="339968" cy="740956"/>
        </a:xfrm>
        <a:prstGeom prst="rect">
          <a:avLst/>
        </a:prstGeom>
      </xdr:spPr>
    </xdr:pic>
    <xdr:clientData/>
  </xdr:twoCellAnchor>
  <xdr:twoCellAnchor editAs="oneCell">
    <xdr:from>
      <xdr:col>8</xdr:col>
      <xdr:colOff>14654</xdr:colOff>
      <xdr:row>52</xdr:row>
      <xdr:rowOff>46158</xdr:rowOff>
    </xdr:from>
    <xdr:to>
      <xdr:col>8</xdr:col>
      <xdr:colOff>753208</xdr:colOff>
      <xdr:row>52</xdr:row>
      <xdr:rowOff>418823</xdr:rowOff>
    </xdr:to>
    <xdr:pic>
      <xdr:nvPicPr>
        <xdr:cNvPr id="84" name="Grafik 83">
          <a:extLst>
            <a:ext uri="{FF2B5EF4-FFF2-40B4-BE49-F238E27FC236}">
              <a16:creationId xmlns:a16="http://schemas.microsoft.com/office/drawing/2014/main" id="{00000000-0008-0000-0000-00005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/>
        <a:stretch>
          <a:fillRect/>
        </a:stretch>
      </xdr:blipFill>
      <xdr:spPr>
        <a:xfrm rot="16200000">
          <a:off x="8125329" y="21975868"/>
          <a:ext cx="372665" cy="738554"/>
        </a:xfrm>
        <a:prstGeom prst="rect">
          <a:avLst/>
        </a:prstGeom>
      </xdr:spPr>
    </xdr:pic>
    <xdr:clientData/>
  </xdr:twoCellAnchor>
  <xdr:twoCellAnchor editAs="oneCell">
    <xdr:from>
      <xdr:col>8</xdr:col>
      <xdr:colOff>21981</xdr:colOff>
      <xdr:row>54</xdr:row>
      <xdr:rowOff>31504</xdr:rowOff>
    </xdr:from>
    <xdr:to>
      <xdr:col>8</xdr:col>
      <xdr:colOff>740022</xdr:colOff>
      <xdr:row>54</xdr:row>
      <xdr:rowOff>393818</xdr:rowOff>
    </xdr:to>
    <xdr:pic>
      <xdr:nvPicPr>
        <xdr:cNvPr id="85" name="Grafik 84">
          <a:extLst>
            <a:ext uri="{FF2B5EF4-FFF2-40B4-BE49-F238E27FC236}">
              <a16:creationId xmlns:a16="http://schemas.microsoft.com/office/drawing/2014/main" id="{00000000-0008-0000-0000-00005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/>
        <a:stretch>
          <a:fillRect/>
        </a:stretch>
      </xdr:blipFill>
      <xdr:spPr>
        <a:xfrm rot="16200000">
          <a:off x="8127576" y="22845525"/>
          <a:ext cx="362314" cy="718041"/>
        </a:xfrm>
        <a:prstGeom prst="rect">
          <a:avLst/>
        </a:prstGeom>
      </xdr:spPr>
    </xdr:pic>
    <xdr:clientData/>
  </xdr:twoCellAnchor>
  <xdr:twoCellAnchor editAs="oneCell">
    <xdr:from>
      <xdr:col>8</xdr:col>
      <xdr:colOff>22659</xdr:colOff>
      <xdr:row>55</xdr:row>
      <xdr:rowOff>51289</xdr:rowOff>
    </xdr:from>
    <xdr:to>
      <xdr:col>8</xdr:col>
      <xdr:colOff>750918</xdr:colOff>
      <xdr:row>55</xdr:row>
      <xdr:rowOff>385431</xdr:rowOff>
    </xdr:to>
    <xdr:pic>
      <xdr:nvPicPr>
        <xdr:cNvPr id="86" name="Grafik 85">
          <a:extLst>
            <a:ext uri="{FF2B5EF4-FFF2-40B4-BE49-F238E27FC236}">
              <a16:creationId xmlns:a16="http://schemas.microsoft.com/office/drawing/2014/main" id="{00000000-0008-0000-0000-00005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/>
        <a:stretch>
          <a:fillRect/>
        </a:stretch>
      </xdr:blipFill>
      <xdr:spPr>
        <a:xfrm rot="16200000">
          <a:off x="8147449" y="23285730"/>
          <a:ext cx="334142" cy="728259"/>
        </a:xfrm>
        <a:prstGeom prst="rect">
          <a:avLst/>
        </a:prstGeom>
      </xdr:spPr>
    </xdr:pic>
    <xdr:clientData/>
  </xdr:twoCellAnchor>
  <xdr:twoCellAnchor editAs="oneCell">
    <xdr:from>
      <xdr:col>8</xdr:col>
      <xdr:colOff>21983</xdr:colOff>
      <xdr:row>56</xdr:row>
      <xdr:rowOff>42129</xdr:rowOff>
    </xdr:from>
    <xdr:to>
      <xdr:col>8</xdr:col>
      <xdr:colOff>754676</xdr:colOff>
      <xdr:row>56</xdr:row>
      <xdr:rowOff>397700</xdr:rowOff>
    </xdr:to>
    <xdr:pic>
      <xdr:nvPicPr>
        <xdr:cNvPr id="87" name="Grafik 86">
          <a:extLst>
            <a:ext uri="{FF2B5EF4-FFF2-40B4-BE49-F238E27FC236}">
              <a16:creationId xmlns:a16="http://schemas.microsoft.com/office/drawing/2014/main" id="{00000000-0008-0000-0000-00005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/>
        <a:stretch>
          <a:fillRect/>
        </a:stretch>
      </xdr:blipFill>
      <xdr:spPr>
        <a:xfrm rot="16200000">
          <a:off x="8138275" y="23724683"/>
          <a:ext cx="355571" cy="732693"/>
        </a:xfrm>
        <a:prstGeom prst="rect">
          <a:avLst/>
        </a:prstGeom>
      </xdr:spPr>
    </xdr:pic>
    <xdr:clientData/>
  </xdr:twoCellAnchor>
  <xdr:twoCellAnchor editAs="oneCell">
    <xdr:from>
      <xdr:col>8</xdr:col>
      <xdr:colOff>6502</xdr:colOff>
      <xdr:row>57</xdr:row>
      <xdr:rowOff>41031</xdr:rowOff>
    </xdr:from>
    <xdr:to>
      <xdr:col>9</xdr:col>
      <xdr:colOff>1429</xdr:colOff>
      <xdr:row>57</xdr:row>
      <xdr:rowOff>388327</xdr:rowOff>
    </xdr:to>
    <xdr:pic>
      <xdr:nvPicPr>
        <xdr:cNvPr id="88" name="Grafik 87">
          <a:extLst>
            <a:ext uri="{FF2B5EF4-FFF2-40B4-BE49-F238E27FC236}">
              <a16:creationId xmlns:a16="http://schemas.microsoft.com/office/drawing/2014/main" id="{00000000-0008-0000-0000-00005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/>
        <a:stretch>
          <a:fillRect/>
        </a:stretch>
      </xdr:blipFill>
      <xdr:spPr>
        <a:xfrm rot="16200000">
          <a:off x="8139049" y="24146946"/>
          <a:ext cx="347296" cy="756927"/>
        </a:xfrm>
        <a:prstGeom prst="rect">
          <a:avLst/>
        </a:prstGeom>
      </xdr:spPr>
    </xdr:pic>
    <xdr:clientData/>
  </xdr:twoCellAnchor>
  <xdr:twoCellAnchor editAs="oneCell">
    <xdr:from>
      <xdr:col>8</xdr:col>
      <xdr:colOff>21982</xdr:colOff>
      <xdr:row>58</xdr:row>
      <xdr:rowOff>42130</xdr:rowOff>
    </xdr:from>
    <xdr:to>
      <xdr:col>8</xdr:col>
      <xdr:colOff>747349</xdr:colOff>
      <xdr:row>58</xdr:row>
      <xdr:rowOff>394146</xdr:rowOff>
    </xdr:to>
    <xdr:pic>
      <xdr:nvPicPr>
        <xdr:cNvPr id="89" name="Grafik 88">
          <a:extLst>
            <a:ext uri="{FF2B5EF4-FFF2-40B4-BE49-F238E27FC236}">
              <a16:creationId xmlns:a16="http://schemas.microsoft.com/office/drawing/2014/main" id="{00000000-0008-0000-0000-00005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/>
        <a:stretch>
          <a:fillRect/>
        </a:stretch>
      </xdr:blipFill>
      <xdr:spPr>
        <a:xfrm rot="16200000">
          <a:off x="8136389" y="24605800"/>
          <a:ext cx="352016" cy="725367"/>
        </a:xfrm>
        <a:prstGeom prst="rect">
          <a:avLst/>
        </a:prstGeom>
      </xdr:spPr>
    </xdr:pic>
    <xdr:clientData/>
  </xdr:twoCellAnchor>
  <xdr:twoCellAnchor editAs="oneCell">
    <xdr:from>
      <xdr:col>8</xdr:col>
      <xdr:colOff>21985</xdr:colOff>
      <xdr:row>59</xdr:row>
      <xdr:rowOff>42130</xdr:rowOff>
    </xdr:from>
    <xdr:to>
      <xdr:col>8</xdr:col>
      <xdr:colOff>750457</xdr:colOff>
      <xdr:row>59</xdr:row>
      <xdr:rowOff>395653</xdr:rowOff>
    </xdr:to>
    <xdr:pic>
      <xdr:nvPicPr>
        <xdr:cNvPr id="90" name="Grafik 89">
          <a:extLst>
            <a:ext uri="{FF2B5EF4-FFF2-40B4-BE49-F238E27FC236}">
              <a16:creationId xmlns:a16="http://schemas.microsoft.com/office/drawing/2014/main" id="{00000000-0008-0000-0000-00005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/>
        <a:stretch>
          <a:fillRect/>
        </a:stretch>
      </xdr:blipFill>
      <xdr:spPr>
        <a:xfrm rot="16200000">
          <a:off x="8137190" y="25044618"/>
          <a:ext cx="353523" cy="728472"/>
        </a:xfrm>
        <a:prstGeom prst="rect">
          <a:avLst/>
        </a:prstGeom>
      </xdr:spPr>
    </xdr:pic>
    <xdr:clientData/>
  </xdr:twoCellAnchor>
  <xdr:twoCellAnchor editAs="oneCell">
    <xdr:from>
      <xdr:col>8</xdr:col>
      <xdr:colOff>14657</xdr:colOff>
      <xdr:row>60</xdr:row>
      <xdr:rowOff>42131</xdr:rowOff>
    </xdr:from>
    <xdr:to>
      <xdr:col>8</xdr:col>
      <xdr:colOff>758226</xdr:colOff>
      <xdr:row>60</xdr:row>
      <xdr:rowOff>402981</xdr:rowOff>
    </xdr:to>
    <xdr:pic>
      <xdr:nvPicPr>
        <xdr:cNvPr id="91" name="Grafik 90">
          <a:extLst>
            <a:ext uri="{FF2B5EF4-FFF2-40B4-BE49-F238E27FC236}">
              <a16:creationId xmlns:a16="http://schemas.microsoft.com/office/drawing/2014/main" id="{00000000-0008-0000-0000-00005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xfrm rot="16200000">
          <a:off x="8133748" y="25480348"/>
          <a:ext cx="360850" cy="743569"/>
        </a:xfrm>
        <a:prstGeom prst="rect">
          <a:avLst/>
        </a:prstGeom>
      </xdr:spPr>
    </xdr:pic>
    <xdr:clientData/>
  </xdr:twoCellAnchor>
  <xdr:twoCellAnchor editAs="oneCell">
    <xdr:from>
      <xdr:col>8</xdr:col>
      <xdr:colOff>15371</xdr:colOff>
      <xdr:row>62</xdr:row>
      <xdr:rowOff>34803</xdr:rowOff>
    </xdr:from>
    <xdr:to>
      <xdr:col>8</xdr:col>
      <xdr:colOff>743845</xdr:colOff>
      <xdr:row>62</xdr:row>
      <xdr:rowOff>388327</xdr:rowOff>
    </xdr:to>
    <xdr:pic>
      <xdr:nvPicPr>
        <xdr:cNvPr id="92" name="Grafik 91">
          <a:extLst>
            <a:ext uri="{FF2B5EF4-FFF2-40B4-BE49-F238E27FC236}">
              <a16:creationId xmlns:a16="http://schemas.microsoft.com/office/drawing/2014/main" id="{00000000-0008-0000-0000-00005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/>
        <a:stretch>
          <a:fillRect/>
        </a:stretch>
      </xdr:blipFill>
      <xdr:spPr>
        <a:xfrm rot="16200000">
          <a:off x="8130577" y="26356136"/>
          <a:ext cx="353524" cy="728474"/>
        </a:xfrm>
        <a:prstGeom prst="rect">
          <a:avLst/>
        </a:prstGeom>
      </xdr:spPr>
    </xdr:pic>
    <xdr:clientData/>
  </xdr:twoCellAnchor>
  <xdr:twoCellAnchor editAs="oneCell">
    <xdr:from>
      <xdr:col>8</xdr:col>
      <xdr:colOff>21982</xdr:colOff>
      <xdr:row>63</xdr:row>
      <xdr:rowOff>48358</xdr:rowOff>
    </xdr:from>
    <xdr:to>
      <xdr:col>8</xdr:col>
      <xdr:colOff>746970</xdr:colOff>
      <xdr:row>63</xdr:row>
      <xdr:rowOff>381000</xdr:rowOff>
    </xdr:to>
    <xdr:pic>
      <xdr:nvPicPr>
        <xdr:cNvPr id="93" name="Grafik 92">
          <a:extLst>
            <a:ext uri="{FF2B5EF4-FFF2-40B4-BE49-F238E27FC236}">
              <a16:creationId xmlns:a16="http://schemas.microsoft.com/office/drawing/2014/main" id="{00000000-0008-0000-0000-00005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/>
        <a:stretch>
          <a:fillRect/>
        </a:stretch>
      </xdr:blipFill>
      <xdr:spPr>
        <a:xfrm rot="16200000">
          <a:off x="8145886" y="26800608"/>
          <a:ext cx="332642" cy="724988"/>
        </a:xfrm>
        <a:prstGeom prst="rect">
          <a:avLst/>
        </a:prstGeom>
      </xdr:spPr>
    </xdr:pic>
    <xdr:clientData/>
  </xdr:twoCellAnchor>
  <xdr:twoCellAnchor editAs="oneCell">
    <xdr:from>
      <xdr:col>8</xdr:col>
      <xdr:colOff>21984</xdr:colOff>
      <xdr:row>64</xdr:row>
      <xdr:rowOff>42128</xdr:rowOff>
    </xdr:from>
    <xdr:to>
      <xdr:col>8</xdr:col>
      <xdr:colOff>750462</xdr:colOff>
      <xdr:row>64</xdr:row>
      <xdr:rowOff>395654</xdr:rowOff>
    </xdr:to>
    <xdr:pic>
      <xdr:nvPicPr>
        <xdr:cNvPr id="94" name="Grafik 93">
          <a:extLst>
            <a:ext uri="{FF2B5EF4-FFF2-40B4-BE49-F238E27FC236}">
              <a16:creationId xmlns:a16="http://schemas.microsoft.com/office/drawing/2014/main" id="{00000000-0008-0000-0000-00005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/>
        <a:stretch>
          <a:fillRect/>
        </a:stretch>
      </xdr:blipFill>
      <xdr:spPr>
        <a:xfrm rot="16200000">
          <a:off x="8137191" y="27242690"/>
          <a:ext cx="353526" cy="728478"/>
        </a:xfrm>
        <a:prstGeom prst="rect">
          <a:avLst/>
        </a:prstGeom>
      </xdr:spPr>
    </xdr:pic>
    <xdr:clientData/>
  </xdr:twoCellAnchor>
  <xdr:twoCellAnchor editAs="oneCell">
    <xdr:from>
      <xdr:col>8</xdr:col>
      <xdr:colOff>21981</xdr:colOff>
      <xdr:row>65</xdr:row>
      <xdr:rowOff>28574</xdr:rowOff>
    </xdr:from>
    <xdr:to>
      <xdr:col>8</xdr:col>
      <xdr:colOff>747346</xdr:colOff>
      <xdr:row>65</xdr:row>
      <xdr:rowOff>399790</xdr:rowOff>
    </xdr:to>
    <xdr:pic>
      <xdr:nvPicPr>
        <xdr:cNvPr id="95" name="Grafik 94">
          <a:extLst>
            <a:ext uri="{FF2B5EF4-FFF2-40B4-BE49-F238E27FC236}">
              <a16:creationId xmlns:a16="http://schemas.microsoft.com/office/drawing/2014/main" id="{00000000-0008-0000-0000-00005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/>
        <a:stretch>
          <a:fillRect/>
        </a:stretch>
      </xdr:blipFill>
      <xdr:spPr>
        <a:xfrm rot="16200000">
          <a:off x="8126787" y="27679153"/>
          <a:ext cx="371216" cy="725365"/>
        </a:xfrm>
        <a:prstGeom prst="rect">
          <a:avLst/>
        </a:prstGeom>
      </xdr:spPr>
    </xdr:pic>
    <xdr:clientData/>
  </xdr:twoCellAnchor>
  <xdr:twoCellAnchor editAs="oneCell">
    <xdr:from>
      <xdr:col>8</xdr:col>
      <xdr:colOff>21983</xdr:colOff>
      <xdr:row>68</xdr:row>
      <xdr:rowOff>31872</xdr:rowOff>
    </xdr:from>
    <xdr:to>
      <xdr:col>8</xdr:col>
      <xdr:colOff>746220</xdr:colOff>
      <xdr:row>68</xdr:row>
      <xdr:rowOff>424961</xdr:rowOff>
    </xdr:to>
    <xdr:pic>
      <xdr:nvPicPr>
        <xdr:cNvPr id="96" name="Grafik 95">
          <a:extLst>
            <a:ext uri="{FF2B5EF4-FFF2-40B4-BE49-F238E27FC236}">
              <a16:creationId xmlns:a16="http://schemas.microsoft.com/office/drawing/2014/main" id="{00000000-0008-0000-0000-00006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/>
        <a:stretch>
          <a:fillRect/>
        </a:stretch>
      </xdr:blipFill>
      <xdr:spPr>
        <a:xfrm rot="16200000">
          <a:off x="8115288" y="29012798"/>
          <a:ext cx="393089" cy="724237"/>
        </a:xfrm>
        <a:prstGeom prst="rect">
          <a:avLst/>
        </a:prstGeom>
      </xdr:spPr>
    </xdr:pic>
    <xdr:clientData/>
  </xdr:twoCellAnchor>
  <xdr:twoCellAnchor editAs="oneCell">
    <xdr:from>
      <xdr:col>8</xdr:col>
      <xdr:colOff>14656</xdr:colOff>
      <xdr:row>69</xdr:row>
      <xdr:rowOff>42130</xdr:rowOff>
    </xdr:from>
    <xdr:to>
      <xdr:col>8</xdr:col>
      <xdr:colOff>758228</xdr:colOff>
      <xdr:row>69</xdr:row>
      <xdr:rowOff>402981</xdr:rowOff>
    </xdr:to>
    <xdr:pic>
      <xdr:nvPicPr>
        <xdr:cNvPr id="97" name="Grafik 96">
          <a:extLst>
            <a:ext uri="{FF2B5EF4-FFF2-40B4-BE49-F238E27FC236}">
              <a16:creationId xmlns:a16="http://schemas.microsoft.com/office/drawing/2014/main" id="{00000000-0008-0000-0000-00006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/>
        <a:stretch>
          <a:fillRect/>
        </a:stretch>
      </xdr:blipFill>
      <xdr:spPr>
        <a:xfrm rot="16200000">
          <a:off x="8133747" y="29436885"/>
          <a:ext cx="360851" cy="743572"/>
        </a:xfrm>
        <a:prstGeom prst="rect">
          <a:avLst/>
        </a:prstGeom>
      </xdr:spPr>
    </xdr:pic>
    <xdr:clientData/>
  </xdr:twoCellAnchor>
  <xdr:twoCellAnchor editAs="oneCell">
    <xdr:from>
      <xdr:col>8</xdr:col>
      <xdr:colOff>21984</xdr:colOff>
      <xdr:row>70</xdr:row>
      <xdr:rowOff>42130</xdr:rowOff>
    </xdr:from>
    <xdr:to>
      <xdr:col>8</xdr:col>
      <xdr:colOff>750456</xdr:colOff>
      <xdr:row>70</xdr:row>
      <xdr:rowOff>395653</xdr:rowOff>
    </xdr:to>
    <xdr:pic>
      <xdr:nvPicPr>
        <xdr:cNvPr id="98" name="Grafik 97">
          <a:extLst>
            <a:ext uri="{FF2B5EF4-FFF2-40B4-BE49-F238E27FC236}">
              <a16:creationId xmlns:a16="http://schemas.microsoft.com/office/drawing/2014/main" id="{00000000-0008-0000-0000-00006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6"/>
        <a:stretch>
          <a:fillRect/>
        </a:stretch>
      </xdr:blipFill>
      <xdr:spPr>
        <a:xfrm rot="16200000">
          <a:off x="8137189" y="29880387"/>
          <a:ext cx="353523" cy="728472"/>
        </a:xfrm>
        <a:prstGeom prst="rect">
          <a:avLst/>
        </a:prstGeom>
      </xdr:spPr>
    </xdr:pic>
    <xdr:clientData/>
  </xdr:twoCellAnchor>
  <xdr:twoCellAnchor editAs="oneCell">
    <xdr:from>
      <xdr:col>8</xdr:col>
      <xdr:colOff>43966</xdr:colOff>
      <xdr:row>71</xdr:row>
      <xdr:rowOff>26011</xdr:rowOff>
    </xdr:from>
    <xdr:to>
      <xdr:col>8</xdr:col>
      <xdr:colOff>718041</xdr:colOff>
      <xdr:row>71</xdr:row>
      <xdr:rowOff>408648</xdr:rowOff>
    </xdr:to>
    <xdr:pic>
      <xdr:nvPicPr>
        <xdr:cNvPr id="99" name="Grafik 98">
          <a:extLst>
            <a:ext uri="{FF2B5EF4-FFF2-40B4-BE49-F238E27FC236}">
              <a16:creationId xmlns:a16="http://schemas.microsoft.com/office/drawing/2014/main" id="{00000000-0008-0000-0000-00006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7"/>
        <a:stretch>
          <a:fillRect/>
        </a:stretch>
      </xdr:blipFill>
      <xdr:spPr>
        <a:xfrm rot="16200000">
          <a:off x="8117416" y="30345638"/>
          <a:ext cx="382637" cy="674075"/>
        </a:xfrm>
        <a:prstGeom prst="rect">
          <a:avLst/>
        </a:prstGeom>
      </xdr:spPr>
    </xdr:pic>
    <xdr:clientData/>
  </xdr:twoCellAnchor>
  <xdr:twoCellAnchor editAs="oneCell">
    <xdr:from>
      <xdr:col>8</xdr:col>
      <xdr:colOff>26277</xdr:colOff>
      <xdr:row>72</xdr:row>
      <xdr:rowOff>28574</xdr:rowOff>
    </xdr:from>
    <xdr:to>
      <xdr:col>8</xdr:col>
      <xdr:colOff>753431</xdr:colOff>
      <xdr:row>72</xdr:row>
      <xdr:rowOff>400706</xdr:rowOff>
    </xdr:to>
    <xdr:pic>
      <xdr:nvPicPr>
        <xdr:cNvPr id="100" name="Grafik 99">
          <a:extLst>
            <a:ext uri="{FF2B5EF4-FFF2-40B4-BE49-F238E27FC236}">
              <a16:creationId xmlns:a16="http://schemas.microsoft.com/office/drawing/2014/main" id="{00000000-0008-0000-0000-00006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8"/>
        <a:stretch>
          <a:fillRect/>
        </a:stretch>
      </xdr:blipFill>
      <xdr:spPr>
        <a:xfrm rot="16200000">
          <a:off x="8125960" y="30790891"/>
          <a:ext cx="372132" cy="727154"/>
        </a:xfrm>
        <a:prstGeom prst="rect">
          <a:avLst/>
        </a:prstGeom>
      </xdr:spPr>
    </xdr:pic>
    <xdr:clientData/>
  </xdr:twoCellAnchor>
  <xdr:twoCellAnchor editAs="oneCell">
    <xdr:from>
      <xdr:col>8</xdr:col>
      <xdr:colOff>26444</xdr:colOff>
      <xdr:row>10</xdr:row>
      <xdr:rowOff>72097</xdr:rowOff>
    </xdr:from>
    <xdr:to>
      <xdr:col>8</xdr:col>
      <xdr:colOff>735725</xdr:colOff>
      <xdr:row>10</xdr:row>
      <xdr:rowOff>363147</xdr:rowOff>
    </xdr:to>
    <xdr:pic>
      <xdr:nvPicPr>
        <xdr:cNvPr id="101" name="Grafik 100">
          <a:extLst>
            <a:ext uri="{FF2B5EF4-FFF2-40B4-BE49-F238E27FC236}">
              <a16:creationId xmlns:a16="http://schemas.microsoft.com/office/drawing/2014/main" id="{00000000-0008-0000-0000-00006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9"/>
        <a:stretch>
          <a:fillRect/>
        </a:stretch>
      </xdr:blipFill>
      <xdr:spPr>
        <a:xfrm rot="16200000">
          <a:off x="8157732" y="3515326"/>
          <a:ext cx="291050" cy="709281"/>
        </a:xfrm>
        <a:prstGeom prst="rect">
          <a:avLst/>
        </a:prstGeom>
      </xdr:spPr>
    </xdr:pic>
    <xdr:clientData/>
  </xdr:twoCellAnchor>
  <xdr:twoCellAnchor editAs="oneCell">
    <xdr:from>
      <xdr:col>9</xdr:col>
      <xdr:colOff>27897</xdr:colOff>
      <xdr:row>23</xdr:row>
      <xdr:rowOff>10675</xdr:rowOff>
    </xdr:from>
    <xdr:to>
      <xdr:col>9</xdr:col>
      <xdr:colOff>748043</xdr:colOff>
      <xdr:row>23</xdr:row>
      <xdr:rowOff>420413</xdr:rowOff>
    </xdr:to>
    <xdr:pic>
      <xdr:nvPicPr>
        <xdr:cNvPr id="102" name="Grafik 101">
          <a:extLst>
            <a:ext uri="{FF2B5EF4-FFF2-40B4-BE49-F238E27FC236}">
              <a16:creationId xmlns:a16="http://schemas.microsoft.com/office/drawing/2014/main" id="{00000000-0008-0000-0000-00006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0"/>
        <a:stretch>
          <a:fillRect/>
        </a:stretch>
      </xdr:blipFill>
      <xdr:spPr>
        <a:xfrm rot="16200000">
          <a:off x="8867273" y="9229385"/>
          <a:ext cx="409738" cy="720146"/>
        </a:xfrm>
        <a:prstGeom prst="rect">
          <a:avLst/>
        </a:prstGeom>
      </xdr:spPr>
    </xdr:pic>
    <xdr:clientData/>
  </xdr:twoCellAnchor>
  <xdr:twoCellAnchor editAs="oneCell">
    <xdr:from>
      <xdr:col>8</xdr:col>
      <xdr:colOff>26278</xdr:colOff>
      <xdr:row>38</xdr:row>
      <xdr:rowOff>70616</xdr:rowOff>
    </xdr:from>
    <xdr:to>
      <xdr:col>8</xdr:col>
      <xdr:colOff>748865</xdr:colOff>
      <xdr:row>38</xdr:row>
      <xdr:rowOff>373352</xdr:rowOff>
    </xdr:to>
    <xdr:pic>
      <xdr:nvPicPr>
        <xdr:cNvPr id="103" name="Grafik 102">
          <a:extLst>
            <a:ext uri="{FF2B5EF4-FFF2-40B4-BE49-F238E27FC236}">
              <a16:creationId xmlns:a16="http://schemas.microsoft.com/office/drawing/2014/main" id="{00000000-0008-0000-0000-00006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1"/>
        <a:stretch>
          <a:fillRect/>
        </a:stretch>
      </xdr:blipFill>
      <xdr:spPr>
        <a:xfrm rot="16200000">
          <a:off x="8158376" y="15836414"/>
          <a:ext cx="302736" cy="722587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18</xdr:row>
      <xdr:rowOff>0</xdr:rowOff>
    </xdr:from>
    <xdr:to>
      <xdr:col>9</xdr:col>
      <xdr:colOff>0</xdr:colOff>
      <xdr:row>18</xdr:row>
      <xdr:rowOff>34290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84432262-0229-0946-B4CB-7F32E65648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2"/>
        <a:stretch>
          <a:fillRect/>
        </a:stretch>
      </xdr:blipFill>
      <xdr:spPr>
        <a:xfrm>
          <a:off x="9066696" y="7023652"/>
          <a:ext cx="800100" cy="342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6"/>
  <sheetViews>
    <sheetView zoomScaleNormal="100" workbookViewId="0">
      <selection activeCell="M10" sqref="M10"/>
    </sheetView>
  </sheetViews>
  <sheetFormatPr baseColWidth="10" defaultRowHeight="15" x14ac:dyDescent="0.25"/>
  <cols>
    <col min="1" max="1" width="38.85546875" style="9" bestFit="1" customWidth="1"/>
    <col min="2" max="8" width="11.42578125" style="9"/>
    <col min="9" max="16384" width="11.42578125" style="11"/>
  </cols>
  <sheetData>
    <row r="1" spans="1:8" x14ac:dyDescent="0.25">
      <c r="C1" s="9" t="s">
        <v>124</v>
      </c>
      <c r="D1" s="9" t="s">
        <v>125</v>
      </c>
      <c r="E1" s="9" t="s">
        <v>126</v>
      </c>
      <c r="F1" s="9" t="s">
        <v>127</v>
      </c>
      <c r="G1" s="9" t="s">
        <v>128</v>
      </c>
      <c r="H1" s="9" t="s">
        <v>131</v>
      </c>
    </row>
    <row r="2" spans="1:8" x14ac:dyDescent="0.25">
      <c r="B2" s="2" t="s">
        <v>129</v>
      </c>
      <c r="C2" s="2" t="s">
        <v>130</v>
      </c>
      <c r="D2" s="2" t="s">
        <v>130</v>
      </c>
      <c r="E2" s="2" t="s">
        <v>130</v>
      </c>
      <c r="F2" s="2" t="s">
        <v>130</v>
      </c>
      <c r="G2" s="2" t="s">
        <v>130</v>
      </c>
      <c r="H2" s="2" t="s">
        <v>130</v>
      </c>
    </row>
    <row r="3" spans="1:8" ht="15" customHeight="1" x14ac:dyDescent="0.25"/>
    <row r="4" spans="1:8" ht="34.5" customHeight="1" x14ac:dyDescent="0.25">
      <c r="A4" s="9" t="s">
        <v>161</v>
      </c>
      <c r="B4" s="48">
        <v>1171.48</v>
      </c>
      <c r="C4" s="10">
        <v>1.175356252329832</v>
      </c>
      <c r="D4" s="10">
        <v>0.76562761921249978</v>
      </c>
      <c r="E4" s="10">
        <v>1.2866107675273062</v>
      </c>
      <c r="F4" s="10">
        <v>1.1319300308037119</v>
      </c>
      <c r="G4" s="10">
        <v>1.5104235962377746</v>
      </c>
      <c r="H4" s="10">
        <v>1.0365974510556701</v>
      </c>
    </row>
    <row r="5" spans="1:8" ht="34.5" customHeight="1" x14ac:dyDescent="0.25">
      <c r="A5" s="9" t="s">
        <v>160</v>
      </c>
      <c r="B5" s="48">
        <v>1345.55</v>
      </c>
      <c r="C5" s="10">
        <v>0.69252715202253046</v>
      </c>
      <c r="D5" s="10">
        <v>0.42693055462682583</v>
      </c>
      <c r="E5" s="10">
        <v>0.56946152744017176</v>
      </c>
      <c r="F5" s="10">
        <v>0.53762356924493249</v>
      </c>
      <c r="G5" s="10">
        <v>0.55711482086075537</v>
      </c>
      <c r="H5" s="10">
        <v>0.49825861626377554</v>
      </c>
    </row>
    <row r="6" spans="1:8" ht="34.5" customHeight="1" x14ac:dyDescent="0.25">
      <c r="A6" s="9" t="s">
        <v>116</v>
      </c>
      <c r="B6" s="4">
        <v>1375.6158046121557</v>
      </c>
      <c r="C6" s="10">
        <v>1.9192632730148782</v>
      </c>
      <c r="D6" s="10">
        <v>1.6359320399462789</v>
      </c>
      <c r="E6" s="10">
        <v>1.9391652305334874</v>
      </c>
      <c r="F6" s="10">
        <v>1.8150879143528438</v>
      </c>
      <c r="G6" s="10">
        <v>2.2405708501600294</v>
      </c>
      <c r="H6" s="10">
        <v>1.781861471129657</v>
      </c>
    </row>
    <row r="7" spans="1:8" ht="34.5" customHeight="1" x14ac:dyDescent="0.25">
      <c r="A7" s="9" t="s">
        <v>117</v>
      </c>
      <c r="B7" s="4">
        <v>1416.6396127578134</v>
      </c>
      <c r="C7" s="10">
        <v>1.2175441904324349</v>
      </c>
      <c r="D7" s="10">
        <v>1.290165506874926</v>
      </c>
      <c r="E7" s="10">
        <v>1.8155129314383935</v>
      </c>
      <c r="F7" s="10">
        <v>1.929988196871971</v>
      </c>
      <c r="G7" s="10">
        <v>2.5529039870477983</v>
      </c>
      <c r="H7" s="10">
        <v>1.7404609130798812</v>
      </c>
    </row>
    <row r="8" spans="1:8" ht="34.5" customHeight="1" x14ac:dyDescent="0.25">
      <c r="A8" s="9" t="s">
        <v>150</v>
      </c>
      <c r="B8" s="9" t="s">
        <v>1</v>
      </c>
      <c r="C8" s="10">
        <v>12.369414337061395</v>
      </c>
      <c r="D8" s="10">
        <v>9.603750612411984</v>
      </c>
      <c r="E8" s="10">
        <v>7.6392935992937128</v>
      </c>
      <c r="F8" s="10">
        <v>7.2390770961760911</v>
      </c>
      <c r="G8" s="10">
        <v>7.2430668742555699</v>
      </c>
      <c r="H8" s="10">
        <v>8.2808105619436319</v>
      </c>
    </row>
    <row r="9" spans="1:8" ht="34.5" customHeight="1" x14ac:dyDescent="0.25">
      <c r="A9" s="9" t="s">
        <v>118</v>
      </c>
      <c r="B9" s="4">
        <v>1620.7233852159191</v>
      </c>
      <c r="C9" s="10">
        <v>1.3151454318037108</v>
      </c>
      <c r="D9" s="10">
        <v>1.5498753490088546</v>
      </c>
      <c r="E9" s="10">
        <v>1.7232587123082546</v>
      </c>
      <c r="F9" s="10">
        <v>1.8817439394215116</v>
      </c>
      <c r="G9" s="10">
        <v>1.2002650372617114</v>
      </c>
      <c r="H9" s="10">
        <v>1.5065527861295047</v>
      </c>
    </row>
    <row r="10" spans="1:8" ht="34.5" customHeight="1" x14ac:dyDescent="0.25">
      <c r="A10" s="9" t="s">
        <v>151</v>
      </c>
      <c r="B10" s="9" t="s">
        <v>3</v>
      </c>
      <c r="C10" s="10">
        <v>15.014654884601871</v>
      </c>
      <c r="D10" s="10">
        <v>10.220493938116064</v>
      </c>
      <c r="E10" s="10">
        <v>7.0527445500007415</v>
      </c>
      <c r="F10" s="10">
        <v>6.3391563410925889</v>
      </c>
      <c r="G10" s="10">
        <v>7.3963895380041915</v>
      </c>
      <c r="H10" s="10">
        <v>7.9231652639283974</v>
      </c>
    </row>
    <row r="11" spans="1:8" ht="34.5" customHeight="1" x14ac:dyDescent="0.25">
      <c r="A11" s="47" t="s">
        <v>119</v>
      </c>
      <c r="B11" s="4">
        <v>1807.8009145016533</v>
      </c>
      <c r="C11" s="10">
        <v>2.1837603920239088</v>
      </c>
      <c r="D11" s="10">
        <v>2.1527318495912535</v>
      </c>
      <c r="E11" s="10">
        <v>3.5020299224796494</v>
      </c>
      <c r="F11" s="10">
        <v>3.3816761989089219</v>
      </c>
      <c r="G11" s="10">
        <v>3.9436893605233845</v>
      </c>
      <c r="H11" s="10">
        <v>2.5922960208587016</v>
      </c>
    </row>
    <row r="12" spans="1:8" ht="34.5" customHeight="1" x14ac:dyDescent="0.25">
      <c r="A12" s="9" t="s">
        <v>4</v>
      </c>
      <c r="B12" s="9" t="s">
        <v>5</v>
      </c>
      <c r="C12" s="10">
        <v>0.28807638138091624</v>
      </c>
      <c r="D12" s="10">
        <v>0.15562056316417316</v>
      </c>
      <c r="E12" s="10">
        <v>0.27273099970438663</v>
      </c>
      <c r="F12" s="10">
        <v>0.23751408447134342</v>
      </c>
      <c r="G12" s="10">
        <v>0.26395674921578344</v>
      </c>
      <c r="H12" s="10">
        <v>0.19769887488888419</v>
      </c>
    </row>
    <row r="13" spans="1:8" ht="34.5" customHeight="1" x14ac:dyDescent="0.25">
      <c r="A13" s="47" t="s">
        <v>120</v>
      </c>
      <c r="B13" s="4">
        <v>1865.8355282118021</v>
      </c>
      <c r="C13" s="10">
        <v>1.1483190342089806</v>
      </c>
      <c r="D13" s="10">
        <v>1.5119325876400349</v>
      </c>
      <c r="E13" s="10">
        <v>1.7526364004727351</v>
      </c>
      <c r="F13" s="10">
        <v>1.7983455614403929</v>
      </c>
      <c r="G13" s="10">
        <v>1.8204722261018527</v>
      </c>
      <c r="H13" s="10">
        <v>1.5332709424301323</v>
      </c>
    </row>
    <row r="14" spans="1:8" ht="34.5" customHeight="1" x14ac:dyDescent="0.25">
      <c r="A14" s="9" t="s">
        <v>152</v>
      </c>
      <c r="B14" s="9" t="s">
        <v>7</v>
      </c>
      <c r="C14" s="10">
        <v>4.7472916560716021</v>
      </c>
      <c r="D14" s="10">
        <v>3.2972004705407301</v>
      </c>
      <c r="E14" s="10">
        <v>2.5300365407829313</v>
      </c>
      <c r="F14" s="10">
        <v>2.2512046667028156</v>
      </c>
      <c r="G14" s="10">
        <v>2.7591953327460583</v>
      </c>
      <c r="H14" s="10">
        <v>2.3517625490442793</v>
      </c>
    </row>
    <row r="15" spans="1:8" ht="34.5" customHeight="1" x14ac:dyDescent="0.25">
      <c r="A15" s="47" t="s">
        <v>121</v>
      </c>
      <c r="B15" s="4">
        <v>2011.8848716915559</v>
      </c>
      <c r="C15" s="10">
        <v>1.7277133115672698</v>
      </c>
      <c r="D15" s="10">
        <v>2.2020397867377794</v>
      </c>
      <c r="E15" s="10">
        <v>2.4719562943651363</v>
      </c>
      <c r="F15" s="10">
        <v>2.0884600808390754</v>
      </c>
      <c r="G15" s="10">
        <v>2.6062758028404063</v>
      </c>
      <c r="H15" s="10">
        <v>1.7034288912054218</v>
      </c>
    </row>
    <row r="16" spans="1:8" ht="34.5" customHeight="1" x14ac:dyDescent="0.25">
      <c r="A16" s="9" t="s">
        <v>8</v>
      </c>
      <c r="B16" s="9" t="s">
        <v>9</v>
      </c>
      <c r="C16" s="10">
        <v>0.32792528662856585</v>
      </c>
      <c r="D16" s="10">
        <v>0.37517721398117349</v>
      </c>
      <c r="E16" s="10">
        <v>0.36488479221671005</v>
      </c>
      <c r="F16" s="10">
        <v>0.33551311269347378</v>
      </c>
      <c r="G16" s="10">
        <v>0.30243913869278899</v>
      </c>
      <c r="H16" s="10">
        <v>0.37149690534472662</v>
      </c>
    </row>
    <row r="17" spans="1:10" ht="34.5" customHeight="1" x14ac:dyDescent="0.25">
      <c r="A17" s="9" t="s">
        <v>10</v>
      </c>
      <c r="B17" s="9" t="s">
        <v>11</v>
      </c>
      <c r="C17" s="10">
        <v>0.16538478736386081</v>
      </c>
      <c r="D17" s="10">
        <v>0.12219459238140266</v>
      </c>
      <c r="E17" s="10">
        <v>0.20304595179953702</v>
      </c>
      <c r="F17" s="10">
        <v>0.19771496212527018</v>
      </c>
      <c r="G17" s="10">
        <v>0.19186607344773718</v>
      </c>
      <c r="H17" s="10">
        <v>0.15012634778282141</v>
      </c>
    </row>
    <row r="18" spans="1:10" ht="34.5" customHeight="1" x14ac:dyDescent="0.25">
      <c r="A18" s="9" t="s">
        <v>12</v>
      </c>
      <c r="B18" s="9" t="s">
        <v>13</v>
      </c>
      <c r="C18" s="10">
        <v>0.71627437751784107</v>
      </c>
      <c r="D18" s="10">
        <v>1.4649909676316608</v>
      </c>
      <c r="E18" s="10">
        <v>1.2665543928927394</v>
      </c>
      <c r="F18" s="10">
        <v>1.2586024876896229</v>
      </c>
      <c r="G18" s="10">
        <v>1.1651677068419475</v>
      </c>
      <c r="H18" s="10">
        <v>1.1647870295533336</v>
      </c>
    </row>
    <row r="19" spans="1:10" ht="34.5" customHeight="1" x14ac:dyDescent="0.25">
      <c r="A19" s="9" t="s">
        <v>14</v>
      </c>
      <c r="B19" s="9" t="s">
        <v>15</v>
      </c>
      <c r="C19" s="10">
        <v>0.1048913454055877</v>
      </c>
      <c r="D19" s="10">
        <v>4.340412616453318E-2</v>
      </c>
      <c r="E19" s="10">
        <v>7.0052350715793854E-2</v>
      </c>
      <c r="F19" s="10">
        <v>7.7177096827393446E-2</v>
      </c>
      <c r="G19" s="10">
        <v>9.2275547819292175E-2</v>
      </c>
      <c r="H19" s="10">
        <v>4.847189860704669E-2</v>
      </c>
    </row>
    <row r="20" spans="1:10" ht="34.5" customHeight="1" x14ac:dyDescent="0.25">
      <c r="A20" s="9" t="s">
        <v>16</v>
      </c>
      <c r="B20" s="9" t="s">
        <v>17</v>
      </c>
      <c r="C20" s="10">
        <v>0.13890541195768141</v>
      </c>
      <c r="D20" s="10">
        <v>9.9088033081973462E-2</v>
      </c>
      <c r="E20" s="10">
        <v>0.19175999903214277</v>
      </c>
      <c r="F20" s="10">
        <v>0.20169303733395508</v>
      </c>
      <c r="G20" s="10">
        <v>0.32868592503090255</v>
      </c>
      <c r="H20" s="10">
        <v>0.20058413438143988</v>
      </c>
    </row>
    <row r="21" spans="1:10" ht="34.5" customHeight="1" x14ac:dyDescent="0.25">
      <c r="A21" s="9" t="s">
        <v>153</v>
      </c>
      <c r="B21" s="9" t="s">
        <v>19</v>
      </c>
      <c r="C21" s="10">
        <v>2.90954018573317</v>
      </c>
      <c r="D21" s="10">
        <v>5.1283422998180406</v>
      </c>
      <c r="E21" s="10">
        <v>3.0801717529241071</v>
      </c>
      <c r="F21" s="10">
        <v>2.904760746121037</v>
      </c>
      <c r="G21" s="10">
        <v>3.266712489400784</v>
      </c>
      <c r="H21" s="10">
        <v>0.50927536053729894</v>
      </c>
    </row>
    <row r="22" spans="1:10" ht="34.5" customHeight="1" x14ac:dyDescent="0.25">
      <c r="A22" s="9" t="s">
        <v>20</v>
      </c>
      <c r="B22" s="9" t="s">
        <v>21</v>
      </c>
      <c r="C22" s="10">
        <v>0.53242623438878445</v>
      </c>
      <c r="D22" s="10">
        <v>0.59314263121064781</v>
      </c>
      <c r="E22" s="10">
        <v>0.85890744882976511</v>
      </c>
      <c r="F22" s="10">
        <v>0.69787708458197306</v>
      </c>
      <c r="G22" s="10">
        <v>0.34495817126911243</v>
      </c>
      <c r="H22" s="10">
        <v>2.9080280595978234</v>
      </c>
    </row>
    <row r="23" spans="1:10" ht="34.5" customHeight="1" x14ac:dyDescent="0.25">
      <c r="A23" s="47" t="s">
        <v>122</v>
      </c>
      <c r="B23" s="4">
        <v>2256.9915973314878</v>
      </c>
      <c r="C23" s="10">
        <v>1.1360728798692012</v>
      </c>
      <c r="D23" s="10">
        <v>1.2572559730319621</v>
      </c>
      <c r="E23" s="10">
        <v>3.1032226932817917</v>
      </c>
      <c r="F23" s="10">
        <v>3.1134934980642694</v>
      </c>
      <c r="G23" s="10">
        <v>3.5309140731383124</v>
      </c>
      <c r="H23" s="10">
        <v>5.8725751547562419E-2</v>
      </c>
    </row>
    <row r="24" spans="1:10" ht="34.5" customHeight="1" x14ac:dyDescent="0.25">
      <c r="A24" s="9" t="s">
        <v>22</v>
      </c>
      <c r="B24" s="9" t="s">
        <v>23</v>
      </c>
      <c r="C24" s="10">
        <v>0.10568523417033825</v>
      </c>
      <c r="D24" s="10">
        <v>4.9840114570192023E-2</v>
      </c>
      <c r="E24" s="10">
        <v>9.9005091808480647E-2</v>
      </c>
      <c r="F24" s="10">
        <v>0.10707512166872817</v>
      </c>
      <c r="G24" s="10">
        <v>8.6999636069294534E-2</v>
      </c>
      <c r="H24" s="10">
        <v>5.8723899439682696E-2</v>
      </c>
    </row>
    <row r="25" spans="1:10" ht="34.5" customHeight="1" x14ac:dyDescent="0.25">
      <c r="A25" s="9" t="s">
        <v>24</v>
      </c>
      <c r="B25" s="9" t="s">
        <v>25</v>
      </c>
      <c r="C25" s="10">
        <v>0.47773447857129847</v>
      </c>
      <c r="D25" s="10">
        <v>0.56188282580333948</v>
      </c>
      <c r="E25" s="10">
        <v>0.50883308405158767</v>
      </c>
      <c r="F25" s="10">
        <v>0.43998304555304046</v>
      </c>
      <c r="G25" s="10">
        <v>0.41017623544206128</v>
      </c>
      <c r="H25" s="10">
        <v>0.33389739084142195</v>
      </c>
      <c r="I25" s="9"/>
      <c r="J25" s="9"/>
    </row>
    <row r="26" spans="1:10" ht="34.5" customHeight="1" x14ac:dyDescent="0.25">
      <c r="A26" s="9" t="s">
        <v>154</v>
      </c>
      <c r="B26" s="9" t="s">
        <v>27</v>
      </c>
      <c r="C26" s="10">
        <v>4.7159324001359444</v>
      </c>
      <c r="D26" s="10">
        <v>6.4490339707845203</v>
      </c>
      <c r="E26" s="10">
        <v>2.9759240141554542</v>
      </c>
      <c r="F26" s="10">
        <v>2.0647000905203785</v>
      </c>
      <c r="G26" s="10">
        <v>3.2502222159469767</v>
      </c>
      <c r="H26" s="10">
        <v>3.2614368000294345</v>
      </c>
    </row>
    <row r="27" spans="1:10" ht="34.5" customHeight="1" x14ac:dyDescent="0.25">
      <c r="A27" s="9" t="s">
        <v>28</v>
      </c>
      <c r="B27" s="9" t="s">
        <v>29</v>
      </c>
      <c r="C27" s="10">
        <v>0.28535559960571572</v>
      </c>
      <c r="D27" s="10">
        <v>0.29075818455867414</v>
      </c>
      <c r="E27" s="10">
        <v>0.38495112983984064</v>
      </c>
      <c r="F27" s="10">
        <v>0.3162372832305354</v>
      </c>
      <c r="G27" s="10">
        <v>0.2868732594296638</v>
      </c>
      <c r="H27" s="10">
        <v>0.21072845579627528</v>
      </c>
      <c r="I27" s="9"/>
      <c r="J27" s="9"/>
    </row>
    <row r="28" spans="1:10" ht="34.5" customHeight="1" x14ac:dyDescent="0.25">
      <c r="A28" s="9" t="s">
        <v>30</v>
      </c>
      <c r="B28" s="9" t="s">
        <v>31</v>
      </c>
      <c r="C28" s="10">
        <v>1.161235772446531</v>
      </c>
      <c r="D28" s="10">
        <v>1.7669326642436318</v>
      </c>
      <c r="E28" s="10">
        <v>2.0544696500202999</v>
      </c>
      <c r="F28" s="10">
        <v>1.9274597643922233</v>
      </c>
      <c r="G28" s="10">
        <v>0.66489072613460598</v>
      </c>
      <c r="H28" s="10">
        <v>1.9261956140983558</v>
      </c>
      <c r="J28" s="9"/>
    </row>
    <row r="29" spans="1:10" ht="34.5" customHeight="1" x14ac:dyDescent="0.25">
      <c r="A29" s="9" t="s">
        <v>32</v>
      </c>
      <c r="B29" s="9" t="s">
        <v>33</v>
      </c>
      <c r="C29" s="10">
        <v>14.443837250894179</v>
      </c>
      <c r="D29" s="10">
        <v>23.569141133832833</v>
      </c>
      <c r="E29" s="10">
        <v>16.318838737870138</v>
      </c>
      <c r="F29" s="10">
        <v>17.759740929296107</v>
      </c>
      <c r="G29" s="10">
        <v>17.122523339519237</v>
      </c>
      <c r="H29" s="10">
        <v>16.653826594097016</v>
      </c>
    </row>
    <row r="30" spans="1:10" ht="34.5" customHeight="1" x14ac:dyDescent="0.25">
      <c r="A30" s="9" t="s">
        <v>34</v>
      </c>
      <c r="B30" s="9" t="s">
        <v>35</v>
      </c>
      <c r="C30" s="10">
        <v>0.13311036262618198</v>
      </c>
      <c r="D30" s="10">
        <v>0.11501245616085896</v>
      </c>
      <c r="E30" s="10">
        <v>0.20428709120941962</v>
      </c>
      <c r="F30" s="10">
        <v>0.20203316682777744</v>
      </c>
      <c r="G30" s="10">
        <v>0.16628037088095129</v>
      </c>
      <c r="H30" s="10">
        <v>0.13084066597465613</v>
      </c>
    </row>
    <row r="31" spans="1:10" ht="34.5" customHeight="1" x14ac:dyDescent="0.25">
      <c r="A31" s="9" t="s">
        <v>36</v>
      </c>
      <c r="B31" s="9" t="s">
        <v>37</v>
      </c>
      <c r="C31" s="10">
        <v>0.13006784259077955</v>
      </c>
      <c r="D31" s="10">
        <v>0.12122611176909673</v>
      </c>
      <c r="E31" s="10">
        <v>0.21582236405695085</v>
      </c>
      <c r="F31" s="10">
        <v>0.15672652604538631</v>
      </c>
      <c r="G31" s="10">
        <v>0.11523807653457874</v>
      </c>
      <c r="H31" s="10">
        <v>8.2011594533822979E-2</v>
      </c>
      <c r="I31" s="9"/>
      <c r="J31" s="9"/>
    </row>
    <row r="32" spans="1:10" ht="34.5" customHeight="1" x14ac:dyDescent="0.25">
      <c r="A32" s="9" t="s">
        <v>38</v>
      </c>
      <c r="B32" s="9" t="s">
        <v>39</v>
      </c>
      <c r="C32" s="10">
        <v>0.13825360808703582</v>
      </c>
      <c r="D32" s="10">
        <v>0.16613734322664178</v>
      </c>
      <c r="E32" s="10">
        <v>0.30160394784889283</v>
      </c>
      <c r="F32" s="10">
        <v>0.25141893473362059</v>
      </c>
      <c r="G32" s="10">
        <v>0.19451449183312297</v>
      </c>
      <c r="H32" s="10">
        <v>0.10433509535993438</v>
      </c>
      <c r="I32" s="9"/>
    </row>
    <row r="33" spans="1:8" ht="34.5" customHeight="1" x14ac:dyDescent="0.25">
      <c r="A33" s="9" t="s">
        <v>40</v>
      </c>
      <c r="B33" s="9" t="s">
        <v>41</v>
      </c>
      <c r="C33" s="10">
        <v>0.32383936813090997</v>
      </c>
      <c r="D33" s="10">
        <v>0.35041737155285607</v>
      </c>
      <c r="E33" s="10">
        <v>0.50049750944944593</v>
      </c>
      <c r="F33" s="10">
        <v>0.38305082208343327</v>
      </c>
      <c r="G33" s="10">
        <v>0.24687623214219057</v>
      </c>
      <c r="H33" s="10">
        <v>0.23717547624276558</v>
      </c>
    </row>
    <row r="34" spans="1:8" ht="34.5" customHeight="1" x14ac:dyDescent="0.25">
      <c r="A34" s="9" t="s">
        <v>42</v>
      </c>
      <c r="B34" s="9" t="s">
        <v>41</v>
      </c>
      <c r="C34" s="10"/>
      <c r="D34" s="10"/>
      <c r="E34" s="10"/>
      <c r="F34" s="10"/>
      <c r="G34" s="10"/>
      <c r="H34" s="10"/>
    </row>
    <row r="35" spans="1:8" ht="34.5" customHeight="1" x14ac:dyDescent="0.25">
      <c r="A35" s="9" t="s">
        <v>43</v>
      </c>
      <c r="B35" s="9" t="s">
        <v>44</v>
      </c>
      <c r="C35" s="10">
        <v>0.15261003146393329</v>
      </c>
      <c r="D35" s="10">
        <v>0.12595043982112594</v>
      </c>
      <c r="E35" s="10">
        <v>0.19189953901490248</v>
      </c>
      <c r="F35" s="10">
        <v>0.18080668598270411</v>
      </c>
      <c r="G35" s="10">
        <v>0.16059749944110105</v>
      </c>
      <c r="H35" s="10">
        <v>8.7396554826479705E-2</v>
      </c>
    </row>
    <row r="36" spans="1:8" ht="34.5" customHeight="1" x14ac:dyDescent="0.25">
      <c r="A36" s="9" t="s">
        <v>45</v>
      </c>
      <c r="B36" s="9" t="s">
        <v>46</v>
      </c>
      <c r="C36" s="10">
        <v>7.4004950969600095E-2</v>
      </c>
      <c r="D36" s="10">
        <v>9.7473465674097759E-2</v>
      </c>
      <c r="E36" s="10">
        <v>0.13999779015618455</v>
      </c>
      <c r="F36" s="10">
        <v>0.15070921859910072</v>
      </c>
      <c r="G36" s="10">
        <v>9.6672045390513175E-2</v>
      </c>
      <c r="H36" s="10">
        <v>7.7855233227132753E-2</v>
      </c>
    </row>
    <row r="37" spans="1:8" ht="34.5" customHeight="1" x14ac:dyDescent="0.25">
      <c r="A37" s="9" t="s">
        <v>47</v>
      </c>
      <c r="B37" s="9" t="s">
        <v>48</v>
      </c>
      <c r="C37" s="10">
        <v>0.18645763172992164</v>
      </c>
      <c r="D37" s="10">
        <v>0.17302634680869275</v>
      </c>
      <c r="E37" s="10">
        <v>0.25446310391106142</v>
      </c>
      <c r="F37" s="10">
        <v>0.22990930668484277</v>
      </c>
      <c r="G37" s="10">
        <v>0.17828266342529564</v>
      </c>
      <c r="H37" s="10">
        <v>0.12952825295391768</v>
      </c>
    </row>
    <row r="38" spans="1:8" ht="34.5" customHeight="1" x14ac:dyDescent="0.25">
      <c r="A38" s="9" t="s">
        <v>49</v>
      </c>
      <c r="B38" s="9" t="s">
        <v>50</v>
      </c>
      <c r="C38" s="10">
        <v>0.35987748937756264</v>
      </c>
      <c r="D38" s="10">
        <v>0.4383245365365756</v>
      </c>
      <c r="E38" s="10">
        <v>0.6897359015512452</v>
      </c>
      <c r="F38" s="10">
        <v>0.74512078512442703</v>
      </c>
      <c r="G38" s="10">
        <v>0.60064023582270809</v>
      </c>
      <c r="H38" s="10">
        <v>0.31836867126697543</v>
      </c>
    </row>
    <row r="39" spans="1:8" ht="34.5" customHeight="1" x14ac:dyDescent="0.25">
      <c r="A39" s="9" t="s">
        <v>51</v>
      </c>
      <c r="B39" s="9" t="s">
        <v>50</v>
      </c>
      <c r="C39" s="10"/>
      <c r="D39" s="10"/>
      <c r="E39" s="10"/>
      <c r="F39" s="10"/>
      <c r="G39" s="10"/>
      <c r="H39" s="10"/>
    </row>
    <row r="40" spans="1:8" ht="34.5" customHeight="1" x14ac:dyDescent="0.25">
      <c r="A40" s="9" t="s">
        <v>52</v>
      </c>
      <c r="B40" s="9" t="s">
        <v>53</v>
      </c>
      <c r="C40" s="10">
        <v>0.37791855921395695</v>
      </c>
      <c r="D40" s="10">
        <v>0.36883826048875495</v>
      </c>
      <c r="E40" s="10">
        <v>0.35747112560041239</v>
      </c>
      <c r="F40" s="10">
        <v>0.4355013036434251</v>
      </c>
      <c r="G40" s="10">
        <v>0.40388821527342383</v>
      </c>
      <c r="H40" s="10">
        <v>0.23864562990514102</v>
      </c>
    </row>
    <row r="41" spans="1:8" ht="34.5" customHeight="1" x14ac:dyDescent="0.25">
      <c r="A41" s="9" t="s">
        <v>54</v>
      </c>
      <c r="B41" s="9" t="s">
        <v>55</v>
      </c>
      <c r="C41" s="10">
        <v>4.4381578529228216</v>
      </c>
      <c r="D41" s="10">
        <v>3.0420214893088859</v>
      </c>
      <c r="E41" s="10">
        <v>3.3166871290483173</v>
      </c>
      <c r="F41" s="10">
        <v>3.7070034100229909</v>
      </c>
      <c r="G41" s="10">
        <v>1.16542811993034</v>
      </c>
      <c r="H41" s="10">
        <v>2.8459452904059845</v>
      </c>
    </row>
    <row r="42" spans="1:8" ht="34.5" customHeight="1" x14ac:dyDescent="0.25">
      <c r="A42" s="9" t="s">
        <v>56</v>
      </c>
      <c r="B42" s="9" t="s">
        <v>57</v>
      </c>
      <c r="C42" s="10">
        <v>19.170053518018587</v>
      </c>
      <c r="D42" s="10">
        <v>15.617330633665242</v>
      </c>
      <c r="E42" s="10">
        <v>26.732736333990271</v>
      </c>
      <c r="F42" s="10">
        <v>28.167786533269144</v>
      </c>
      <c r="G42" s="10">
        <v>28.337995855366611</v>
      </c>
      <c r="H42" s="10">
        <v>34.525831731552437</v>
      </c>
    </row>
    <row r="43" spans="1:8" ht="34.5" customHeight="1" x14ac:dyDescent="0.25">
      <c r="A43" s="9" t="s">
        <v>58</v>
      </c>
      <c r="B43" s="9" t="s">
        <v>59</v>
      </c>
      <c r="C43" s="10">
        <v>0.16360746833621084</v>
      </c>
      <c r="D43" s="10">
        <v>0.11511102742449023</v>
      </c>
      <c r="E43" s="10">
        <v>0.24009742974120235</v>
      </c>
      <c r="F43" s="10">
        <v>0.23672405120848156</v>
      </c>
      <c r="G43" s="10">
        <v>0.17553208694196948</v>
      </c>
      <c r="H43" s="10">
        <v>0.10420492830855903</v>
      </c>
    </row>
    <row r="44" spans="1:8" ht="34.5" customHeight="1" x14ac:dyDescent="0.25">
      <c r="A44" s="9" t="s">
        <v>60</v>
      </c>
      <c r="B44" s="9" t="s">
        <v>59</v>
      </c>
      <c r="C44" s="10"/>
      <c r="D44" s="10"/>
      <c r="E44" s="10"/>
      <c r="F44" s="10"/>
      <c r="G44" s="10"/>
      <c r="H44" s="10"/>
    </row>
    <row r="45" spans="1:8" ht="34.5" customHeight="1" x14ac:dyDescent="0.25">
      <c r="A45" s="9" t="s">
        <v>61</v>
      </c>
      <c r="B45" s="9" t="s">
        <v>62</v>
      </c>
      <c r="C45" s="10">
        <v>0.12835732840257727</v>
      </c>
      <c r="D45" s="10">
        <v>5.6324833003737064E-2</v>
      </c>
      <c r="E45" s="10">
        <v>0.14637907140268322</v>
      </c>
      <c r="F45" s="10">
        <v>0.10043844933623994</v>
      </c>
      <c r="G45" s="10">
        <v>6.9283860054001251E-2</v>
      </c>
      <c r="H45" s="10">
        <v>7.1300293819113666E-2</v>
      </c>
    </row>
    <row r="46" spans="1:8" ht="34.5" customHeight="1" x14ac:dyDescent="0.25">
      <c r="A46" s="9" t="s">
        <v>63</v>
      </c>
      <c r="B46" s="9" t="s">
        <v>64</v>
      </c>
      <c r="C46" s="10">
        <v>0.16092768729179313</v>
      </c>
      <c r="D46" s="10">
        <v>7.603237447151541E-2</v>
      </c>
      <c r="E46" s="10">
        <v>0.13480105364493872</v>
      </c>
      <c r="F46" s="10">
        <v>9.7721795914385595E-2</v>
      </c>
      <c r="G46" s="10">
        <v>5.8501668521962327E-2</v>
      </c>
      <c r="H46" s="10">
        <v>5.3201238794157467E-2</v>
      </c>
    </row>
    <row r="47" spans="1:8" ht="34.5" customHeight="1" x14ac:dyDescent="0.25">
      <c r="A47" s="9" t="s">
        <v>65</v>
      </c>
      <c r="B47" s="9" t="s">
        <v>66</v>
      </c>
      <c r="C47" s="10">
        <v>0.48262708735911386</v>
      </c>
      <c r="D47" s="10">
        <v>0.34634100828785502</v>
      </c>
      <c r="E47" s="10">
        <v>0.33157762308556671</v>
      </c>
      <c r="F47" s="10">
        <v>0.24367165773490737</v>
      </c>
      <c r="G47" s="10">
        <v>0.16613480181890697</v>
      </c>
      <c r="H47" s="10">
        <v>0.15723293498217478</v>
      </c>
    </row>
    <row r="48" spans="1:8" ht="34.5" customHeight="1" x14ac:dyDescent="0.25">
      <c r="A48" s="9" t="s">
        <v>67</v>
      </c>
      <c r="B48" s="9" t="s">
        <v>68</v>
      </c>
      <c r="C48" s="10">
        <v>2.9826486616681098E-2</v>
      </c>
      <c r="D48" s="10">
        <v>3.4022277529333199E-2</v>
      </c>
      <c r="E48" s="10">
        <v>8.1637403408125156E-2</v>
      </c>
      <c r="F48" s="10">
        <v>6.344142308720864E-2</v>
      </c>
      <c r="G48" s="10">
        <v>6.3317089560856951E-2</v>
      </c>
      <c r="H48" s="10">
        <v>5.1759191298630478E-2</v>
      </c>
    </row>
    <row r="49" spans="1:12" ht="34.5" customHeight="1" x14ac:dyDescent="0.25">
      <c r="A49" s="9" t="s">
        <v>69</v>
      </c>
      <c r="B49" s="9" t="s">
        <v>70</v>
      </c>
      <c r="C49" s="10">
        <v>8.024679416697382E-2</v>
      </c>
      <c r="D49" s="10">
        <v>5.7660007768538531E-2</v>
      </c>
      <c r="E49" s="10">
        <v>8.4694524067916555E-2</v>
      </c>
      <c r="F49" s="10">
        <v>0.11031865763534848</v>
      </c>
      <c r="G49" s="10">
        <v>7.6129591228124044E-2</v>
      </c>
      <c r="H49" s="10">
        <v>4.8446937467909068E-2</v>
      </c>
    </row>
    <row r="50" spans="1:12" ht="34.5" customHeight="1" x14ac:dyDescent="0.25">
      <c r="A50" s="9" t="s">
        <v>71</v>
      </c>
      <c r="B50" s="9" t="s">
        <v>70</v>
      </c>
      <c r="C50" s="10"/>
      <c r="D50" s="10"/>
      <c r="E50" s="10"/>
      <c r="F50" s="10"/>
      <c r="G50" s="10"/>
      <c r="H50" s="10"/>
    </row>
    <row r="51" spans="1:12" ht="34.5" customHeight="1" x14ac:dyDescent="0.25">
      <c r="A51" s="9" t="s">
        <v>73</v>
      </c>
      <c r="B51" s="9" t="s">
        <v>72</v>
      </c>
      <c r="C51" s="10">
        <v>4.9527553101768096E-2</v>
      </c>
      <c r="D51" s="10">
        <v>3.0066994935373386E-2</v>
      </c>
      <c r="E51" s="10">
        <v>5.4749674150278989E-2</v>
      </c>
      <c r="F51" s="10">
        <v>6.8374945006793586E-2</v>
      </c>
      <c r="G51" s="10">
        <v>6.4034484720013468E-2</v>
      </c>
      <c r="H51" s="10">
        <v>3.4722229737131113E-2</v>
      </c>
    </row>
    <row r="52" spans="1:12" ht="34.5" customHeight="1" x14ac:dyDescent="0.25">
      <c r="A52" s="47" t="s">
        <v>123</v>
      </c>
      <c r="B52" s="4">
        <v>3243.4813241567094</v>
      </c>
      <c r="C52" s="10">
        <v>0.65687263469034074</v>
      </c>
      <c r="D52" s="10">
        <v>0.54648817495018598</v>
      </c>
      <c r="E52" s="10">
        <v>0.46505302871433657</v>
      </c>
      <c r="F52" s="10">
        <v>0.5491549932598736</v>
      </c>
      <c r="G52" s="10">
        <v>0.65890392169524936</v>
      </c>
      <c r="H52" s="10">
        <v>0.29965985571370912</v>
      </c>
    </row>
    <row r="53" spans="1:12" ht="34.5" customHeight="1" x14ac:dyDescent="0.25">
      <c r="A53" s="9" t="s">
        <v>74</v>
      </c>
      <c r="B53" s="9" t="s">
        <v>75</v>
      </c>
      <c r="C53" s="10">
        <v>0.11550344500932447</v>
      </c>
      <c r="D53" s="10">
        <v>8.0056352545824383E-2</v>
      </c>
      <c r="E53" s="10">
        <v>0.16315270843860669</v>
      </c>
      <c r="F53" s="10">
        <v>0.18451543604021456</v>
      </c>
      <c r="G53" s="10">
        <v>0.16413269163209304</v>
      </c>
      <c r="H53" s="10">
        <v>4.5912733461600977E-2</v>
      </c>
    </row>
    <row r="54" spans="1:12" ht="34.5" customHeight="1" x14ac:dyDescent="0.25">
      <c r="A54" s="9" t="s">
        <v>76</v>
      </c>
      <c r="B54" s="9" t="s">
        <v>77</v>
      </c>
      <c r="C54" s="10">
        <v>4.7328604339986327E-2</v>
      </c>
      <c r="D54" s="10">
        <v>2.7788421223803622E-2</v>
      </c>
      <c r="E54" s="10">
        <v>6.3553911944081748E-2</v>
      </c>
      <c r="F54" s="10">
        <v>6.5475891815195419E-2</v>
      </c>
      <c r="G54" s="10">
        <v>7.054568011600712E-2</v>
      </c>
      <c r="H54" s="10">
        <v>4.5558520280635471E-2</v>
      </c>
    </row>
    <row r="55" spans="1:12" ht="34.5" customHeight="1" x14ac:dyDescent="0.25">
      <c r="A55" s="9" t="s">
        <v>78</v>
      </c>
      <c r="B55" s="9" t="s">
        <v>79</v>
      </c>
      <c r="C55" s="10">
        <v>0.14125454038507715</v>
      </c>
      <c r="D55" s="10">
        <v>0.14995928566775771</v>
      </c>
      <c r="E55" s="10">
        <v>0.26366077694955925</v>
      </c>
      <c r="F55" s="10">
        <v>0.3354794628518718</v>
      </c>
      <c r="G55" s="10">
        <v>0.15517079046547252</v>
      </c>
      <c r="H55" s="10">
        <v>0.19970518377292343</v>
      </c>
    </row>
    <row r="56" spans="1:12" ht="34.5" customHeight="1" x14ac:dyDescent="0.25">
      <c r="A56" s="9" t="s">
        <v>80</v>
      </c>
      <c r="B56" s="9" t="s">
        <v>81</v>
      </c>
      <c r="C56" s="10">
        <v>0.22818694347705709</v>
      </c>
      <c r="D56" s="10">
        <v>0.4675236145254974</v>
      </c>
      <c r="E56" s="10">
        <v>0.35736819347010851</v>
      </c>
      <c r="F56" s="10">
        <v>0.46797637028798422</v>
      </c>
      <c r="G56" s="10">
        <v>0.58595161582275868</v>
      </c>
      <c r="H56" s="10">
        <v>0.3017866601226607</v>
      </c>
    </row>
    <row r="57" spans="1:12" ht="34.5" customHeight="1" x14ac:dyDescent="0.25">
      <c r="A57" s="9" t="s">
        <v>82</v>
      </c>
      <c r="B57" s="9" t="s">
        <v>83</v>
      </c>
      <c r="C57" s="10">
        <v>4.173269981674433E-2</v>
      </c>
      <c r="D57" s="10">
        <v>0</v>
      </c>
      <c r="E57" s="10">
        <v>2.7464258134341727E-2</v>
      </c>
      <c r="F57" s="10">
        <v>2.0387796338471782E-2</v>
      </c>
      <c r="G57" s="10">
        <v>2.0876193040590338E-2</v>
      </c>
      <c r="H57" s="10">
        <v>0</v>
      </c>
      <c r="I57" s="9"/>
      <c r="L57" s="9"/>
    </row>
    <row r="58" spans="1:12" ht="34.5" customHeight="1" x14ac:dyDescent="0.25">
      <c r="A58" s="9" t="s">
        <v>84</v>
      </c>
      <c r="B58" s="9" t="s">
        <v>85</v>
      </c>
      <c r="C58" s="10">
        <v>0</v>
      </c>
      <c r="D58" s="10">
        <v>0</v>
      </c>
      <c r="E58" s="10">
        <v>2.8511373979035248E-2</v>
      </c>
      <c r="F58" s="10">
        <v>2.1964320412079078E-2</v>
      </c>
      <c r="G58" s="10">
        <v>2.4429430155268772E-2</v>
      </c>
      <c r="H58" s="10">
        <v>0</v>
      </c>
    </row>
    <row r="59" spans="1:12" ht="34.5" customHeight="1" x14ac:dyDescent="0.25">
      <c r="A59" s="9" t="s">
        <v>86</v>
      </c>
      <c r="B59" s="9" t="s">
        <v>87</v>
      </c>
      <c r="C59" s="10">
        <v>3.3854801238277527E-2</v>
      </c>
      <c r="D59" s="10">
        <v>2.8273421539803598E-2</v>
      </c>
      <c r="E59" s="10">
        <v>4.3899036405568331E-2</v>
      </c>
      <c r="F59" s="10">
        <v>3.1252926509522737E-2</v>
      </c>
      <c r="G59" s="10">
        <v>2.3632921938850755E-2</v>
      </c>
      <c r="H59" s="10">
        <v>1.4079570321394057E-2</v>
      </c>
    </row>
    <row r="60" spans="1:12" ht="34.5" customHeight="1" x14ac:dyDescent="0.25">
      <c r="A60" s="9" t="s">
        <v>88</v>
      </c>
      <c r="B60" s="9" t="s">
        <v>89</v>
      </c>
      <c r="C60" s="10">
        <v>3.0809771375306015E-2</v>
      </c>
      <c r="D60" s="10">
        <v>1.982901987562349E-2</v>
      </c>
      <c r="E60" s="10">
        <v>3.0725687071217332E-2</v>
      </c>
      <c r="F60" s="10">
        <v>3.3197296257570515E-2</v>
      </c>
      <c r="G60" s="10">
        <v>3.1805806854861687E-2</v>
      </c>
      <c r="H60" s="10">
        <v>0</v>
      </c>
    </row>
    <row r="61" spans="1:12" ht="34.5" customHeight="1" x14ac:dyDescent="0.25">
      <c r="A61" s="9" t="s">
        <v>90</v>
      </c>
      <c r="B61" s="9" t="s">
        <v>91</v>
      </c>
      <c r="C61" s="10">
        <v>2.538480824314544E-2</v>
      </c>
      <c r="D61" s="10">
        <v>1.6761811560838405E-2</v>
      </c>
      <c r="E61" s="10">
        <v>2.9506893699882759E-2</v>
      </c>
      <c r="F61" s="10">
        <v>1.6922863432315305E-2</v>
      </c>
      <c r="G61" s="10">
        <v>1.3267798865093661E-2</v>
      </c>
      <c r="H61" s="10">
        <v>3.4903649916330805E-2</v>
      </c>
    </row>
    <row r="62" spans="1:12" ht="34.5" customHeight="1" x14ac:dyDescent="0.25">
      <c r="A62" s="9" t="s">
        <v>92</v>
      </c>
      <c r="B62" s="9" t="s">
        <v>93</v>
      </c>
      <c r="C62" s="10">
        <v>0</v>
      </c>
      <c r="D62" s="10">
        <v>0</v>
      </c>
      <c r="E62" s="10">
        <v>1.6867121904597184E-2</v>
      </c>
      <c r="F62" s="10">
        <v>0</v>
      </c>
      <c r="G62" s="10">
        <v>0</v>
      </c>
      <c r="H62" s="10">
        <v>0</v>
      </c>
    </row>
    <row r="63" spans="1:12" ht="34.5" customHeight="1" x14ac:dyDescent="0.25">
      <c r="A63" s="9" t="s">
        <v>94</v>
      </c>
      <c r="B63" s="9" t="s">
        <v>95</v>
      </c>
      <c r="C63" s="10">
        <v>3.2003233424432148E-2</v>
      </c>
      <c r="D63" s="10">
        <v>1.2903400346162979E-2</v>
      </c>
      <c r="E63" s="10">
        <v>3.8844225540544716E-2</v>
      </c>
      <c r="F63" s="10">
        <v>5.0830004611094139E-2</v>
      </c>
      <c r="G63" s="10">
        <v>2.6182624216913683E-2</v>
      </c>
      <c r="H63" s="10">
        <v>1.3903096796260474E-2</v>
      </c>
    </row>
    <row r="64" spans="1:12" ht="34.5" customHeight="1" x14ac:dyDescent="0.25">
      <c r="A64" s="9" t="s">
        <v>96</v>
      </c>
      <c r="B64" s="9" t="s">
        <v>97</v>
      </c>
      <c r="C64" s="10">
        <v>2.7558400710268969E-2</v>
      </c>
      <c r="D64" s="10">
        <v>1.3941442708658797E-2</v>
      </c>
      <c r="E64" s="10">
        <v>0</v>
      </c>
      <c r="F64" s="10">
        <v>3.6883941397816034E-2</v>
      </c>
      <c r="G64" s="10">
        <v>2.6092228867442877E-2</v>
      </c>
      <c r="H64" s="10">
        <v>0</v>
      </c>
    </row>
    <row r="65" spans="1:8" ht="34.5" customHeight="1" x14ac:dyDescent="0.25">
      <c r="A65" s="9" t="s">
        <v>98</v>
      </c>
      <c r="B65" s="9" t="s">
        <v>99</v>
      </c>
      <c r="C65" s="10">
        <v>7.558085226501042E-2</v>
      </c>
      <c r="D65" s="10">
        <v>2.8086259919721537E-2</v>
      </c>
      <c r="E65" s="10">
        <v>6.61971471729558E-2</v>
      </c>
      <c r="F65" s="10">
        <v>9.1613303307736843E-2</v>
      </c>
      <c r="G65" s="10">
        <v>0.1026617284445209</v>
      </c>
      <c r="H65" s="10">
        <v>5.2212832069881997E-2</v>
      </c>
    </row>
    <row r="66" spans="1:8" ht="34.5" customHeight="1" x14ac:dyDescent="0.25">
      <c r="A66" s="9" t="s">
        <v>100</v>
      </c>
      <c r="B66" s="9" t="s">
        <v>101</v>
      </c>
      <c r="C66" s="10">
        <v>1.1620349011184153E-2</v>
      </c>
      <c r="D66" s="10">
        <v>2.225210480266852E-2</v>
      </c>
      <c r="E66" s="10">
        <v>0</v>
      </c>
      <c r="F66" s="10">
        <v>0</v>
      </c>
      <c r="G66" s="10">
        <v>4.8191246998686703E-2</v>
      </c>
      <c r="H66" s="10">
        <v>0</v>
      </c>
    </row>
    <row r="67" spans="1:8" ht="34.5" customHeight="1" x14ac:dyDescent="0.25">
      <c r="A67" s="9" t="s">
        <v>102</v>
      </c>
      <c r="B67" s="9" t="s">
        <v>103</v>
      </c>
      <c r="C67" s="10">
        <v>3.1594981346231114E-2</v>
      </c>
      <c r="D67" s="10">
        <v>2.7868656665104265E-2</v>
      </c>
      <c r="E67" s="10">
        <v>4.3138562033199608E-2</v>
      </c>
      <c r="F67" s="10">
        <v>4.3816641067110446E-2</v>
      </c>
      <c r="G67" s="10">
        <v>3.9042281690300495E-2</v>
      </c>
      <c r="H67" s="10">
        <v>2.7707915166348192E-2</v>
      </c>
    </row>
    <row r="68" spans="1:8" ht="34.5" customHeight="1" x14ac:dyDescent="0.25">
      <c r="A68" s="9" t="s">
        <v>104</v>
      </c>
      <c r="B68" s="9" t="s">
        <v>105</v>
      </c>
      <c r="C68" s="10">
        <v>0.78390290024945952</v>
      </c>
      <c r="D68" s="10">
        <v>0.59104702022246691</v>
      </c>
      <c r="E68" s="10">
        <v>0.28649483997592257</v>
      </c>
      <c r="F68" s="10">
        <v>0.4396832935152194</v>
      </c>
      <c r="G68" s="10">
        <v>0.48926773057968848</v>
      </c>
      <c r="H68" s="10">
        <v>0.61832469043486371</v>
      </c>
    </row>
    <row r="69" spans="1:8" ht="34.5" customHeight="1" x14ac:dyDescent="0.25">
      <c r="A69" s="9" t="s">
        <v>106</v>
      </c>
      <c r="B69" s="9" t="s">
        <v>107</v>
      </c>
      <c r="C69" s="10">
        <v>6.2210982656811929E-2</v>
      </c>
      <c r="D69" s="10">
        <v>1.2930920955210109E-2</v>
      </c>
      <c r="E69" s="10">
        <v>0</v>
      </c>
      <c r="F69" s="10">
        <v>1.8943565297380817E-2</v>
      </c>
      <c r="G69" s="10">
        <v>2.1749268051931683E-2</v>
      </c>
      <c r="H69" s="10">
        <v>1.5080734310065288E-2</v>
      </c>
    </row>
    <row r="70" spans="1:8" ht="34.5" customHeight="1" x14ac:dyDescent="0.25">
      <c r="A70" s="9" t="s">
        <v>108</v>
      </c>
      <c r="B70" s="9" t="s">
        <v>109</v>
      </c>
      <c r="C70" s="10">
        <v>0</v>
      </c>
      <c r="D70" s="10">
        <v>2.3618271801005754E-2</v>
      </c>
      <c r="E70" s="10">
        <v>2.3369641054173978E-2</v>
      </c>
      <c r="F70" s="10">
        <v>0</v>
      </c>
      <c r="G70" s="10">
        <v>1.971993823955397E-2</v>
      </c>
      <c r="H70" s="10">
        <v>0</v>
      </c>
    </row>
    <row r="71" spans="1:8" ht="34.5" customHeight="1" x14ac:dyDescent="0.25">
      <c r="A71" s="9" t="s">
        <v>110</v>
      </c>
      <c r="B71" s="9" t="s">
        <v>111</v>
      </c>
      <c r="C71" s="10">
        <v>5.4860890146906392E-2</v>
      </c>
      <c r="D71" s="10">
        <v>0</v>
      </c>
      <c r="E71" s="10">
        <v>1.209349754053564E-2</v>
      </c>
      <c r="F71" s="10">
        <v>2.7308280234113767E-2</v>
      </c>
      <c r="G71" s="10">
        <v>0</v>
      </c>
      <c r="H71" s="10">
        <v>2.9894023364205716E-2</v>
      </c>
    </row>
    <row r="72" spans="1:8" ht="34.5" customHeight="1" x14ac:dyDescent="0.25">
      <c r="A72" s="9" t="s">
        <v>112</v>
      </c>
      <c r="B72" s="9" t="s">
        <v>113</v>
      </c>
      <c r="C72" s="10">
        <v>0</v>
      </c>
      <c r="D72" s="10">
        <v>1.2752384720814015E-2</v>
      </c>
      <c r="E72" s="10">
        <v>2.4901914848251643E-2</v>
      </c>
      <c r="F72" s="10">
        <v>0</v>
      </c>
      <c r="G72" s="10">
        <v>0</v>
      </c>
      <c r="H72" s="10">
        <v>0</v>
      </c>
    </row>
    <row r="73" spans="1:8" ht="34.5" customHeight="1" x14ac:dyDescent="0.25">
      <c r="A73" s="9" t="s">
        <v>114</v>
      </c>
      <c r="B73" s="9" t="s">
        <v>115</v>
      </c>
      <c r="C73" s="10">
        <v>0</v>
      </c>
      <c r="D73" s="10">
        <v>3.1168485692150347E-3</v>
      </c>
      <c r="E73" s="10">
        <v>0</v>
      </c>
      <c r="F73" s="10">
        <v>0</v>
      </c>
      <c r="G73" s="10">
        <v>0</v>
      </c>
      <c r="H73" s="10">
        <v>0</v>
      </c>
    </row>
    <row r="74" spans="1:8" ht="13.5" customHeight="1" x14ac:dyDescent="0.25"/>
    <row r="75" spans="1:8" ht="13.5" customHeight="1" x14ac:dyDescent="0.25"/>
    <row r="76" spans="1:8" ht="13.5" customHeight="1" x14ac:dyDescent="0.25"/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workbookViewId="0">
      <selection sqref="A1:XFD1048576"/>
    </sheetView>
  </sheetViews>
  <sheetFormatPr baseColWidth="10" defaultRowHeight="15" x14ac:dyDescent="0.25"/>
  <cols>
    <col min="1" max="1" width="32.140625" style="11" bestFit="1" customWidth="1"/>
    <col min="2" max="16384" width="11.42578125" style="11"/>
  </cols>
  <sheetData>
    <row r="1" spans="1:8" x14ac:dyDescent="0.25">
      <c r="A1" s="9"/>
      <c r="B1" s="9"/>
      <c r="C1" s="9" t="s">
        <v>132</v>
      </c>
      <c r="D1" s="9" t="s">
        <v>133</v>
      </c>
      <c r="E1" s="9" t="s">
        <v>134</v>
      </c>
      <c r="F1" s="9" t="s">
        <v>135</v>
      </c>
      <c r="G1" s="9" t="s">
        <v>136</v>
      </c>
      <c r="H1" s="9" t="s">
        <v>137</v>
      </c>
    </row>
    <row r="2" spans="1:8" x14ac:dyDescent="0.25">
      <c r="A2" s="9"/>
      <c r="B2" s="2" t="s">
        <v>129</v>
      </c>
      <c r="C2" s="2" t="s">
        <v>130</v>
      </c>
      <c r="D2" s="2" t="s">
        <v>130</v>
      </c>
      <c r="E2" s="2" t="s">
        <v>130</v>
      </c>
      <c r="F2" s="2" t="s">
        <v>130</v>
      </c>
      <c r="G2" s="2" t="s">
        <v>130</v>
      </c>
      <c r="H2" s="2" t="s">
        <v>130</v>
      </c>
    </row>
    <row r="3" spans="1:8" x14ac:dyDescent="0.25">
      <c r="A3" s="9"/>
      <c r="B3" s="12"/>
      <c r="C3" s="12"/>
      <c r="D3" s="12"/>
      <c r="E3" s="12"/>
      <c r="F3" s="12"/>
      <c r="G3" s="12"/>
      <c r="H3" s="12"/>
    </row>
    <row r="4" spans="1:8" x14ac:dyDescent="0.25">
      <c r="A4" s="9" t="s">
        <v>161</v>
      </c>
      <c r="B4" s="9">
        <v>1171.48</v>
      </c>
      <c r="C4" s="45">
        <v>1.9974393805929529</v>
      </c>
      <c r="D4" s="45">
        <v>1.7871922360162975</v>
      </c>
      <c r="E4" s="45">
        <v>3.0140189367539896</v>
      </c>
      <c r="F4" s="45">
        <v>1.9202903229751065</v>
      </c>
      <c r="G4" s="45">
        <v>2.001503140793655</v>
      </c>
      <c r="H4" s="45">
        <v>1.8774955727343452</v>
      </c>
    </row>
    <row r="5" spans="1:8" x14ac:dyDescent="0.25">
      <c r="A5" s="9" t="s">
        <v>160</v>
      </c>
      <c r="B5" s="9">
        <v>1345.55</v>
      </c>
      <c r="C5" s="46">
        <v>0.8385614118230581</v>
      </c>
      <c r="D5" s="46">
        <v>0.95761639735518522</v>
      </c>
      <c r="E5" s="46">
        <v>1.3964815308727481</v>
      </c>
      <c r="F5" s="46">
        <v>0.99503977713875369</v>
      </c>
      <c r="G5" s="46">
        <v>1.2198815210191174</v>
      </c>
      <c r="H5" s="46">
        <v>1.1925650181534926</v>
      </c>
    </row>
    <row r="6" spans="1:8" x14ac:dyDescent="0.25">
      <c r="A6" s="9" t="s">
        <v>116</v>
      </c>
      <c r="B6" s="4">
        <v>1375.6158046121557</v>
      </c>
      <c r="C6" s="10">
        <v>3.5972187464239238</v>
      </c>
      <c r="D6" s="10">
        <v>3.2342955561125293</v>
      </c>
      <c r="E6" s="10">
        <v>5.4658440295503219</v>
      </c>
      <c r="F6" s="10">
        <v>3.4463429533887884</v>
      </c>
      <c r="G6" s="10">
        <v>3.690820733038469</v>
      </c>
      <c r="H6" s="10">
        <v>3.1729316270820198</v>
      </c>
    </row>
    <row r="7" spans="1:8" x14ac:dyDescent="0.25">
      <c r="A7" s="9" t="s">
        <v>117</v>
      </c>
      <c r="B7" s="4">
        <v>1416.6396127578134</v>
      </c>
      <c r="C7" s="10">
        <v>2.0731586698935178</v>
      </c>
      <c r="D7" s="10">
        <v>1.7670983599492489</v>
      </c>
      <c r="E7" s="10">
        <v>2.8751682204513935</v>
      </c>
      <c r="F7" s="10">
        <v>1.4328815981352339</v>
      </c>
      <c r="G7" s="10">
        <v>1.4233345121235255</v>
      </c>
      <c r="H7" s="10">
        <v>1.1961997129319557</v>
      </c>
    </row>
    <row r="8" spans="1:8" x14ac:dyDescent="0.25">
      <c r="A8" s="9" t="s">
        <v>0</v>
      </c>
      <c r="B8" s="9" t="s">
        <v>1</v>
      </c>
      <c r="C8" s="10">
        <v>13.569724043374515</v>
      </c>
      <c r="D8" s="10">
        <v>12.302332923919357</v>
      </c>
      <c r="E8" s="10">
        <v>17.71294275081096</v>
      </c>
      <c r="F8" s="10">
        <v>15.248879041580048</v>
      </c>
      <c r="G8" s="10">
        <v>16.855547828670549</v>
      </c>
      <c r="H8" s="10">
        <v>13.278766529286282</v>
      </c>
    </row>
    <row r="9" spans="1:8" x14ac:dyDescent="0.25">
      <c r="A9" s="9" t="s">
        <v>118</v>
      </c>
      <c r="B9" s="4">
        <v>1620.7233852159191</v>
      </c>
      <c r="C9" s="10">
        <v>1.9946179173540988</v>
      </c>
      <c r="D9" s="10">
        <v>1.490990182076241</v>
      </c>
      <c r="E9" s="10">
        <v>3.3714078945988781</v>
      </c>
      <c r="F9" s="10">
        <v>1.7617994191328132</v>
      </c>
      <c r="G9" s="10">
        <v>0.81858942005732738</v>
      </c>
      <c r="H9" s="10">
        <v>0.45114015903576266</v>
      </c>
    </row>
    <row r="10" spans="1:8" x14ac:dyDescent="0.25">
      <c r="A10" s="9" t="s">
        <v>2</v>
      </c>
      <c r="B10" s="9" t="s">
        <v>3</v>
      </c>
      <c r="C10" s="10">
        <v>11.942680267730779</v>
      </c>
      <c r="D10" s="10">
        <v>9.9440049426221186</v>
      </c>
      <c r="E10" s="10">
        <v>13.801349337041662</v>
      </c>
      <c r="F10" s="10">
        <v>15.334577522149548</v>
      </c>
      <c r="G10" s="10">
        <v>16.555709727568846</v>
      </c>
      <c r="H10" s="10">
        <v>12.828579971404455</v>
      </c>
    </row>
    <row r="11" spans="1:8" x14ac:dyDescent="0.25">
      <c r="A11" s="47" t="s">
        <v>119</v>
      </c>
      <c r="B11" s="4">
        <v>1807.8009145016533</v>
      </c>
      <c r="C11" s="10">
        <v>3.0610210235668607</v>
      </c>
      <c r="D11" s="10">
        <v>2.9954090314576671</v>
      </c>
      <c r="E11" s="10">
        <v>2.9265004135839154</v>
      </c>
      <c r="F11" s="10">
        <v>2.2408735409448171</v>
      </c>
      <c r="G11" s="10">
        <v>2.1148260065075295</v>
      </c>
      <c r="H11" s="10">
        <v>2.5923311540676277</v>
      </c>
    </row>
    <row r="12" spans="1:8" x14ac:dyDescent="0.25">
      <c r="A12" s="9" t="s">
        <v>4</v>
      </c>
      <c r="B12" s="9" t="s">
        <v>5</v>
      </c>
      <c r="C12" s="10">
        <v>0.34007477620377669</v>
      </c>
      <c r="D12" s="10">
        <v>0.2066198598056237</v>
      </c>
      <c r="E12" s="10">
        <v>0.30909053331983394</v>
      </c>
      <c r="F12" s="10">
        <v>0.2090941168301958</v>
      </c>
      <c r="G12" s="10">
        <v>0.27086326089844093</v>
      </c>
      <c r="H12" s="10">
        <v>0.26372459440251056</v>
      </c>
    </row>
    <row r="13" spans="1:8" x14ac:dyDescent="0.25">
      <c r="A13" s="47" t="s">
        <v>120</v>
      </c>
      <c r="B13" s="4">
        <v>1865.8355282118021</v>
      </c>
      <c r="C13" s="10">
        <v>1.6662663343090962</v>
      </c>
      <c r="D13" s="10">
        <v>1.5062182821453467</v>
      </c>
      <c r="E13" s="10">
        <v>2.5791143549794588</v>
      </c>
      <c r="F13" s="10">
        <v>1.2102375711174611</v>
      </c>
      <c r="G13" s="10">
        <v>1.1150974674929424</v>
      </c>
      <c r="H13" s="10">
        <v>0.99035025685047062</v>
      </c>
    </row>
    <row r="14" spans="1:8" x14ac:dyDescent="0.25">
      <c r="A14" s="9" t="s">
        <v>6</v>
      </c>
      <c r="B14" s="9" t="s">
        <v>7</v>
      </c>
      <c r="C14" s="10">
        <v>3.2737071202415229</v>
      </c>
      <c r="D14" s="10">
        <v>3.1460620092525677</v>
      </c>
      <c r="E14" s="10">
        <v>4.0116982233702387</v>
      </c>
      <c r="F14" s="10">
        <v>5.2593028869525122</v>
      </c>
      <c r="G14" s="10">
        <v>4.8241635545848878</v>
      </c>
      <c r="H14" s="10">
        <v>3.5403210815735719</v>
      </c>
    </row>
    <row r="15" spans="1:8" x14ac:dyDescent="0.25">
      <c r="A15" s="47" t="s">
        <v>121</v>
      </c>
      <c r="B15" s="4">
        <v>2011.8848716915559</v>
      </c>
      <c r="C15" s="10">
        <v>2.0904509478152029</v>
      </c>
      <c r="D15" s="10">
        <v>2.0119874569900462</v>
      </c>
      <c r="E15" s="10">
        <v>2.092753053724457</v>
      </c>
      <c r="F15" s="10">
        <v>1.6579908519222248</v>
      </c>
      <c r="G15" s="10">
        <v>1.3300959802138084</v>
      </c>
      <c r="H15" s="10">
        <v>1.6959018529895971</v>
      </c>
    </row>
    <row r="16" spans="1:8" x14ac:dyDescent="0.25">
      <c r="A16" s="9" t="s">
        <v>8</v>
      </c>
      <c r="B16" s="9" t="s">
        <v>9</v>
      </c>
      <c r="C16" s="10">
        <v>0.3539646243409314</v>
      </c>
      <c r="D16" s="10">
        <v>0.34768308296684908</v>
      </c>
      <c r="E16" s="10">
        <v>0.44625384952927377</v>
      </c>
      <c r="F16" s="10">
        <v>0.29833291497899223</v>
      </c>
      <c r="G16" s="10">
        <v>0.30850818498613997</v>
      </c>
      <c r="H16" s="10">
        <v>0.30180334159983635</v>
      </c>
    </row>
    <row r="17" spans="1:8" x14ac:dyDescent="0.25">
      <c r="A17" s="9" t="s">
        <v>10</v>
      </c>
      <c r="B17" s="9" t="s">
        <v>11</v>
      </c>
      <c r="C17" s="10">
        <v>0.24488054572579707</v>
      </c>
      <c r="D17" s="10">
        <v>0.19278028637071667</v>
      </c>
      <c r="E17" s="10">
        <v>0.38231223117428104</v>
      </c>
      <c r="F17" s="10">
        <v>0.16387311132979784</v>
      </c>
      <c r="G17" s="10">
        <v>0.16853789190531143</v>
      </c>
      <c r="H17" s="10">
        <v>0.21280946560005104</v>
      </c>
    </row>
    <row r="18" spans="1:8" x14ac:dyDescent="0.25">
      <c r="A18" s="9" t="s">
        <v>12</v>
      </c>
      <c r="B18" s="9" t="s">
        <v>13</v>
      </c>
      <c r="C18" s="10">
        <v>0.95648059185808909</v>
      </c>
      <c r="D18" s="10">
        <v>1.0057940867261888</v>
      </c>
      <c r="E18" s="10">
        <v>1.6365066453669936</v>
      </c>
      <c r="F18" s="10">
        <v>0.82259462258191896</v>
      </c>
      <c r="G18" s="10">
        <v>0.71692682403821217</v>
      </c>
      <c r="H18" s="10">
        <v>0.51961949805671526</v>
      </c>
    </row>
    <row r="19" spans="1:8" x14ac:dyDescent="0.25">
      <c r="A19" s="9" t="s">
        <v>14</v>
      </c>
      <c r="B19" s="9" t="s">
        <v>15</v>
      </c>
      <c r="C19" s="10">
        <v>6.4946076108817488E-2</v>
      </c>
      <c r="D19" s="10">
        <v>6.7678874014650475E-2</v>
      </c>
      <c r="E19" s="10">
        <v>8.133288465019993E-2</v>
      </c>
      <c r="F19" s="10">
        <v>7.3794031969705479E-2</v>
      </c>
      <c r="G19" s="10">
        <v>7.4339826707899459E-2</v>
      </c>
      <c r="H19" s="10">
        <v>9.0578271458350373E-2</v>
      </c>
    </row>
    <row r="20" spans="1:8" x14ac:dyDescent="0.25">
      <c r="A20" s="9" t="s">
        <v>16</v>
      </c>
      <c r="B20" s="9" t="s">
        <v>17</v>
      </c>
      <c r="C20" s="10">
        <v>0.15869460701585053</v>
      </c>
      <c r="D20" s="10">
        <v>0.144876729258058</v>
      </c>
      <c r="E20" s="10">
        <v>0.19994936689095291</v>
      </c>
      <c r="F20" s="10">
        <v>0.13207368267024261</v>
      </c>
      <c r="G20" s="10">
        <v>0.10024065672653304</v>
      </c>
      <c r="H20" s="10">
        <v>0.10020553001878245</v>
      </c>
    </row>
    <row r="21" spans="1:8" x14ac:dyDescent="0.25">
      <c r="A21" s="9" t="s">
        <v>18</v>
      </c>
      <c r="B21" s="9" t="s">
        <v>19</v>
      </c>
      <c r="C21" s="10">
        <v>3.6301092690057235</v>
      </c>
      <c r="D21" s="10">
        <v>3.30462867909067</v>
      </c>
      <c r="E21" s="10">
        <v>4.3487332876682299</v>
      </c>
      <c r="F21" s="10">
        <v>6.8648439555049459</v>
      </c>
      <c r="G21" s="10">
        <v>6.822270030227398</v>
      </c>
      <c r="H21" s="10">
        <v>4.6760752573027284</v>
      </c>
    </row>
    <row r="22" spans="1:8" x14ac:dyDescent="0.25">
      <c r="A22" s="9" t="s">
        <v>20</v>
      </c>
      <c r="B22" s="9" t="s">
        <v>21</v>
      </c>
      <c r="C22" s="10">
        <v>0.46499906134577357</v>
      </c>
      <c r="D22" s="10">
        <v>0.55268105908708298</v>
      </c>
      <c r="E22" s="10">
        <v>0.65645828484017055</v>
      </c>
      <c r="F22" s="10">
        <v>0.41733594637589305</v>
      </c>
      <c r="G22" s="10">
        <v>0.45892141011422882</v>
      </c>
      <c r="H22" s="10">
        <v>0.37249650903877907</v>
      </c>
    </row>
    <row r="23" spans="1:8" x14ac:dyDescent="0.25">
      <c r="A23" s="47" t="s">
        <v>122</v>
      </c>
      <c r="B23" s="4">
        <v>2256.9915973314878</v>
      </c>
      <c r="C23" s="10">
        <v>0.90390629272811673</v>
      </c>
      <c r="D23" s="10">
        <v>1.0313254767563611</v>
      </c>
      <c r="E23" s="10">
        <v>1.1252336406472452</v>
      </c>
      <c r="F23" s="10">
        <v>0.76746496888348359</v>
      </c>
      <c r="G23" s="10">
        <v>0.69697374793506939</v>
      </c>
      <c r="H23" s="10">
        <v>0.76623944478579797</v>
      </c>
    </row>
    <row r="24" spans="1:8" x14ac:dyDescent="0.25">
      <c r="A24" s="9" t="s">
        <v>22</v>
      </c>
      <c r="B24" s="9" t="s">
        <v>23</v>
      </c>
      <c r="C24" s="10">
        <v>8.2789972912079998E-2</v>
      </c>
      <c r="D24" s="10">
        <v>9.1071126686752407E-2</v>
      </c>
      <c r="E24" s="10">
        <v>0.13626271565505271</v>
      </c>
      <c r="F24" s="10">
        <v>9.2654349152450841E-2</v>
      </c>
      <c r="G24" s="10">
        <v>7.5639220787090816E-2</v>
      </c>
      <c r="H24" s="10">
        <v>6.6340859279024542E-2</v>
      </c>
    </row>
    <row r="25" spans="1:8" x14ac:dyDescent="0.25">
      <c r="A25" s="9" t="s">
        <v>24</v>
      </c>
      <c r="B25" s="9" t="s">
        <v>25</v>
      </c>
      <c r="C25" s="10">
        <v>0.3812456282230634</v>
      </c>
      <c r="D25" s="10">
        <v>0.45983585772172431</v>
      </c>
      <c r="E25" s="10">
        <v>0.61012556247269956</v>
      </c>
      <c r="F25" s="10">
        <v>0.45630635211799853</v>
      </c>
      <c r="G25" s="10">
        <v>0.36475636520799776</v>
      </c>
      <c r="H25" s="10">
        <v>0.34698489163473928</v>
      </c>
    </row>
    <row r="26" spans="1:8" x14ac:dyDescent="0.25">
      <c r="A26" s="9" t="s">
        <v>26</v>
      </c>
      <c r="B26" s="9" t="s">
        <v>27</v>
      </c>
      <c r="C26" s="10">
        <v>2.6193341054523778</v>
      </c>
      <c r="D26" s="10">
        <v>3.6004766911224571</v>
      </c>
      <c r="E26" s="10">
        <v>3.6009665104759017</v>
      </c>
      <c r="F26" s="10">
        <v>3.6901916235759531</v>
      </c>
      <c r="G26" s="10">
        <v>4.5249921588568567</v>
      </c>
      <c r="H26" s="10">
        <v>2.7787358100406387</v>
      </c>
    </row>
    <row r="27" spans="1:8" x14ac:dyDescent="0.25">
      <c r="A27" s="9" t="s">
        <v>28</v>
      </c>
      <c r="B27" s="9" t="s">
        <v>29</v>
      </c>
      <c r="C27" s="10">
        <v>0.27457006632937475</v>
      </c>
      <c r="D27" s="10">
        <v>0.29948702089506718</v>
      </c>
      <c r="E27" s="10">
        <v>0.2993430257946465</v>
      </c>
      <c r="F27" s="10">
        <v>0.26091625557853237</v>
      </c>
      <c r="G27" s="10">
        <v>0.22392742247485392</v>
      </c>
      <c r="H27" s="10">
        <v>0.21934433904199574</v>
      </c>
    </row>
    <row r="28" spans="1:8" x14ac:dyDescent="0.25">
      <c r="A28" s="9" t="s">
        <v>30</v>
      </c>
      <c r="B28" s="9" t="s">
        <v>31</v>
      </c>
      <c r="C28" s="10">
        <v>0.96690605142762209</v>
      </c>
      <c r="D28" s="10">
        <v>1.1032020532080842</v>
      </c>
      <c r="E28" s="10">
        <v>1.0795552337506868</v>
      </c>
      <c r="F28" s="10">
        <v>0.96748201232462805</v>
      </c>
      <c r="G28" s="10">
        <v>0.81774229562484935</v>
      </c>
      <c r="H28" s="10">
        <v>0.99227569608779786</v>
      </c>
    </row>
    <row r="29" spans="1:8" x14ac:dyDescent="0.25">
      <c r="A29" s="9" t="s">
        <v>32</v>
      </c>
      <c r="B29" s="9" t="s">
        <v>33</v>
      </c>
      <c r="C29" s="10">
        <v>11.386397089471206</v>
      </c>
      <c r="D29" s="10">
        <v>13.458787923431645</v>
      </c>
      <c r="E29" s="10">
        <v>14.444563760197241</v>
      </c>
      <c r="F29" s="10">
        <v>10.545548548506588</v>
      </c>
      <c r="G29" s="10">
        <v>9.3727667412436979</v>
      </c>
      <c r="H29" s="10">
        <v>9.3734159084519035</v>
      </c>
    </row>
    <row r="30" spans="1:8" x14ac:dyDescent="0.25">
      <c r="A30" s="9" t="s">
        <v>34</v>
      </c>
      <c r="B30" s="9" t="s">
        <v>35</v>
      </c>
      <c r="C30" s="10">
        <v>0.13236788732907018</v>
      </c>
      <c r="D30" s="10">
        <v>0.14577556793837981</v>
      </c>
      <c r="E30" s="10">
        <v>0.23582199045461796</v>
      </c>
      <c r="F30" s="10">
        <v>9.1881103958881952E-2</v>
      </c>
      <c r="G30" s="10">
        <v>8.6128454772216922E-2</v>
      </c>
      <c r="H30" s="10">
        <v>0.11377570169144965</v>
      </c>
    </row>
    <row r="31" spans="1:8" x14ac:dyDescent="0.25">
      <c r="A31" s="9" t="s">
        <v>36</v>
      </c>
      <c r="B31" s="9" t="s">
        <v>37</v>
      </c>
      <c r="C31" s="10">
        <v>9.3657901064312488E-2</v>
      </c>
      <c r="D31" s="10">
        <v>0.15568310389372217</v>
      </c>
      <c r="E31" s="10">
        <v>0.15883998859605153</v>
      </c>
      <c r="F31" s="10">
        <v>0.12318969119513197</v>
      </c>
      <c r="G31" s="10">
        <v>9.0918669279232062E-2</v>
      </c>
      <c r="H31" s="10">
        <v>0.11693671713696857</v>
      </c>
    </row>
    <row r="32" spans="1:8" x14ac:dyDescent="0.25">
      <c r="A32" s="9" t="s">
        <v>38</v>
      </c>
      <c r="B32" s="9" t="s">
        <v>39</v>
      </c>
      <c r="C32" s="10">
        <v>0.14251313158697917</v>
      </c>
      <c r="D32" s="10">
        <v>0.14813087129388489</v>
      </c>
      <c r="E32" s="10">
        <v>0.15583692241537964</v>
      </c>
      <c r="F32" s="10">
        <v>0.15608652066093745</v>
      </c>
      <c r="G32" s="10">
        <v>0.13893056476568019</v>
      </c>
      <c r="H32" s="10">
        <v>0.12583738936322117</v>
      </c>
    </row>
    <row r="33" spans="1:8" x14ac:dyDescent="0.25">
      <c r="A33" s="9" t="s">
        <v>40</v>
      </c>
      <c r="B33" s="9" t="s">
        <v>41</v>
      </c>
      <c r="C33" s="10">
        <v>0.22267592907188419</v>
      </c>
      <c r="D33" s="10">
        <v>0.31230800451973612</v>
      </c>
      <c r="E33" s="10">
        <v>0.27450283123936192</v>
      </c>
      <c r="F33" s="10">
        <v>0.28403488926745368</v>
      </c>
      <c r="G33" s="10">
        <v>0.29381730675997964</v>
      </c>
      <c r="H33" s="10">
        <v>0.24712790080516958</v>
      </c>
    </row>
    <row r="34" spans="1:8" x14ac:dyDescent="0.25">
      <c r="A34" s="9" t="s">
        <v>42</v>
      </c>
      <c r="B34" s="9" t="s">
        <v>41</v>
      </c>
      <c r="C34" s="10"/>
      <c r="D34" s="10"/>
      <c r="E34" s="10"/>
      <c r="F34" s="10"/>
      <c r="G34" s="10"/>
      <c r="H34" s="10"/>
    </row>
    <row r="35" spans="1:8" x14ac:dyDescent="0.25">
      <c r="A35" s="9" t="s">
        <v>43</v>
      </c>
      <c r="B35" s="9" t="s">
        <v>44</v>
      </c>
      <c r="C35" s="10">
        <v>9.3921996899315727E-2</v>
      </c>
      <c r="D35" s="10">
        <v>0.10902096765859236</v>
      </c>
      <c r="E35" s="10">
        <v>0.13514236274687472</v>
      </c>
      <c r="F35" s="10">
        <v>0.11468920806503329</v>
      </c>
      <c r="G35" s="10">
        <v>0.13240171131650047</v>
      </c>
      <c r="H35" s="10">
        <v>8.4866956230411503E-2</v>
      </c>
    </row>
    <row r="36" spans="1:8" x14ac:dyDescent="0.25">
      <c r="A36" s="9" t="s">
        <v>45</v>
      </c>
      <c r="B36" s="9" t="s">
        <v>46</v>
      </c>
      <c r="C36" s="10">
        <v>8.3179969457393518E-2</v>
      </c>
      <c r="D36" s="10">
        <v>0.10048598094582083</v>
      </c>
      <c r="E36" s="10">
        <v>0.14255041281763417</v>
      </c>
      <c r="F36" s="10">
        <v>6.6975756564395292E-2</v>
      </c>
      <c r="G36" s="10">
        <v>7.7352924078543592E-2</v>
      </c>
      <c r="H36" s="10">
        <v>5.7477485858268847E-2</v>
      </c>
    </row>
    <row r="37" spans="1:8" x14ac:dyDescent="0.25">
      <c r="A37" s="9" t="s">
        <v>47</v>
      </c>
      <c r="B37" s="9" t="s">
        <v>48</v>
      </c>
      <c r="C37" s="10">
        <v>0.12598078151102449</v>
      </c>
      <c r="D37" s="10">
        <v>0.16889534670142534</v>
      </c>
      <c r="E37" s="10">
        <v>0.14883308506428941</v>
      </c>
      <c r="F37" s="10">
        <v>0.13870572920580787</v>
      </c>
      <c r="G37" s="10">
        <v>0.10232286886006899</v>
      </c>
      <c r="H37" s="10">
        <v>0.12295755986256257</v>
      </c>
    </row>
    <row r="38" spans="1:8" x14ac:dyDescent="0.25">
      <c r="A38" s="9" t="s">
        <v>49</v>
      </c>
      <c r="B38" s="9" t="s">
        <v>50</v>
      </c>
      <c r="C38" s="10">
        <v>0.32927349011837587</v>
      </c>
      <c r="D38" s="10">
        <v>0.38256157492994369</v>
      </c>
      <c r="E38" s="10">
        <v>0.4009073387785369</v>
      </c>
      <c r="F38" s="10">
        <v>0.35778612308287772</v>
      </c>
      <c r="G38" s="10">
        <v>0.21317205555035959</v>
      </c>
      <c r="H38" s="10">
        <v>0.22235817264781521</v>
      </c>
    </row>
    <row r="39" spans="1:8" x14ac:dyDescent="0.25">
      <c r="A39" s="9" t="s">
        <v>51</v>
      </c>
      <c r="B39" s="9" t="s">
        <v>50</v>
      </c>
      <c r="C39" s="10"/>
      <c r="D39" s="10"/>
      <c r="E39" s="10"/>
      <c r="F39" s="10"/>
      <c r="G39" s="10"/>
      <c r="H39" s="10"/>
    </row>
    <row r="40" spans="1:8" x14ac:dyDescent="0.25">
      <c r="A40" s="9" t="s">
        <v>52</v>
      </c>
      <c r="B40" s="9" t="s">
        <v>53</v>
      </c>
      <c r="C40" s="10">
        <v>0.22701425001095335</v>
      </c>
      <c r="D40" s="10">
        <v>0.25925681627993641</v>
      </c>
      <c r="E40" s="10">
        <v>0.2508223117057049</v>
      </c>
      <c r="F40" s="10">
        <v>0.21059144722854573</v>
      </c>
      <c r="G40" s="10">
        <v>0.1536809076209823</v>
      </c>
      <c r="H40" s="10">
        <v>0.20894494209121064</v>
      </c>
    </row>
    <row r="41" spans="1:8" x14ac:dyDescent="0.25">
      <c r="A41" s="9" t="s">
        <v>54</v>
      </c>
      <c r="B41" s="9" t="s">
        <v>55</v>
      </c>
      <c r="C41" s="10">
        <v>2.2802874199322245</v>
      </c>
      <c r="D41" s="10">
        <v>1.9587502628429059</v>
      </c>
      <c r="E41" s="10">
        <v>1.4450631683820718</v>
      </c>
      <c r="F41" s="10">
        <v>1.7541517420865842</v>
      </c>
      <c r="G41" s="10">
        <v>1.5695434166478937</v>
      </c>
      <c r="H41" s="10">
        <v>2.2602873281814158</v>
      </c>
    </row>
    <row r="42" spans="1:8" x14ac:dyDescent="0.25">
      <c r="A42" s="9" t="s">
        <v>56</v>
      </c>
      <c r="B42" s="9" t="s">
        <v>57</v>
      </c>
      <c r="C42" s="10">
        <v>24.458072161601969</v>
      </c>
      <c r="D42" s="10">
        <v>26.48751031701887</v>
      </c>
      <c r="E42" s="10">
        <v>6.4941343241679466</v>
      </c>
      <c r="F42" s="10">
        <v>18.99576717492095</v>
      </c>
      <c r="G42" s="10">
        <v>18.757824134770022</v>
      </c>
      <c r="H42" s="10">
        <v>30.148961901828645</v>
      </c>
    </row>
    <row r="43" spans="1:8" x14ac:dyDescent="0.25">
      <c r="A43" s="9" t="s">
        <v>58</v>
      </c>
      <c r="B43" s="9" t="s">
        <v>59</v>
      </c>
      <c r="C43" s="10">
        <v>0.1243778235097638</v>
      </c>
      <c r="D43" s="10">
        <v>0.19283591351909499</v>
      </c>
      <c r="E43" s="10">
        <v>0.17347465394283174</v>
      </c>
      <c r="F43" s="10">
        <v>0.12252171192347416</v>
      </c>
      <c r="G43" s="10">
        <v>7.0814851239264939E-2</v>
      </c>
      <c r="H43" s="10">
        <v>9.0887739007418783E-2</v>
      </c>
    </row>
    <row r="44" spans="1:8" x14ac:dyDescent="0.25">
      <c r="A44" s="9" t="s">
        <v>60</v>
      </c>
      <c r="B44" s="9" t="s">
        <v>59</v>
      </c>
      <c r="C44" s="10"/>
      <c r="D44" s="10"/>
      <c r="E44" s="10"/>
      <c r="F44" s="10"/>
      <c r="G44" s="10"/>
      <c r="H44" s="10"/>
    </row>
    <row r="45" spans="1:8" x14ac:dyDescent="0.25">
      <c r="A45" s="9" t="s">
        <v>61</v>
      </c>
      <c r="B45" s="9" t="s">
        <v>62</v>
      </c>
      <c r="C45" s="10">
        <v>8.3722796127381219E-2</v>
      </c>
      <c r="D45" s="10">
        <v>9.1109950302239437E-2</v>
      </c>
      <c r="E45" s="10">
        <v>6.6049515689373645E-2</v>
      </c>
      <c r="F45" s="10">
        <v>7.8998090187429593E-2</v>
      </c>
      <c r="G45" s="10">
        <v>7.7113793785320933E-2</v>
      </c>
      <c r="H45" s="10">
        <v>4.1927678248617019E-2</v>
      </c>
    </row>
    <row r="46" spans="1:8" x14ac:dyDescent="0.25">
      <c r="A46" s="9" t="s">
        <v>63</v>
      </c>
      <c r="B46" s="9" t="s">
        <v>64</v>
      </c>
      <c r="C46" s="10">
        <v>5.7189242494856372E-2</v>
      </c>
      <c r="D46" s="10">
        <v>8.4923650362295891E-2</v>
      </c>
      <c r="E46" s="10">
        <v>5.7131875626231135E-2</v>
      </c>
      <c r="F46" s="10">
        <v>6.9990389190531938E-2</v>
      </c>
      <c r="G46" s="10">
        <v>7.1055569277463343E-2</v>
      </c>
      <c r="H46" s="10">
        <v>8.3445940397163784E-2</v>
      </c>
    </row>
    <row r="47" spans="1:8" x14ac:dyDescent="0.25">
      <c r="A47" s="9" t="s">
        <v>65</v>
      </c>
      <c r="B47" s="9" t="s">
        <v>66</v>
      </c>
      <c r="C47" s="10">
        <v>0.1567754756125796</v>
      </c>
      <c r="D47" s="10">
        <v>0.12165655872974533</v>
      </c>
      <c r="E47" s="10">
        <v>0.14777718219790992</v>
      </c>
      <c r="F47" s="10">
        <v>0.18675978908922744</v>
      </c>
      <c r="G47" s="10">
        <v>0.17147175829584366</v>
      </c>
      <c r="H47" s="10">
        <v>0.23303598186105232</v>
      </c>
    </row>
    <row r="48" spans="1:8" x14ac:dyDescent="0.25">
      <c r="A48" s="9" t="s">
        <v>67</v>
      </c>
      <c r="B48" s="9" t="s">
        <v>68</v>
      </c>
      <c r="C48" s="10">
        <v>4.0356379952969208E-2</v>
      </c>
      <c r="D48" s="10">
        <v>5.26315256554565E-2</v>
      </c>
      <c r="E48" s="10">
        <v>7.8683043760608792E-2</v>
      </c>
      <c r="F48" s="10">
        <v>3.0565176281256903E-2</v>
      </c>
      <c r="G48" s="10">
        <v>3.0796008422611841E-2</v>
      </c>
      <c r="H48" s="10">
        <v>3.7785788317369673E-2</v>
      </c>
    </row>
    <row r="49" spans="1:8" x14ac:dyDescent="0.25">
      <c r="A49" s="9" t="s">
        <v>69</v>
      </c>
      <c r="B49" s="9" t="s">
        <v>70</v>
      </c>
      <c r="C49" s="10">
        <v>5.7643836670632692E-2</v>
      </c>
      <c r="D49" s="10">
        <v>6.5316134851456917E-2</v>
      </c>
      <c r="E49" s="10">
        <v>4.7239916460438416E-2</v>
      </c>
      <c r="F49" s="10">
        <v>4.0937038119539595E-2</v>
      </c>
      <c r="G49" s="10">
        <v>4.4157656866842795E-2</v>
      </c>
      <c r="H49" s="10">
        <v>6.585134775659289E-2</v>
      </c>
    </row>
    <row r="50" spans="1:8" x14ac:dyDescent="0.25">
      <c r="A50" s="9" t="s">
        <v>71</v>
      </c>
      <c r="B50" s="9" t="s">
        <v>70</v>
      </c>
      <c r="C50" s="10"/>
      <c r="D50" s="10"/>
      <c r="E50" s="10"/>
      <c r="F50" s="10"/>
      <c r="G50" s="10"/>
      <c r="H50" s="10"/>
    </row>
    <row r="51" spans="1:8" x14ac:dyDescent="0.25">
      <c r="A51" s="9" t="s">
        <v>73</v>
      </c>
      <c r="B51" s="9" t="s">
        <v>72</v>
      </c>
      <c r="C51" s="10">
        <v>4.5236459126838505E-2</v>
      </c>
      <c r="D51" s="10">
        <v>0</v>
      </c>
      <c r="E51" s="10">
        <v>0</v>
      </c>
      <c r="F51" s="10">
        <v>2.9402443109369968E-2</v>
      </c>
      <c r="G51" s="10">
        <v>7.6821545449269751E-3</v>
      </c>
      <c r="H51" s="10">
        <v>4.3088281002625475E-2</v>
      </c>
    </row>
    <row r="52" spans="1:8" x14ac:dyDescent="0.25">
      <c r="A52" s="47" t="s">
        <v>123</v>
      </c>
      <c r="B52" s="4">
        <v>3243.4813241567094</v>
      </c>
      <c r="C52" s="10">
        <v>0.35633006622628877</v>
      </c>
      <c r="D52" s="10">
        <v>0.40520031149537933</v>
      </c>
      <c r="E52" s="10">
        <v>0.14976071803064916</v>
      </c>
      <c r="F52" s="10">
        <v>0.15657497991360353</v>
      </c>
      <c r="G52" s="10">
        <v>0.14741255758441577</v>
      </c>
      <c r="H52" s="10">
        <v>0.2529549320533766</v>
      </c>
    </row>
    <row r="53" spans="1:8" x14ac:dyDescent="0.25">
      <c r="A53" s="9" t="s">
        <v>74</v>
      </c>
      <c r="B53" s="9" t="s">
        <v>75</v>
      </c>
      <c r="C53" s="10">
        <v>9.5136798984760934E-2</v>
      </c>
      <c r="D53" s="10">
        <v>0.11273773874156566</v>
      </c>
      <c r="E53" s="10">
        <v>6.1138507299299295E-2</v>
      </c>
      <c r="F53" s="10">
        <v>5.0078790727399035E-2</v>
      </c>
      <c r="G53" s="10">
        <v>4.3865115493270712E-2</v>
      </c>
      <c r="H53" s="10">
        <v>6.1729428174830452E-2</v>
      </c>
    </row>
    <row r="54" spans="1:8" x14ac:dyDescent="0.25">
      <c r="A54" s="9" t="s">
        <v>76</v>
      </c>
      <c r="B54" s="9" t="s">
        <v>77</v>
      </c>
      <c r="C54" s="10">
        <v>5.7111401996736921E-2</v>
      </c>
      <c r="D54" s="10">
        <v>7.4136128904286641E-2</v>
      </c>
      <c r="E54" s="10">
        <v>5.3515723806476775E-2</v>
      </c>
      <c r="F54" s="10">
        <v>3.8081764413850833E-2</v>
      </c>
      <c r="G54" s="10">
        <v>0</v>
      </c>
      <c r="H54" s="10">
        <v>4.4976253231797082E-2</v>
      </c>
    </row>
    <row r="55" spans="1:8" x14ac:dyDescent="0.25">
      <c r="A55" s="9" t="s">
        <v>78</v>
      </c>
      <c r="B55" s="9" t="s">
        <v>79</v>
      </c>
      <c r="C55" s="10">
        <v>0.22336905765121337</v>
      </c>
      <c r="D55" s="10">
        <v>0.1863400557833115</v>
      </c>
      <c r="E55" s="10">
        <v>0.10592129116288047</v>
      </c>
      <c r="F55" s="10">
        <v>0.13343999206171198</v>
      </c>
      <c r="G55" s="10">
        <v>9.5036377651819534E-2</v>
      </c>
      <c r="H55" s="10">
        <v>0.14668291050100152</v>
      </c>
    </row>
    <row r="56" spans="1:8" x14ac:dyDescent="0.25">
      <c r="A56" s="9" t="s">
        <v>80</v>
      </c>
      <c r="B56" s="9" t="s">
        <v>81</v>
      </c>
      <c r="C56" s="10">
        <v>0.49617279737916253</v>
      </c>
      <c r="D56" s="10">
        <v>0.40897575743131809</v>
      </c>
      <c r="E56" s="10">
        <v>0.18010927841348004</v>
      </c>
      <c r="F56" s="10">
        <v>0.2029673434704666</v>
      </c>
      <c r="G56" s="10">
        <v>0.17051352096453884</v>
      </c>
      <c r="H56" s="10">
        <v>0.28063885882647877</v>
      </c>
    </row>
    <row r="57" spans="1:8" x14ac:dyDescent="0.25">
      <c r="A57" s="9" t="s">
        <v>82</v>
      </c>
      <c r="B57" s="9" t="s">
        <v>83</v>
      </c>
      <c r="C57" s="10">
        <v>4.1831053192737264E-2</v>
      </c>
      <c r="D57" s="10">
        <v>0</v>
      </c>
      <c r="E57" s="10">
        <v>0</v>
      </c>
      <c r="F57" s="10">
        <v>0</v>
      </c>
      <c r="G57" s="10">
        <v>4.0653772616936389E-2</v>
      </c>
      <c r="H57" s="10">
        <v>0</v>
      </c>
    </row>
    <row r="58" spans="1:8" x14ac:dyDescent="0.25">
      <c r="A58" s="9" t="s">
        <v>84</v>
      </c>
      <c r="B58" s="9" t="s">
        <v>85</v>
      </c>
      <c r="C58" s="10">
        <v>0</v>
      </c>
      <c r="D58" s="10">
        <v>4.185811830954924E-2</v>
      </c>
      <c r="E58" s="10">
        <v>0</v>
      </c>
      <c r="F58" s="10">
        <v>0</v>
      </c>
      <c r="G58" s="10">
        <v>0</v>
      </c>
      <c r="H58" s="10">
        <v>0</v>
      </c>
    </row>
    <row r="59" spans="1:8" x14ac:dyDescent="0.25">
      <c r="A59" s="9" t="s">
        <v>86</v>
      </c>
      <c r="B59" s="9" t="s">
        <v>87</v>
      </c>
      <c r="C59" s="10">
        <v>2.0158158207472635E-2</v>
      </c>
      <c r="D59" s="10">
        <v>0</v>
      </c>
      <c r="E59" s="10">
        <v>3.1540819692188006E-2</v>
      </c>
      <c r="F59" s="10">
        <v>0</v>
      </c>
      <c r="G59" s="10">
        <v>2.3225046972588939E-2</v>
      </c>
      <c r="H59" s="10">
        <v>4.4344151092893594E-2</v>
      </c>
    </row>
    <row r="60" spans="1:8" x14ac:dyDescent="0.25">
      <c r="A60" s="9" t="s">
        <v>88</v>
      </c>
      <c r="B60" s="9" t="s">
        <v>89</v>
      </c>
      <c r="C60" s="10">
        <v>2.3640363923330188E-2</v>
      </c>
      <c r="D60" s="10">
        <v>2.2699115965174269E-2</v>
      </c>
      <c r="E60" s="10">
        <v>0</v>
      </c>
      <c r="F60" s="10">
        <v>0</v>
      </c>
      <c r="G60" s="10">
        <v>1.1440665275185228E-2</v>
      </c>
      <c r="H60" s="10">
        <v>4.1766465078347893E-2</v>
      </c>
    </row>
    <row r="61" spans="1:8" x14ac:dyDescent="0.25">
      <c r="A61" s="9" t="s">
        <v>90</v>
      </c>
      <c r="B61" s="9" t="s">
        <v>91</v>
      </c>
      <c r="C61" s="10">
        <v>3.4374504976235974E-2</v>
      </c>
      <c r="D61" s="10">
        <v>0</v>
      </c>
      <c r="E61" s="10">
        <v>0</v>
      </c>
      <c r="F61" s="10">
        <v>2.2012854737195716E-2</v>
      </c>
      <c r="G61" s="10">
        <v>2.1547136320163474E-2</v>
      </c>
      <c r="H61" s="10">
        <v>1.6683301177435911E-2</v>
      </c>
    </row>
    <row r="62" spans="1:8" x14ac:dyDescent="0.25">
      <c r="A62" s="9" t="s">
        <v>92</v>
      </c>
      <c r="B62" s="9" t="s">
        <v>93</v>
      </c>
      <c r="C62" s="10">
        <v>0</v>
      </c>
      <c r="D62" s="10">
        <v>1.7728126725781626E-2</v>
      </c>
      <c r="E62" s="10">
        <v>0</v>
      </c>
      <c r="F62" s="10">
        <v>0</v>
      </c>
      <c r="G62" s="10">
        <v>0</v>
      </c>
      <c r="H62" s="10">
        <v>0</v>
      </c>
    </row>
    <row r="63" spans="1:8" x14ac:dyDescent="0.25">
      <c r="A63" s="9" t="s">
        <v>94</v>
      </c>
      <c r="B63" s="9" t="s">
        <v>95</v>
      </c>
      <c r="C63" s="10">
        <v>3.569717604918244E-2</v>
      </c>
      <c r="D63" s="10">
        <v>3.9662981266909071E-2</v>
      </c>
      <c r="E63" s="10">
        <v>3.0465426857074703E-2</v>
      </c>
      <c r="F63" s="10">
        <v>0</v>
      </c>
      <c r="G63" s="10">
        <v>0</v>
      </c>
      <c r="H63" s="10">
        <v>0</v>
      </c>
    </row>
    <row r="64" spans="1:8" x14ac:dyDescent="0.25">
      <c r="A64" s="9" t="s">
        <v>96</v>
      </c>
      <c r="B64" s="9" t="s">
        <v>97</v>
      </c>
      <c r="C64" s="10">
        <v>2.5584704710218155E-2</v>
      </c>
      <c r="D64" s="10">
        <v>4.8875421126818752E-2</v>
      </c>
      <c r="E64" s="10">
        <v>0</v>
      </c>
      <c r="F64" s="10">
        <v>1.9999568221315857E-2</v>
      </c>
      <c r="G64" s="10">
        <v>3.5787684564397883E-2</v>
      </c>
      <c r="H64" s="10">
        <v>0</v>
      </c>
    </row>
    <row r="65" spans="1:8" x14ac:dyDescent="0.25">
      <c r="A65" s="9" t="s">
        <v>98</v>
      </c>
      <c r="B65" s="9" t="s">
        <v>99</v>
      </c>
      <c r="C65" s="10">
        <v>6.0602771844821247E-2</v>
      </c>
      <c r="D65" s="10">
        <v>6.9956579018711912E-2</v>
      </c>
      <c r="E65" s="10">
        <v>6.079066481208327E-2</v>
      </c>
      <c r="F65" s="10">
        <v>2.6338066827240665E-2</v>
      </c>
      <c r="G65" s="10">
        <v>3.2633219721979474E-2</v>
      </c>
      <c r="H65" s="10">
        <v>3.3163353738103259E-2</v>
      </c>
    </row>
    <row r="66" spans="1:8" x14ac:dyDescent="0.25">
      <c r="A66" s="9" t="s">
        <v>100</v>
      </c>
      <c r="B66" s="9" t="s">
        <v>101</v>
      </c>
      <c r="C66" s="10">
        <v>0</v>
      </c>
      <c r="D66" s="10">
        <v>4.012194722430712E-2</v>
      </c>
      <c r="E66" s="10">
        <v>2.6244818634021835E-2</v>
      </c>
      <c r="F66" s="10">
        <v>2.0197596578852426E-2</v>
      </c>
      <c r="G66" s="10">
        <v>0</v>
      </c>
      <c r="H66" s="10">
        <v>3.3891002037227613E-2</v>
      </c>
    </row>
    <row r="67" spans="1:8" x14ac:dyDescent="0.25">
      <c r="A67" s="9" t="s">
        <v>102</v>
      </c>
      <c r="B67" s="9" t="s">
        <v>103</v>
      </c>
      <c r="C67" s="10">
        <v>4.0476038748753773E-2</v>
      </c>
      <c r="D67" s="10">
        <v>5.7023508795666221E-2</v>
      </c>
      <c r="E67" s="10">
        <v>3.6526964887576882E-2</v>
      </c>
      <c r="F67" s="10">
        <v>2.1386850698566207E-2</v>
      </c>
      <c r="G67" s="10">
        <v>2.5485854384182337E-2</v>
      </c>
      <c r="H67" s="10">
        <v>2.8353834267328869E-2</v>
      </c>
    </row>
    <row r="68" spans="1:8" x14ac:dyDescent="0.25">
      <c r="A68" s="9" t="s">
        <v>104</v>
      </c>
      <c r="B68" s="9" t="s">
        <v>105</v>
      </c>
      <c r="C68" s="10">
        <v>0.80112355275644476</v>
      </c>
      <c r="D68" s="10">
        <v>0.54701426304621403</v>
      </c>
      <c r="E68" s="10">
        <v>0.18208753027265626</v>
      </c>
      <c r="F68" s="10">
        <v>0.14337264484951517</v>
      </c>
      <c r="G68" s="10">
        <v>0.30053029903617451</v>
      </c>
      <c r="H68" s="10">
        <v>0.71879783883115744</v>
      </c>
    </row>
    <row r="69" spans="1:8" x14ac:dyDescent="0.25">
      <c r="A69" s="9" t="s">
        <v>106</v>
      </c>
      <c r="B69" s="9" t="s">
        <v>107</v>
      </c>
      <c r="C69" s="10">
        <v>0</v>
      </c>
      <c r="D69" s="10">
        <v>5.576199789575053E-2</v>
      </c>
      <c r="E69" s="10">
        <v>3.0506951207104598E-2</v>
      </c>
      <c r="F69" s="10">
        <v>2.8310128782282975E-2</v>
      </c>
      <c r="G69" s="10">
        <v>0</v>
      </c>
      <c r="H69" s="10">
        <v>6.1784902742491613E-2</v>
      </c>
    </row>
    <row r="70" spans="1:8" x14ac:dyDescent="0.25">
      <c r="A70" s="9" t="s">
        <v>108</v>
      </c>
      <c r="B70" s="9" t="s">
        <v>109</v>
      </c>
      <c r="C70" s="10">
        <v>0</v>
      </c>
      <c r="D70" s="10">
        <v>0</v>
      </c>
      <c r="E70" s="10">
        <v>3.4614102707222906E-2</v>
      </c>
      <c r="F70" s="10">
        <v>0</v>
      </c>
      <c r="G70" s="10">
        <v>1.5708012755365354E-2</v>
      </c>
      <c r="H70" s="10">
        <v>3.1445603050310425E-2</v>
      </c>
    </row>
    <row r="71" spans="1:8" x14ac:dyDescent="0.25">
      <c r="A71" s="9" t="s">
        <v>110</v>
      </c>
      <c r="B71" s="9" t="s">
        <v>111</v>
      </c>
      <c r="C71" s="10">
        <v>0</v>
      </c>
      <c r="D71" s="10">
        <v>0</v>
      </c>
      <c r="E71" s="10">
        <v>0</v>
      </c>
      <c r="F71" s="10">
        <v>0</v>
      </c>
      <c r="G71" s="10">
        <v>0</v>
      </c>
      <c r="H71" s="10">
        <v>0</v>
      </c>
    </row>
    <row r="72" spans="1:8" x14ac:dyDescent="0.25">
      <c r="A72" s="9" t="s">
        <v>112</v>
      </c>
      <c r="B72" s="9" t="s">
        <v>113</v>
      </c>
      <c r="C72" s="10">
        <v>0</v>
      </c>
      <c r="D72" s="10">
        <v>2.4919215787197722E-2</v>
      </c>
      <c r="E72" s="10">
        <v>0</v>
      </c>
      <c r="F72" s="10">
        <v>1.3483416761948353E-2</v>
      </c>
      <c r="G72" s="10">
        <v>0</v>
      </c>
      <c r="H72" s="10">
        <v>0</v>
      </c>
    </row>
    <row r="73" spans="1:8" x14ac:dyDescent="0.25">
      <c r="A73" s="9" t="s">
        <v>114</v>
      </c>
      <c r="B73" s="9" t="s">
        <v>115</v>
      </c>
      <c r="C73" s="10">
        <v>0</v>
      </c>
      <c r="D73" s="10">
        <v>0</v>
      </c>
      <c r="E73" s="10">
        <v>0</v>
      </c>
      <c r="F73" s="10">
        <v>0</v>
      </c>
      <c r="G73" s="10">
        <v>0</v>
      </c>
      <c r="H73" s="10">
        <v>0</v>
      </c>
    </row>
    <row r="74" spans="1:8" x14ac:dyDescent="0.25">
      <c r="A74" s="9"/>
      <c r="B74" s="9"/>
      <c r="C74" s="9"/>
      <c r="D74" s="9"/>
      <c r="E74" s="9"/>
      <c r="F74" s="9"/>
      <c r="G74" s="9"/>
      <c r="H74" s="9"/>
    </row>
    <row r="75" spans="1:8" x14ac:dyDescent="0.25">
      <c r="A75" s="9"/>
      <c r="B75" s="9"/>
      <c r="C75" s="9"/>
      <c r="D75" s="9"/>
      <c r="E75" s="9"/>
      <c r="F75" s="9"/>
      <c r="G75" s="9"/>
      <c r="H75" s="9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topLeftCell="A22" workbookViewId="0">
      <selection activeCell="B1" sqref="B1:H2"/>
    </sheetView>
  </sheetViews>
  <sheetFormatPr baseColWidth="10" defaultRowHeight="15" x14ac:dyDescent="0.25"/>
  <cols>
    <col min="1" max="1" width="32.140625" bestFit="1" customWidth="1"/>
  </cols>
  <sheetData>
    <row r="1" spans="1:8" x14ac:dyDescent="0.25">
      <c r="A1" s="1"/>
      <c r="B1" s="1"/>
      <c r="C1" s="1" t="s">
        <v>138</v>
      </c>
      <c r="D1" s="1" t="s">
        <v>139</v>
      </c>
      <c r="E1" s="1" t="s">
        <v>140</v>
      </c>
      <c r="F1" s="1" t="s">
        <v>141</v>
      </c>
      <c r="G1" s="1" t="s">
        <v>142</v>
      </c>
      <c r="H1" s="1" t="s">
        <v>143</v>
      </c>
    </row>
    <row r="2" spans="1:8" x14ac:dyDescent="0.25">
      <c r="A2" s="1"/>
      <c r="B2" s="2" t="s">
        <v>129</v>
      </c>
      <c r="C2" s="3" t="s">
        <v>130</v>
      </c>
      <c r="D2" s="3" t="s">
        <v>130</v>
      </c>
      <c r="E2" s="3" t="s">
        <v>130</v>
      </c>
      <c r="F2" s="3" t="s">
        <v>130</v>
      </c>
      <c r="G2" s="3" t="s">
        <v>130</v>
      </c>
      <c r="H2" s="3" t="s">
        <v>130</v>
      </c>
    </row>
    <row r="3" spans="1:8" x14ac:dyDescent="0.25">
      <c r="A3" s="1"/>
      <c r="B3" s="12"/>
      <c r="C3" s="13"/>
      <c r="D3" s="13"/>
      <c r="E3" s="13"/>
      <c r="F3" s="13"/>
      <c r="G3" s="13"/>
      <c r="H3" s="13"/>
    </row>
    <row r="4" spans="1:8" x14ac:dyDescent="0.25">
      <c r="A4" s="1" t="s">
        <v>161</v>
      </c>
      <c r="B4" s="1">
        <v>1171.48</v>
      </c>
      <c r="C4" s="14">
        <v>1.9293295408626725</v>
      </c>
      <c r="D4" s="14">
        <v>2.2851045375836514</v>
      </c>
      <c r="E4" s="14">
        <v>2.5882157771248138</v>
      </c>
      <c r="F4" s="14">
        <v>2.168296501357541</v>
      </c>
      <c r="G4" s="14">
        <v>1.5743614016724139</v>
      </c>
      <c r="H4" s="14">
        <v>1.8865886245625236</v>
      </c>
    </row>
    <row r="5" spans="1:8" x14ac:dyDescent="0.25">
      <c r="A5" s="1" t="s">
        <v>160</v>
      </c>
      <c r="B5" s="1">
        <v>1345.55</v>
      </c>
      <c r="C5" s="15">
        <v>0.90107235445597011</v>
      </c>
      <c r="D5" s="15">
        <v>0.98704405439004939</v>
      </c>
      <c r="E5" s="15">
        <v>1.0873552576255072</v>
      </c>
      <c r="F5" s="15">
        <v>0.97331023815484008</v>
      </c>
      <c r="G5" s="15">
        <v>0.79842811965460325</v>
      </c>
      <c r="H5" s="15">
        <v>0.80965213025497151</v>
      </c>
    </row>
    <row r="6" spans="1:8" x14ac:dyDescent="0.25">
      <c r="A6" s="1" t="s">
        <v>116</v>
      </c>
      <c r="B6" s="4">
        <v>1375.6158046121557</v>
      </c>
      <c r="C6" s="7">
        <v>4.0660703854755234</v>
      </c>
      <c r="D6" s="7">
        <v>4.1288705596913511</v>
      </c>
      <c r="E6" s="7">
        <v>4.761995767101034</v>
      </c>
      <c r="F6" s="7">
        <v>3.3897239018820113</v>
      </c>
      <c r="G6" s="7">
        <v>2.7385704763797261</v>
      </c>
      <c r="H6" s="7">
        <v>3.0493362698916116</v>
      </c>
    </row>
    <row r="7" spans="1:8" x14ac:dyDescent="0.25">
      <c r="A7" s="1" t="s">
        <v>117</v>
      </c>
      <c r="B7" s="4">
        <v>1416.6396127578134</v>
      </c>
      <c r="C7" s="7">
        <v>2.3832212851855283</v>
      </c>
      <c r="D7" s="7">
        <v>2.2165203961553175</v>
      </c>
      <c r="E7" s="7">
        <v>2.4021874874055946</v>
      </c>
      <c r="F7" s="7">
        <v>2.1658264831063887</v>
      </c>
      <c r="G7" s="7">
        <v>1.8247031824888638</v>
      </c>
      <c r="H7" s="7">
        <v>2.2818116867363072</v>
      </c>
    </row>
    <row r="8" spans="1:8" x14ac:dyDescent="0.25">
      <c r="A8" s="1" t="s">
        <v>0</v>
      </c>
      <c r="B8" s="1" t="s">
        <v>1</v>
      </c>
      <c r="C8" s="7">
        <v>16.068301952906037</v>
      </c>
      <c r="D8" s="7">
        <v>16.666674565917177</v>
      </c>
      <c r="E8" s="7">
        <v>16.805147712880299</v>
      </c>
      <c r="F8" s="7">
        <v>14.740389955201783</v>
      </c>
      <c r="G8" s="7">
        <v>13.232524275158491</v>
      </c>
      <c r="H8" s="7">
        <v>11.369498220434158</v>
      </c>
    </row>
    <row r="9" spans="1:8" x14ac:dyDescent="0.25">
      <c r="A9" s="1" t="s">
        <v>118</v>
      </c>
      <c r="B9" s="4">
        <v>1620.7233852159191</v>
      </c>
      <c r="C9" s="7">
        <v>2.1693486442428411</v>
      </c>
      <c r="D9" s="7">
        <v>2.2545342281329113</v>
      </c>
      <c r="E9" s="7">
        <v>2.4116886577971197</v>
      </c>
      <c r="F9" s="7">
        <v>1.7786693023811251</v>
      </c>
      <c r="G9" s="7">
        <v>1.9104969390701769</v>
      </c>
      <c r="H9" s="7">
        <v>1.6836670400536842</v>
      </c>
    </row>
    <row r="10" spans="1:8" x14ac:dyDescent="0.25">
      <c r="A10" s="1" t="s">
        <v>2</v>
      </c>
      <c r="B10" s="1" t="s">
        <v>3</v>
      </c>
      <c r="C10" s="7">
        <v>16.013158542369517</v>
      </c>
      <c r="D10" s="7">
        <v>15.429748654426866</v>
      </c>
      <c r="E10" s="7">
        <v>13.914032910529386</v>
      </c>
      <c r="F10" s="7">
        <v>11.921331665473108</v>
      </c>
      <c r="G10" s="7">
        <v>12.440911760382361</v>
      </c>
      <c r="H10" s="7">
        <v>9.8597915648704255</v>
      </c>
    </row>
    <row r="11" spans="1:8" x14ac:dyDescent="0.25">
      <c r="A11" s="5" t="s">
        <v>119</v>
      </c>
      <c r="B11" s="4">
        <v>1807.8009145016533</v>
      </c>
      <c r="C11" s="7">
        <v>2.4016361592905211</v>
      </c>
      <c r="D11" s="7">
        <v>3.2820196988225812</v>
      </c>
      <c r="E11" s="7">
        <v>4.1112578334206162</v>
      </c>
      <c r="F11" s="7">
        <v>3.3204906985256564</v>
      </c>
      <c r="G11" s="7">
        <v>3.418279780350133</v>
      </c>
      <c r="H11" s="7">
        <v>3.6667475271445782</v>
      </c>
    </row>
    <row r="12" spans="1:8" x14ac:dyDescent="0.25">
      <c r="A12" s="1" t="s">
        <v>4</v>
      </c>
      <c r="B12" s="1" t="s">
        <v>5</v>
      </c>
      <c r="C12" s="7">
        <v>0.24944958890919969</v>
      </c>
      <c r="D12" s="7">
        <v>0.24947699940761256</v>
      </c>
      <c r="E12" s="7">
        <v>0.28592186942593045</v>
      </c>
      <c r="F12" s="7">
        <v>0.21383405124283422</v>
      </c>
      <c r="G12" s="7">
        <v>0.20638616203113494</v>
      </c>
      <c r="H12" s="7">
        <v>0.2820233330293419</v>
      </c>
    </row>
    <row r="13" spans="1:8" x14ac:dyDescent="0.25">
      <c r="A13" s="5" t="s">
        <v>120</v>
      </c>
      <c r="B13" s="4">
        <v>1865.8355282118021</v>
      </c>
      <c r="C13" s="7">
        <v>2.4866175419703618</v>
      </c>
      <c r="D13" s="7">
        <v>1.9378441335960794</v>
      </c>
      <c r="E13" s="7">
        <v>2.106745319024085</v>
      </c>
      <c r="F13" s="7">
        <v>1.8714676049678223</v>
      </c>
      <c r="G13" s="7">
        <v>1.6578155253197953</v>
      </c>
      <c r="H13" s="7">
        <v>1.7227927030733816</v>
      </c>
    </row>
    <row r="14" spans="1:8" x14ac:dyDescent="0.25">
      <c r="A14" s="1" t="s">
        <v>6</v>
      </c>
      <c r="B14" s="1" t="s">
        <v>7</v>
      </c>
      <c r="C14" s="7">
        <v>5.3704075528240969</v>
      </c>
      <c r="D14" s="7">
        <v>4.4926790189459016</v>
      </c>
      <c r="E14" s="7">
        <v>4.0671110195863092</v>
      </c>
      <c r="F14" s="7">
        <v>2.9592719353071963</v>
      </c>
      <c r="G14" s="7">
        <v>3.3624776711551432</v>
      </c>
      <c r="H14" s="7">
        <v>2.8154445810837787</v>
      </c>
    </row>
    <row r="15" spans="1:8" x14ac:dyDescent="0.25">
      <c r="A15" s="5" t="s">
        <v>121</v>
      </c>
      <c r="B15" s="4">
        <v>2011.8848716915559</v>
      </c>
      <c r="C15" s="7">
        <v>2.0862355781865212</v>
      </c>
      <c r="D15" s="7">
        <v>2.4700532231054053</v>
      </c>
      <c r="E15" s="7">
        <v>2.6033786093588405</v>
      </c>
      <c r="F15" s="7">
        <v>2.2067393165080995</v>
      </c>
      <c r="G15" s="7">
        <v>2.4094795102100046</v>
      </c>
      <c r="H15" s="7">
        <v>2.433708644732747</v>
      </c>
    </row>
    <row r="16" spans="1:8" x14ac:dyDescent="0.25">
      <c r="A16" s="1" t="s">
        <v>8</v>
      </c>
      <c r="B16" s="1" t="s">
        <v>9</v>
      </c>
      <c r="C16" s="7">
        <v>0.48973224963036222</v>
      </c>
      <c r="D16" s="7">
        <v>0.44726092753304908</v>
      </c>
      <c r="E16" s="7">
        <v>0.43491770503254046</v>
      </c>
      <c r="F16" s="7">
        <v>0.41449448190644311</v>
      </c>
      <c r="G16" s="7">
        <v>0.37308634563560356</v>
      </c>
      <c r="H16" s="7">
        <v>0.39136716459609372</v>
      </c>
    </row>
    <row r="17" spans="1:8" x14ac:dyDescent="0.25">
      <c r="A17" s="1" t="s">
        <v>10</v>
      </c>
      <c r="B17" s="1" t="s">
        <v>11</v>
      </c>
      <c r="C17" s="7">
        <v>0.19784770841019084</v>
      </c>
      <c r="D17" s="7">
        <v>0.22969784539001453</v>
      </c>
      <c r="E17" s="7">
        <v>0.21690327613093249</v>
      </c>
      <c r="F17" s="7">
        <v>0.19575206022644517</v>
      </c>
      <c r="G17" s="7">
        <v>0.21160684863483875</v>
      </c>
      <c r="H17" s="7">
        <v>0.22010755825935219</v>
      </c>
    </row>
    <row r="18" spans="1:8" x14ac:dyDescent="0.25">
      <c r="A18" s="1" t="s">
        <v>12</v>
      </c>
      <c r="B18" s="1" t="s">
        <v>13</v>
      </c>
      <c r="C18" s="7">
        <v>1.5549505352302193</v>
      </c>
      <c r="D18" s="7">
        <v>1.084463563906426</v>
      </c>
      <c r="E18" s="7">
        <v>1.0628789034962072</v>
      </c>
      <c r="F18" s="7">
        <v>1.1294541196789856</v>
      </c>
      <c r="G18" s="7">
        <v>1.1167078958768708</v>
      </c>
      <c r="H18" s="7">
        <v>1.1679268517528867</v>
      </c>
    </row>
    <row r="19" spans="1:8" x14ac:dyDescent="0.25">
      <c r="A19" s="1" t="s">
        <v>14</v>
      </c>
      <c r="B19" s="1" t="s">
        <v>15</v>
      </c>
      <c r="C19" s="7">
        <v>8.5508176035804379E-2</v>
      </c>
      <c r="D19" s="7">
        <v>8.1428371957638745E-2</v>
      </c>
      <c r="E19" s="7">
        <v>7.3269012866872693E-2</v>
      </c>
      <c r="F19" s="7">
        <v>8.1420896810860385E-2</v>
      </c>
      <c r="G19" s="7">
        <v>9.0029215596245049E-2</v>
      </c>
      <c r="H19" s="7">
        <v>7.9106717197264489E-2</v>
      </c>
    </row>
    <row r="20" spans="1:8" x14ac:dyDescent="0.25">
      <c r="A20" s="1" t="s">
        <v>16</v>
      </c>
      <c r="B20" s="1" t="s">
        <v>17</v>
      </c>
      <c r="C20" s="7">
        <v>0.24282980978648311</v>
      </c>
      <c r="D20" s="7">
        <v>0.13624394741495824</v>
      </c>
      <c r="E20" s="7">
        <v>0.20429313535705967</v>
      </c>
      <c r="F20" s="7">
        <v>0.18216792283000807</v>
      </c>
      <c r="G20" s="7">
        <v>0.1521940385735962</v>
      </c>
      <c r="H20" s="7">
        <v>0.23765072474019838</v>
      </c>
    </row>
    <row r="21" spans="1:8" x14ac:dyDescent="0.25">
      <c r="A21" s="1" t="s">
        <v>18</v>
      </c>
      <c r="B21" s="1" t="s">
        <v>19</v>
      </c>
      <c r="C21" s="7">
        <v>7.0568388345425657</v>
      </c>
      <c r="D21" s="7">
        <v>5.8172981947392133</v>
      </c>
      <c r="E21" s="7">
        <v>4.4096365690564898</v>
      </c>
      <c r="F21" s="7">
        <v>3.3924641247712923</v>
      </c>
      <c r="G21" s="7">
        <v>4.5073932201229976</v>
      </c>
      <c r="H21" s="7">
        <v>3.1644044153434088</v>
      </c>
    </row>
    <row r="22" spans="1:8" x14ac:dyDescent="0.25">
      <c r="A22" s="1" t="s">
        <v>20</v>
      </c>
      <c r="B22" s="1" t="s">
        <v>21</v>
      </c>
      <c r="C22" s="7">
        <v>0.69447565641775566</v>
      </c>
      <c r="D22" s="7">
        <v>0.48403162340170636</v>
      </c>
      <c r="E22" s="7">
        <v>0.549531988814842</v>
      </c>
      <c r="F22" s="7">
        <v>0.57074805131694373</v>
      </c>
      <c r="G22" s="7">
        <v>0.70165910862100234</v>
      </c>
      <c r="H22" s="7">
        <v>0.60101207770698339</v>
      </c>
    </row>
    <row r="23" spans="1:8" x14ac:dyDescent="0.25">
      <c r="A23" s="5" t="s">
        <v>122</v>
      </c>
      <c r="B23" s="4">
        <v>2256.9915973314878</v>
      </c>
      <c r="C23" s="7">
        <v>1.1301643461595567</v>
      </c>
      <c r="D23" s="7">
        <v>1.3127775883228832</v>
      </c>
      <c r="E23" s="7">
        <v>1.2829833210881456</v>
      </c>
      <c r="F23" s="7">
        <v>1.2368532022736931</v>
      </c>
      <c r="G23" s="7">
        <v>1.2906746939485463</v>
      </c>
      <c r="H23" s="7">
        <v>1.4114448982540586</v>
      </c>
    </row>
    <row r="24" spans="1:8" x14ac:dyDescent="0.25">
      <c r="A24" s="1" t="s">
        <v>22</v>
      </c>
      <c r="B24" s="1" t="s">
        <v>23</v>
      </c>
      <c r="C24" s="7">
        <v>0.10656631068908257</v>
      </c>
      <c r="D24" s="7">
        <v>8.2577365160455912E-2</v>
      </c>
      <c r="E24" s="7">
        <v>0.10120200672315742</v>
      </c>
      <c r="F24" s="7">
        <v>9.9323554987829701E-2</v>
      </c>
      <c r="G24" s="7">
        <v>6.6180209179268271E-2</v>
      </c>
      <c r="H24" s="7">
        <v>0.11320208743125905</v>
      </c>
    </row>
    <row r="25" spans="1:8" x14ac:dyDescent="0.25">
      <c r="A25" s="1" t="s">
        <v>24</v>
      </c>
      <c r="B25" s="1" t="s">
        <v>25</v>
      </c>
      <c r="C25" s="7">
        <v>0.52493064082987484</v>
      </c>
      <c r="D25" s="7">
        <v>0.47894703696819507</v>
      </c>
      <c r="E25" s="7">
        <v>0.42788087535281838</v>
      </c>
      <c r="F25" s="7">
        <v>0.42354300083265323</v>
      </c>
      <c r="G25" s="7">
        <v>0.43430957901164235</v>
      </c>
      <c r="H25" s="7">
        <v>0.47478327153718475</v>
      </c>
    </row>
    <row r="26" spans="1:8" x14ac:dyDescent="0.25">
      <c r="A26" s="1" t="s">
        <v>26</v>
      </c>
      <c r="B26" s="1" t="s">
        <v>27</v>
      </c>
      <c r="C26" s="7">
        <v>5.4916314150813337</v>
      </c>
      <c r="D26" s="7">
        <v>4.1702661286689624</v>
      </c>
      <c r="E26" s="7">
        <v>3.9142346315414751</v>
      </c>
      <c r="F26" s="7">
        <v>3.4589279299355726</v>
      </c>
      <c r="G26" s="7">
        <v>3.0207874660474041</v>
      </c>
      <c r="H26" s="7">
        <v>3.0545637467289928</v>
      </c>
    </row>
    <row r="27" spans="1:8" x14ac:dyDescent="0.25">
      <c r="A27" s="1" t="s">
        <v>28</v>
      </c>
      <c r="B27" s="1" t="s">
        <v>29</v>
      </c>
      <c r="C27" s="7">
        <v>0.30508866259675888</v>
      </c>
      <c r="D27" s="7">
        <v>0.28122429566561158</v>
      </c>
      <c r="E27" s="7">
        <v>0.27208555976787135</v>
      </c>
      <c r="F27" s="7">
        <v>0.25390096887888086</v>
      </c>
      <c r="G27" s="7">
        <v>0.24281051421680905</v>
      </c>
      <c r="H27" s="7">
        <v>0.30438006387300809</v>
      </c>
    </row>
    <row r="28" spans="1:8" x14ac:dyDescent="0.25">
      <c r="A28" s="1" t="s">
        <v>30</v>
      </c>
      <c r="B28" s="1" t="s">
        <v>31</v>
      </c>
      <c r="C28" s="7">
        <v>1.5298638589110132</v>
      </c>
      <c r="D28" s="7">
        <v>1.1586116803295738</v>
      </c>
      <c r="E28" s="7">
        <v>1.0468119912954386</v>
      </c>
      <c r="F28" s="7">
        <v>1.2118548203165123</v>
      </c>
      <c r="G28" s="7">
        <v>1.5479538077859767</v>
      </c>
      <c r="H28" s="7">
        <v>1.5001917095771271</v>
      </c>
    </row>
    <row r="29" spans="1:8" x14ac:dyDescent="0.25">
      <c r="A29" s="1" t="s">
        <v>32</v>
      </c>
      <c r="B29" s="1" t="s">
        <v>33</v>
      </c>
      <c r="C29" s="7">
        <v>13.408712195356411</v>
      </c>
      <c r="D29" s="7">
        <v>13.955366725942811</v>
      </c>
      <c r="E29" s="7">
        <v>14.370950905398761</v>
      </c>
      <c r="F29" s="7">
        <v>18.206238319792519</v>
      </c>
      <c r="G29" s="7">
        <v>18.084388826790782</v>
      </c>
      <c r="H29" s="7">
        <v>17.54666832653524</v>
      </c>
    </row>
    <row r="30" spans="1:8" x14ac:dyDescent="0.25">
      <c r="A30" s="1" t="s">
        <v>34</v>
      </c>
      <c r="B30" s="1" t="s">
        <v>35</v>
      </c>
      <c r="C30" s="7">
        <v>0.21105567816471993</v>
      </c>
      <c r="D30" s="7">
        <v>0.14934908535259547</v>
      </c>
      <c r="E30" s="7">
        <v>0.13310358390475613</v>
      </c>
      <c r="F30" s="7">
        <v>0.18268576484656407</v>
      </c>
      <c r="G30" s="7">
        <v>0.14006438792978612</v>
      </c>
      <c r="H30" s="7">
        <v>0.20646989551038483</v>
      </c>
    </row>
    <row r="31" spans="1:8" x14ac:dyDescent="0.25">
      <c r="A31" s="1" t="s">
        <v>36</v>
      </c>
      <c r="B31" s="1" t="s">
        <v>37</v>
      </c>
      <c r="C31" s="7">
        <v>0.15064409296171091</v>
      </c>
      <c r="D31" s="7">
        <v>0.10896502707794106</v>
      </c>
      <c r="E31" s="7">
        <v>0.13219482513737738</v>
      </c>
      <c r="F31" s="7">
        <v>0.16364216677796531</v>
      </c>
      <c r="G31" s="7">
        <v>0.1105373908864288</v>
      </c>
      <c r="H31" s="7">
        <v>0.13530195805658271</v>
      </c>
    </row>
    <row r="32" spans="1:8" x14ac:dyDescent="0.25">
      <c r="A32" s="1" t="s">
        <v>38</v>
      </c>
      <c r="B32" s="1" t="s">
        <v>39</v>
      </c>
      <c r="C32" s="7">
        <v>0.16549406840550054</v>
      </c>
      <c r="D32" s="7">
        <v>0.1425649290423982</v>
      </c>
      <c r="E32" s="7">
        <v>0.12857877202085685</v>
      </c>
      <c r="F32" s="7">
        <v>0.16982185813108039</v>
      </c>
      <c r="G32" s="7">
        <v>0.13131088319907425</v>
      </c>
      <c r="H32" s="7">
        <v>0.16610072845979271</v>
      </c>
    </row>
    <row r="33" spans="1:8" x14ac:dyDescent="0.25">
      <c r="A33" s="1" t="s">
        <v>40</v>
      </c>
      <c r="B33" s="1" t="s">
        <v>41</v>
      </c>
      <c r="C33" s="7">
        <v>0.28674990324500721</v>
      </c>
      <c r="D33" s="7">
        <v>0.19619381899488109</v>
      </c>
      <c r="E33" s="7">
        <v>0.24483156245439894</v>
      </c>
      <c r="F33" s="7">
        <v>0.28339551381900785</v>
      </c>
      <c r="G33" s="7">
        <v>0.28700412103166328</v>
      </c>
      <c r="H33" s="7">
        <v>0.28912202944939658</v>
      </c>
    </row>
    <row r="34" spans="1:8" x14ac:dyDescent="0.25">
      <c r="A34" s="1" t="s">
        <v>42</v>
      </c>
      <c r="B34" s="1" t="s">
        <v>41</v>
      </c>
      <c r="C34" s="7"/>
      <c r="D34" s="7"/>
      <c r="E34" s="7"/>
      <c r="F34" s="7"/>
      <c r="G34" s="7"/>
      <c r="H34" s="7"/>
    </row>
    <row r="35" spans="1:8" x14ac:dyDescent="0.25">
      <c r="A35" s="1" t="s">
        <v>43</v>
      </c>
      <c r="B35" s="1" t="s">
        <v>44</v>
      </c>
      <c r="C35" s="7">
        <v>0.16522900211764274</v>
      </c>
      <c r="D35" s="7">
        <v>0.10036610366268862</v>
      </c>
      <c r="E35" s="7">
        <v>9.7151657626577959E-2</v>
      </c>
      <c r="F35" s="7">
        <v>0.14046344098608998</v>
      </c>
      <c r="G35" s="7">
        <v>0.10962872535517847</v>
      </c>
      <c r="H35" s="7">
        <v>0.14752343962763803</v>
      </c>
    </row>
    <row r="36" spans="1:8" x14ac:dyDescent="0.25">
      <c r="A36" s="1" t="s">
        <v>45</v>
      </c>
      <c r="B36" s="1" t="s">
        <v>46</v>
      </c>
      <c r="C36" s="7">
        <v>0.11047659086373685</v>
      </c>
      <c r="D36" s="7">
        <v>9.7171567462177352E-2</v>
      </c>
      <c r="E36" s="7">
        <v>0.10080440998429781</v>
      </c>
      <c r="F36" s="7">
        <v>0.11684924274534118</v>
      </c>
      <c r="G36" s="7">
        <v>8.3849776198625645E-2</v>
      </c>
      <c r="H36" s="7">
        <v>0.11695223008500194</v>
      </c>
    </row>
    <row r="37" spans="1:8" x14ac:dyDescent="0.25">
      <c r="A37" s="1" t="s">
        <v>47</v>
      </c>
      <c r="B37" s="1" t="s">
        <v>48</v>
      </c>
      <c r="C37" s="7">
        <v>0.11193599492553798</v>
      </c>
      <c r="D37" s="7">
        <v>0.13946701176101012</v>
      </c>
      <c r="E37" s="7">
        <v>0.15394340099659881</v>
      </c>
      <c r="F37" s="7">
        <v>0.13036694840281718</v>
      </c>
      <c r="G37" s="7">
        <v>0.15828171080609577</v>
      </c>
      <c r="H37" s="7">
        <v>0.20682624885372913</v>
      </c>
    </row>
    <row r="38" spans="1:8" x14ac:dyDescent="0.25">
      <c r="A38" s="1" t="s">
        <v>49</v>
      </c>
      <c r="B38" s="1" t="s">
        <v>50</v>
      </c>
      <c r="C38" s="7">
        <v>0.38935373173421384</v>
      </c>
      <c r="D38" s="7">
        <v>0.27821135617830084</v>
      </c>
      <c r="E38" s="7">
        <v>0.43617775613705612</v>
      </c>
      <c r="F38" s="7">
        <v>0.33248697736554711</v>
      </c>
      <c r="G38" s="7">
        <v>0.40965214440404646</v>
      </c>
      <c r="H38" s="7">
        <v>0.4675373566606949</v>
      </c>
    </row>
    <row r="39" spans="1:8" x14ac:dyDescent="0.25">
      <c r="A39" s="1" t="s">
        <v>51</v>
      </c>
      <c r="B39" s="1" t="s">
        <v>50</v>
      </c>
      <c r="C39" s="7"/>
      <c r="D39" s="7"/>
      <c r="E39" s="7"/>
      <c r="F39" s="7"/>
      <c r="G39" s="7"/>
      <c r="H39" s="7"/>
    </row>
    <row r="40" spans="1:8" x14ac:dyDescent="0.25">
      <c r="A40" s="1" t="s">
        <v>52</v>
      </c>
      <c r="B40" s="1" t="s">
        <v>53</v>
      </c>
      <c r="C40" s="7">
        <v>0.22408867601047644</v>
      </c>
      <c r="D40" s="7">
        <v>0.22647740156977036</v>
      </c>
      <c r="E40" s="7">
        <v>0.21880398342839394</v>
      </c>
      <c r="F40" s="7">
        <v>0.29717845759212236</v>
      </c>
      <c r="G40" s="7">
        <v>0.27862992632764838</v>
      </c>
      <c r="H40" s="7">
        <v>0.35241370908502673</v>
      </c>
    </row>
    <row r="41" spans="1:8" x14ac:dyDescent="0.25">
      <c r="A41" s="1" t="s">
        <v>54</v>
      </c>
      <c r="B41" s="1" t="s">
        <v>55</v>
      </c>
      <c r="C41" s="7">
        <v>2.0900742133967682</v>
      </c>
      <c r="D41" s="7">
        <v>1.6839343482525595</v>
      </c>
      <c r="E41" s="7">
        <v>1.5199132607470431</v>
      </c>
      <c r="F41" s="7">
        <v>2.7721978800326723</v>
      </c>
      <c r="G41" s="7">
        <v>4.0124207899521309</v>
      </c>
      <c r="H41" s="7">
        <v>2.8709954607882193</v>
      </c>
    </row>
    <row r="42" spans="1:8" x14ac:dyDescent="0.25">
      <c r="A42" s="1" t="s">
        <v>56</v>
      </c>
      <c r="B42" s="1" t="s">
        <v>57</v>
      </c>
      <c r="C42" s="7">
        <v>5.8360765716532086</v>
      </c>
      <c r="D42" s="7">
        <v>9.5679950986514459</v>
      </c>
      <c r="E42" s="7">
        <v>9.4885062086172258</v>
      </c>
      <c r="F42" s="7">
        <v>14.962663673439913</v>
      </c>
      <c r="G42" s="7">
        <v>14.5485252961009</v>
      </c>
      <c r="H42" s="7">
        <v>18.520494020739129</v>
      </c>
    </row>
    <row r="43" spans="1:8" x14ac:dyDescent="0.25">
      <c r="A43" s="1" t="s">
        <v>58</v>
      </c>
      <c r="B43" s="1" t="s">
        <v>59</v>
      </c>
      <c r="C43" s="7">
        <v>0.14181731774980541</v>
      </c>
      <c r="D43" s="7">
        <v>0.10258101065313931</v>
      </c>
      <c r="E43" s="7">
        <v>0.14184614107897806</v>
      </c>
      <c r="F43" s="7">
        <v>0.12428946107637523</v>
      </c>
      <c r="G43" s="7">
        <v>0.133718627221207</v>
      </c>
      <c r="H43" s="7">
        <v>0.23551894438435858</v>
      </c>
    </row>
    <row r="44" spans="1:8" x14ac:dyDescent="0.25">
      <c r="A44" s="1" t="s">
        <v>60</v>
      </c>
      <c r="B44" s="1" t="s">
        <v>59</v>
      </c>
      <c r="C44" s="7"/>
      <c r="D44" s="7"/>
      <c r="E44" s="7"/>
      <c r="F44" s="7"/>
      <c r="G44" s="7"/>
      <c r="H44" s="7"/>
    </row>
    <row r="45" spans="1:8" x14ac:dyDescent="0.25">
      <c r="A45" s="1" t="s">
        <v>61</v>
      </c>
      <c r="B45" s="1" t="s">
        <v>62</v>
      </c>
      <c r="C45" s="7">
        <v>8.0355940464242895E-2</v>
      </c>
      <c r="D45" s="7">
        <v>5.7002223478919208E-2</v>
      </c>
      <c r="E45" s="7">
        <v>6.8435379780023786E-2</v>
      </c>
      <c r="F45" s="7">
        <v>6.2995426333277649E-2</v>
      </c>
      <c r="G45" s="7">
        <v>9.9389955994068052E-2</v>
      </c>
      <c r="H45" s="7">
        <v>0.12266934512007401</v>
      </c>
    </row>
    <row r="46" spans="1:8" x14ac:dyDescent="0.25">
      <c r="A46" s="1" t="s">
        <v>63</v>
      </c>
      <c r="B46" s="1" t="s">
        <v>64</v>
      </c>
      <c r="C46" s="7">
        <v>8.0098221241760706E-2</v>
      </c>
      <c r="D46" s="7">
        <v>4.9569561327873615E-2</v>
      </c>
      <c r="E46" s="7">
        <v>4.4926515599821838E-2</v>
      </c>
      <c r="F46" s="7">
        <v>8.3540917072204623E-2</v>
      </c>
      <c r="G46" s="7">
        <v>6.6463183136785689E-2</v>
      </c>
      <c r="H46" s="7">
        <v>9.4923178268506075E-2</v>
      </c>
    </row>
    <row r="47" spans="1:8" x14ac:dyDescent="0.25">
      <c r="A47" s="1" t="s">
        <v>65</v>
      </c>
      <c r="B47" s="1" t="s">
        <v>66</v>
      </c>
      <c r="C47" s="7">
        <v>0.10538533828247192</v>
      </c>
      <c r="D47" s="7">
        <v>0.11203434038973537</v>
      </c>
      <c r="E47" s="7">
        <v>0.17253482933688363</v>
      </c>
      <c r="F47" s="7">
        <v>0.31507522389157383</v>
      </c>
      <c r="G47" s="7">
        <v>0.23143344191440046</v>
      </c>
      <c r="H47" s="7">
        <v>0.32487991759964729</v>
      </c>
    </row>
    <row r="48" spans="1:8" x14ac:dyDescent="0.25">
      <c r="A48" s="1" t="s">
        <v>67</v>
      </c>
      <c r="B48" s="1" t="s">
        <v>68</v>
      </c>
      <c r="C48" s="7">
        <v>6.0299982662661934E-2</v>
      </c>
      <c r="D48" s="7">
        <v>2.8935269902924641E-2</v>
      </c>
      <c r="E48" s="7">
        <v>4.4402932268191378E-2</v>
      </c>
      <c r="F48" s="7">
        <v>5.6035538813922349E-2</v>
      </c>
      <c r="G48" s="7">
        <v>3.6900579443186581E-2</v>
      </c>
      <c r="H48" s="7">
        <v>5.828124356179476E-2</v>
      </c>
    </row>
    <row r="49" spans="1:8" x14ac:dyDescent="0.25">
      <c r="A49" s="1" t="s">
        <v>69</v>
      </c>
      <c r="B49" s="1" t="s">
        <v>70</v>
      </c>
      <c r="C49" s="7">
        <v>4.5705702253582316E-2</v>
      </c>
      <c r="D49" s="7">
        <v>5.8577698916132161E-2</v>
      </c>
      <c r="E49" s="7">
        <v>4.426544090220267E-2</v>
      </c>
      <c r="F49" s="7">
        <v>4.3078944153258011E-2</v>
      </c>
      <c r="G49" s="7">
        <v>7.234849390142431E-2</v>
      </c>
      <c r="H49" s="7">
        <v>0.13061196203685799</v>
      </c>
    </row>
    <row r="50" spans="1:8" x14ac:dyDescent="0.25">
      <c r="A50" s="1" t="s">
        <v>71</v>
      </c>
      <c r="B50" s="1" t="s">
        <v>70</v>
      </c>
      <c r="C50" s="7"/>
      <c r="D50" s="7"/>
      <c r="E50" s="7"/>
      <c r="F50" s="7"/>
      <c r="G50" s="7"/>
      <c r="H50" s="7"/>
    </row>
    <row r="51" spans="1:8" x14ac:dyDescent="0.25">
      <c r="A51" s="1" t="s">
        <v>73</v>
      </c>
      <c r="B51" s="1" t="s">
        <v>72</v>
      </c>
      <c r="C51" s="7">
        <v>0</v>
      </c>
      <c r="D51" s="7">
        <v>0</v>
      </c>
      <c r="E51" s="7">
        <v>0</v>
      </c>
      <c r="F51" s="7">
        <v>2.6458081371590135E-2</v>
      </c>
      <c r="G51" s="7">
        <v>2.7385499670650272E-2</v>
      </c>
      <c r="H51" s="7">
        <v>7.632119208036918E-2</v>
      </c>
    </row>
    <row r="52" spans="1:8" x14ac:dyDescent="0.25">
      <c r="A52" s="5" t="s">
        <v>123</v>
      </c>
      <c r="B52" s="4">
        <v>3243.4813241567094</v>
      </c>
      <c r="C52" s="7">
        <v>0.13709485937774282</v>
      </c>
      <c r="D52" s="7">
        <v>0.15629615053307477</v>
      </c>
      <c r="E52" s="7">
        <v>0.23512112523962261</v>
      </c>
      <c r="F52" s="7">
        <v>0.32885811714149654</v>
      </c>
      <c r="G52" s="7">
        <v>0.41116484388371438</v>
      </c>
      <c r="H52" s="7">
        <v>0.69126477558394184</v>
      </c>
    </row>
    <row r="53" spans="1:8" x14ac:dyDescent="0.25">
      <c r="A53" s="1" t="s">
        <v>74</v>
      </c>
      <c r="B53" s="1" t="s">
        <v>75</v>
      </c>
      <c r="C53" s="7">
        <v>6.7619088525387547E-2</v>
      </c>
      <c r="D53" s="7">
        <v>3.2943850471566838E-2</v>
      </c>
      <c r="E53" s="7">
        <v>7.2636104110035613E-2</v>
      </c>
      <c r="F53" s="7">
        <v>8.7544510927346483E-2</v>
      </c>
      <c r="G53" s="7">
        <v>7.1660793403068093E-2</v>
      </c>
      <c r="H53" s="7">
        <v>0.13656768129193958</v>
      </c>
    </row>
    <row r="54" spans="1:8" x14ac:dyDescent="0.25">
      <c r="A54" s="1" t="s">
        <v>76</v>
      </c>
      <c r="B54" s="1" t="s">
        <v>77</v>
      </c>
      <c r="C54" s="7">
        <v>6.3486631474724248E-2</v>
      </c>
      <c r="D54" s="7">
        <v>3.0890052989627971E-2</v>
      </c>
      <c r="E54" s="7">
        <v>3.9749947170461333E-2</v>
      </c>
      <c r="F54" s="7">
        <v>0</v>
      </c>
      <c r="G54" s="7">
        <v>2.0307513025391837E-2</v>
      </c>
      <c r="H54" s="7">
        <v>6.6802964214752444E-2</v>
      </c>
    </row>
    <row r="55" spans="1:8" x14ac:dyDescent="0.25">
      <c r="A55" s="1" t="s">
        <v>78</v>
      </c>
      <c r="B55" s="1" t="s">
        <v>79</v>
      </c>
      <c r="C55" s="7">
        <v>0.12132303597897211</v>
      </c>
      <c r="D55" s="7">
        <v>5.4327755750497142E-2</v>
      </c>
      <c r="E55" s="7">
        <v>0.10736539183146257</v>
      </c>
      <c r="F55" s="7">
        <v>0.13131057202698265</v>
      </c>
      <c r="G55" s="7">
        <v>0.16629108064401243</v>
      </c>
      <c r="H55" s="7">
        <v>0.24382630858204055</v>
      </c>
    </row>
    <row r="56" spans="1:8" x14ac:dyDescent="0.25">
      <c r="A56" s="1" t="s">
        <v>80</v>
      </c>
      <c r="B56" s="1" t="s">
        <v>81</v>
      </c>
      <c r="C56" s="7">
        <v>0.20182116019225385</v>
      </c>
      <c r="D56" s="7">
        <v>0.13109829026080891</v>
      </c>
      <c r="E56" s="7">
        <v>0.285981059393971</v>
      </c>
      <c r="F56" s="7">
        <v>0.28554697907499804</v>
      </c>
      <c r="G56" s="7">
        <v>0.31829224075374302</v>
      </c>
      <c r="H56" s="7">
        <v>0.56842831227719415</v>
      </c>
    </row>
    <row r="57" spans="1:8" x14ac:dyDescent="0.25">
      <c r="A57" s="1" t="s">
        <v>82</v>
      </c>
      <c r="B57" s="1" t="s">
        <v>83</v>
      </c>
      <c r="C57" s="7">
        <v>0</v>
      </c>
      <c r="D57" s="7">
        <v>4.1004307271434448E-2</v>
      </c>
      <c r="E57" s="7">
        <v>0</v>
      </c>
      <c r="F57" s="7">
        <v>0</v>
      </c>
      <c r="G57" s="7">
        <v>0</v>
      </c>
      <c r="H57" s="7">
        <v>0</v>
      </c>
    </row>
    <row r="58" spans="1:8" x14ac:dyDescent="0.25">
      <c r="A58" s="1" t="s">
        <v>84</v>
      </c>
      <c r="B58" s="1" t="s">
        <v>85</v>
      </c>
      <c r="C58" s="7">
        <v>0</v>
      </c>
      <c r="D58" s="7">
        <v>0</v>
      </c>
      <c r="E58" s="7">
        <v>0</v>
      </c>
      <c r="F58" s="7">
        <v>0</v>
      </c>
      <c r="G58" s="7">
        <v>2.0952023277377923E-2</v>
      </c>
      <c r="H58" s="7">
        <v>0</v>
      </c>
    </row>
    <row r="59" spans="1:8" x14ac:dyDescent="0.25">
      <c r="A59" s="1" t="s">
        <v>86</v>
      </c>
      <c r="B59" s="1" t="s">
        <v>87</v>
      </c>
      <c r="C59" s="7">
        <v>0</v>
      </c>
      <c r="D59" s="7">
        <v>0</v>
      </c>
      <c r="E59" s="7">
        <v>0</v>
      </c>
      <c r="F59" s="7">
        <v>0</v>
      </c>
      <c r="G59" s="7">
        <v>0</v>
      </c>
      <c r="H59" s="7">
        <v>4.0096470002245144E-2</v>
      </c>
    </row>
    <row r="60" spans="1:8" x14ac:dyDescent="0.25">
      <c r="A60" s="1" t="s">
        <v>88</v>
      </c>
      <c r="B60" s="1" t="s">
        <v>89</v>
      </c>
      <c r="C60" s="7">
        <v>3.7551000894503778E-2</v>
      </c>
      <c r="D60" s="7">
        <v>2.1435497842338593E-2</v>
      </c>
      <c r="E60" s="7">
        <v>0</v>
      </c>
      <c r="F60" s="7">
        <v>0</v>
      </c>
      <c r="G60" s="7">
        <v>2.4566380963094842E-2</v>
      </c>
      <c r="H60" s="7">
        <v>4.0956516403377281E-2</v>
      </c>
    </row>
    <row r="61" spans="1:8" x14ac:dyDescent="0.25">
      <c r="A61" s="1" t="s">
        <v>90</v>
      </c>
      <c r="B61" s="1" t="s">
        <v>91</v>
      </c>
      <c r="C61" s="7">
        <v>1.8827641778838628E-2</v>
      </c>
      <c r="D61" s="7">
        <v>0</v>
      </c>
      <c r="E61" s="7">
        <v>0</v>
      </c>
      <c r="F61" s="7">
        <v>0</v>
      </c>
      <c r="G61" s="7">
        <v>0</v>
      </c>
      <c r="H61" s="7">
        <v>0</v>
      </c>
    </row>
    <row r="62" spans="1:8" x14ac:dyDescent="0.25">
      <c r="A62" s="1" t="s">
        <v>92</v>
      </c>
      <c r="B62" s="1" t="s">
        <v>93</v>
      </c>
      <c r="C62" s="7">
        <v>0</v>
      </c>
      <c r="D62" s="7">
        <v>0</v>
      </c>
      <c r="E62" s="7">
        <v>0</v>
      </c>
      <c r="F62" s="7">
        <v>0</v>
      </c>
      <c r="G62" s="7">
        <v>0</v>
      </c>
      <c r="H62" s="7">
        <v>1.701799002075538E-2</v>
      </c>
    </row>
    <row r="63" spans="1:8" x14ac:dyDescent="0.25">
      <c r="A63" s="1" t="s">
        <v>94</v>
      </c>
      <c r="B63" s="1" t="s">
        <v>95</v>
      </c>
      <c r="C63" s="7">
        <v>0</v>
      </c>
      <c r="D63" s="7">
        <v>2.3316602871007144E-2</v>
      </c>
      <c r="E63" s="7">
        <v>0</v>
      </c>
      <c r="F63" s="7">
        <v>0</v>
      </c>
      <c r="G63" s="7">
        <v>0</v>
      </c>
      <c r="H63" s="7">
        <v>4.7528275343531795E-2</v>
      </c>
    </row>
    <row r="64" spans="1:8" x14ac:dyDescent="0.25">
      <c r="A64" s="1" t="s">
        <v>96</v>
      </c>
      <c r="B64" s="1" t="s">
        <v>97</v>
      </c>
      <c r="C64" s="7">
        <v>0</v>
      </c>
      <c r="D64" s="7">
        <v>1.8298228942996896E-2</v>
      </c>
      <c r="E64" s="7">
        <v>0</v>
      </c>
      <c r="F64" s="7">
        <v>0</v>
      </c>
      <c r="G64" s="7">
        <v>0</v>
      </c>
      <c r="H64" s="7">
        <v>0</v>
      </c>
    </row>
    <row r="65" spans="1:8" x14ac:dyDescent="0.25">
      <c r="A65" s="1" t="s">
        <v>98</v>
      </c>
      <c r="B65" s="1" t="s">
        <v>99</v>
      </c>
      <c r="C65" s="7">
        <v>3.4630528609553894E-2</v>
      </c>
      <c r="D65" s="7">
        <v>0</v>
      </c>
      <c r="E65" s="7">
        <v>5.4887870691937277E-2</v>
      </c>
      <c r="F65" s="7">
        <v>0</v>
      </c>
      <c r="G65" s="7">
        <v>0</v>
      </c>
      <c r="H65" s="7">
        <v>6.0407945339747436E-2</v>
      </c>
    </row>
    <row r="66" spans="1:8" x14ac:dyDescent="0.25">
      <c r="A66" s="1" t="s">
        <v>100</v>
      </c>
      <c r="B66" s="1" t="s">
        <v>101</v>
      </c>
      <c r="C66" s="7">
        <v>0</v>
      </c>
      <c r="D66" s="7">
        <v>0</v>
      </c>
      <c r="E66" s="7">
        <v>2.9803317661646136E-2</v>
      </c>
      <c r="F66" s="7">
        <v>0</v>
      </c>
      <c r="G66" s="7">
        <v>0</v>
      </c>
      <c r="H66" s="7">
        <v>0</v>
      </c>
    </row>
    <row r="67" spans="1:8" x14ac:dyDescent="0.25">
      <c r="A67" s="1" t="s">
        <v>102</v>
      </c>
      <c r="B67" s="1" t="s">
        <v>103</v>
      </c>
      <c r="C67" s="7">
        <v>0</v>
      </c>
      <c r="D67" s="7">
        <v>1.2829848116179793E-2</v>
      </c>
      <c r="E67" s="7">
        <v>3.867279039160372E-2</v>
      </c>
      <c r="F67" s="7">
        <v>0</v>
      </c>
      <c r="G67" s="7">
        <v>3.9767905544212091E-2</v>
      </c>
      <c r="H67" s="7">
        <v>5.7074303395431479E-2</v>
      </c>
    </row>
    <row r="68" spans="1:8" x14ac:dyDescent="0.25">
      <c r="A68" s="1" t="s">
        <v>104</v>
      </c>
      <c r="B68" s="1" t="s">
        <v>105</v>
      </c>
      <c r="C68" s="7">
        <v>9.4481750484553734E-2</v>
      </c>
      <c r="D68" s="7">
        <v>0.24265466136917305</v>
      </c>
      <c r="E68" s="7">
        <v>0.34335505494843033</v>
      </c>
      <c r="F68" s="7">
        <v>0.337019195310793</v>
      </c>
      <c r="G68" s="7">
        <v>0.49344006946577385</v>
      </c>
      <c r="H68" s="7">
        <v>1.3792136577772613</v>
      </c>
    </row>
    <row r="69" spans="1:8" x14ac:dyDescent="0.25">
      <c r="A69" s="1" t="s">
        <v>106</v>
      </c>
      <c r="B69" s="1" t="s">
        <v>107</v>
      </c>
      <c r="C69" s="7">
        <v>2.4333750194192039E-2</v>
      </c>
      <c r="D69" s="7">
        <v>0</v>
      </c>
      <c r="E69" s="7">
        <v>3.9722297746968012E-2</v>
      </c>
      <c r="F69" s="7">
        <v>0</v>
      </c>
      <c r="G69" s="7">
        <v>2.9231505072397475E-2</v>
      </c>
      <c r="H69" s="7">
        <v>0</v>
      </c>
    </row>
    <row r="70" spans="1:8" x14ac:dyDescent="0.25">
      <c r="A70" s="1" t="s">
        <v>108</v>
      </c>
      <c r="B70" s="1" t="s">
        <v>109</v>
      </c>
      <c r="C70" s="7">
        <v>0</v>
      </c>
      <c r="D70" s="7">
        <v>0</v>
      </c>
      <c r="E70" s="7">
        <v>0</v>
      </c>
      <c r="F70" s="7">
        <v>0</v>
      </c>
      <c r="G70" s="7">
        <v>3.9020798021483311E-2</v>
      </c>
      <c r="H70" s="7">
        <v>0</v>
      </c>
    </row>
    <row r="71" spans="1:8" x14ac:dyDescent="0.25">
      <c r="A71" s="1" t="s">
        <v>110</v>
      </c>
      <c r="B71" s="1" t="s">
        <v>111</v>
      </c>
      <c r="C71" s="7">
        <v>0</v>
      </c>
      <c r="D71" s="7">
        <v>0</v>
      </c>
      <c r="E71" s="7">
        <v>3.1547941725009569E-2</v>
      </c>
      <c r="F71" s="7">
        <v>0</v>
      </c>
      <c r="G71" s="7">
        <v>1.3543338557981717E-2</v>
      </c>
      <c r="H71" s="7">
        <v>0</v>
      </c>
    </row>
    <row r="72" spans="1:8" x14ac:dyDescent="0.25">
      <c r="A72" s="1" t="s">
        <v>112</v>
      </c>
      <c r="B72" s="1" t="s">
        <v>113</v>
      </c>
      <c r="C72" s="7">
        <v>0</v>
      </c>
      <c r="D72" s="7">
        <v>1.4743535330376699E-2</v>
      </c>
      <c r="E72" s="7">
        <v>0</v>
      </c>
      <c r="F72" s="7">
        <v>0</v>
      </c>
      <c r="G72" s="7">
        <v>0</v>
      </c>
      <c r="H72" s="7">
        <v>0</v>
      </c>
    </row>
    <row r="73" spans="1:8" x14ac:dyDescent="0.25">
      <c r="A73" s="1" t="s">
        <v>114</v>
      </c>
      <c r="B73" s="1" t="s">
        <v>115</v>
      </c>
      <c r="C73" s="7">
        <v>0</v>
      </c>
      <c r="D73" s="7">
        <v>0</v>
      </c>
      <c r="E73" s="7">
        <v>3.811833586605913E-2</v>
      </c>
      <c r="F73" s="7">
        <v>0</v>
      </c>
      <c r="G73" s="7">
        <v>0</v>
      </c>
      <c r="H73" s="7">
        <v>0</v>
      </c>
    </row>
    <row r="74" spans="1:8" x14ac:dyDescent="0.25">
      <c r="A74" s="1"/>
      <c r="B74" s="1"/>
      <c r="C74" s="1"/>
      <c r="D74" s="1"/>
      <c r="E74" s="1"/>
      <c r="F74" s="1"/>
      <c r="G74" s="1"/>
      <c r="H74" s="1"/>
    </row>
    <row r="75" spans="1:8" x14ac:dyDescent="0.25">
      <c r="A75" s="1"/>
      <c r="B75" s="1"/>
      <c r="C75" s="1"/>
      <c r="D75" s="1"/>
      <c r="E75" s="1"/>
      <c r="F75" s="1"/>
      <c r="G75" s="1"/>
      <c r="H75" s="1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workbookViewId="0">
      <selection activeCell="B39" sqref="B39"/>
    </sheetView>
  </sheetViews>
  <sheetFormatPr baseColWidth="10" defaultRowHeight="15" x14ac:dyDescent="0.25"/>
  <cols>
    <col min="1" max="1" width="32.140625" bestFit="1" customWidth="1"/>
  </cols>
  <sheetData>
    <row r="1" spans="1:8" x14ac:dyDescent="0.25">
      <c r="A1" s="1"/>
      <c r="B1" s="1"/>
      <c r="C1" s="1" t="s">
        <v>144</v>
      </c>
      <c r="D1" s="1" t="s">
        <v>145</v>
      </c>
      <c r="E1" s="1" t="s">
        <v>146</v>
      </c>
      <c r="F1" s="1" t="s">
        <v>147</v>
      </c>
      <c r="G1" s="1" t="s">
        <v>148</v>
      </c>
      <c r="H1" s="1" t="s">
        <v>149</v>
      </c>
    </row>
    <row r="2" spans="1:8" x14ac:dyDescent="0.25">
      <c r="A2" s="1"/>
      <c r="B2" s="2" t="s">
        <v>129</v>
      </c>
      <c r="C2" s="3" t="s">
        <v>130</v>
      </c>
      <c r="D2" s="3" t="s">
        <v>130</v>
      </c>
      <c r="E2" s="3" t="s">
        <v>130</v>
      </c>
      <c r="F2" s="3" t="s">
        <v>130</v>
      </c>
      <c r="G2" s="3" t="s">
        <v>130</v>
      </c>
      <c r="H2" s="3" t="s">
        <v>130</v>
      </c>
    </row>
    <row r="3" spans="1:8" x14ac:dyDescent="0.25">
      <c r="A3" s="1"/>
      <c r="B3" s="12"/>
      <c r="C3" s="13"/>
      <c r="D3" s="13"/>
      <c r="E3" s="13"/>
      <c r="F3" s="13"/>
      <c r="G3" s="13"/>
      <c r="H3" s="13"/>
    </row>
    <row r="4" spans="1:8" x14ac:dyDescent="0.25">
      <c r="A4" s="1" t="s">
        <v>161</v>
      </c>
      <c r="B4" s="1">
        <v>1171.48</v>
      </c>
      <c r="C4" s="14">
        <v>2.0884542877258996</v>
      </c>
      <c r="D4" s="14">
        <v>2.3691769596557775</v>
      </c>
      <c r="E4" s="14">
        <v>2.2420244640201488</v>
      </c>
      <c r="F4" s="14">
        <v>2.3358628203491869</v>
      </c>
      <c r="G4" s="14">
        <v>1.5995903198203456</v>
      </c>
      <c r="H4" s="14">
        <v>2.3488864026200873</v>
      </c>
    </row>
    <row r="5" spans="1:8" x14ac:dyDescent="0.25">
      <c r="A5" s="1" t="s">
        <v>160</v>
      </c>
      <c r="B5" s="1">
        <v>1345.55</v>
      </c>
      <c r="C5" s="15">
        <v>0.98499377800510979</v>
      </c>
      <c r="D5" s="15">
        <v>1.1486705993952284</v>
      </c>
      <c r="E5" s="15">
        <v>1.1992001139797361</v>
      </c>
      <c r="F5" s="15">
        <v>0.9837659799466939</v>
      </c>
      <c r="G5" s="15">
        <v>0.92940054334051148</v>
      </c>
      <c r="H5" s="15">
        <v>1.2308840745307699</v>
      </c>
    </row>
    <row r="6" spans="1:8" x14ac:dyDescent="0.25">
      <c r="A6" s="1" t="s">
        <v>116</v>
      </c>
      <c r="B6" s="4">
        <v>1375.6158046121557</v>
      </c>
      <c r="C6" s="7">
        <v>3.5708317927189572</v>
      </c>
      <c r="D6" s="7">
        <v>3.8096908956558262</v>
      </c>
      <c r="E6" s="7">
        <v>3.6582385211114579</v>
      </c>
      <c r="F6" s="7">
        <v>3.600377472665591</v>
      </c>
      <c r="G6" s="7">
        <v>3.2268033177088409</v>
      </c>
      <c r="H6" s="7">
        <v>4.2512020777654991</v>
      </c>
    </row>
    <row r="7" spans="1:8" x14ac:dyDescent="0.25">
      <c r="A7" s="1" t="s">
        <v>117</v>
      </c>
      <c r="B7" s="4">
        <v>1416.6396127578134</v>
      </c>
      <c r="C7" s="7">
        <v>2.6693610465302982</v>
      </c>
      <c r="D7" s="7">
        <v>2.571198302372466</v>
      </c>
      <c r="E7" s="7">
        <v>2.6015987041110344</v>
      </c>
      <c r="F7" s="7">
        <v>3.2531028677531304</v>
      </c>
      <c r="G7" s="7">
        <v>1.8891249313392307</v>
      </c>
      <c r="H7" s="7">
        <v>2.9199907278230177</v>
      </c>
    </row>
    <row r="8" spans="1:8" x14ac:dyDescent="0.25">
      <c r="A8" s="1" t="s">
        <v>0</v>
      </c>
      <c r="B8" s="1" t="s">
        <v>1</v>
      </c>
      <c r="C8" s="7">
        <v>11.443795703627515</v>
      </c>
      <c r="D8" s="7">
        <v>12.627271880348284</v>
      </c>
      <c r="E8" s="7">
        <v>13.303384948414761</v>
      </c>
      <c r="F8" s="7">
        <v>12.981270794274009</v>
      </c>
      <c r="G8" s="7">
        <v>14.945562947753817</v>
      </c>
      <c r="H8" s="7">
        <v>16.031222511799527</v>
      </c>
    </row>
    <row r="9" spans="1:8" x14ac:dyDescent="0.25">
      <c r="A9" s="1" t="s">
        <v>118</v>
      </c>
      <c r="B9" s="4">
        <v>1620.7233852159191</v>
      </c>
      <c r="C9" s="7">
        <v>2.1660746882407547</v>
      </c>
      <c r="D9" s="7">
        <v>1.0859115504137147</v>
      </c>
      <c r="E9" s="7">
        <v>2.3197417453756142</v>
      </c>
      <c r="F9" s="7">
        <v>2.7224572362527648</v>
      </c>
      <c r="G9" s="7">
        <v>1.7817085855252683</v>
      </c>
      <c r="H9" s="7">
        <v>1.0907345629970331</v>
      </c>
    </row>
    <row r="10" spans="1:8" x14ac:dyDescent="0.25">
      <c r="A10" s="1" t="s">
        <v>2</v>
      </c>
      <c r="B10" s="1" t="s">
        <v>3</v>
      </c>
      <c r="C10" s="7">
        <v>9.879391159402612</v>
      </c>
      <c r="D10" s="7">
        <v>10.305871545828843</v>
      </c>
      <c r="E10" s="7">
        <v>10.249536044492553</v>
      </c>
      <c r="F10" s="7">
        <v>9.3413317852636339</v>
      </c>
      <c r="G10" s="7">
        <v>14.064770570403443</v>
      </c>
      <c r="H10" s="7">
        <v>12.390845015977341</v>
      </c>
    </row>
    <row r="11" spans="1:8" x14ac:dyDescent="0.25">
      <c r="A11" s="5" t="s">
        <v>119</v>
      </c>
      <c r="B11" s="4">
        <v>1807.8009145016533</v>
      </c>
      <c r="C11" s="7">
        <v>3.9496354171359291</v>
      </c>
      <c r="D11" s="7">
        <v>4.33383805236911</v>
      </c>
      <c r="E11" s="7">
        <v>3.3630163726710016</v>
      </c>
      <c r="F11" s="7">
        <v>4.5832532020214805</v>
      </c>
      <c r="G11" s="7">
        <v>2.9238087114502322</v>
      </c>
      <c r="H11" s="7">
        <v>4.3461924460812806</v>
      </c>
    </row>
    <row r="12" spans="1:8" x14ac:dyDescent="0.25">
      <c r="A12" s="1" t="s">
        <v>4</v>
      </c>
      <c r="B12" s="1" t="s">
        <v>5</v>
      </c>
      <c r="C12" s="7">
        <v>0.34998716063782914</v>
      </c>
      <c r="D12" s="7">
        <v>0.378924231506026</v>
      </c>
      <c r="E12" s="7">
        <v>0.39244945595721914</v>
      </c>
      <c r="F12" s="7">
        <v>0.44067758195427426</v>
      </c>
      <c r="G12" s="7">
        <v>0.24806391380340947</v>
      </c>
      <c r="H12" s="7">
        <v>0.30510955182004046</v>
      </c>
    </row>
    <row r="13" spans="1:8" x14ac:dyDescent="0.25">
      <c r="A13" s="5" t="s">
        <v>120</v>
      </c>
      <c r="B13" s="4">
        <v>1865.8355282118021</v>
      </c>
      <c r="C13" s="7">
        <v>2.5969195137428449</v>
      </c>
      <c r="D13" s="7">
        <v>2.4600542114409585</v>
      </c>
      <c r="E13" s="7">
        <v>2.2742645489194833</v>
      </c>
      <c r="F13" s="7">
        <v>0</v>
      </c>
      <c r="G13" s="7">
        <v>1.8518963066708412</v>
      </c>
      <c r="H13" s="7">
        <v>2.3669371101974965</v>
      </c>
    </row>
    <row r="14" spans="1:8" x14ac:dyDescent="0.25">
      <c r="A14" s="1" t="s">
        <v>6</v>
      </c>
      <c r="B14" s="1" t="s">
        <v>7</v>
      </c>
      <c r="C14" s="7">
        <v>3.7210190690850999</v>
      </c>
      <c r="D14" s="7">
        <v>3.4778659246869363</v>
      </c>
      <c r="E14" s="7">
        <v>3.1016163143724533</v>
      </c>
      <c r="F14" s="7">
        <v>3.0518065243099133</v>
      </c>
      <c r="G14" s="7">
        <v>4.5370104859379508</v>
      </c>
      <c r="H14" s="7">
        <v>3.7526625353234762</v>
      </c>
    </row>
    <row r="15" spans="1:8" x14ac:dyDescent="0.25">
      <c r="A15" s="5" t="s">
        <v>121</v>
      </c>
      <c r="B15" s="4">
        <v>2011.8848716915559</v>
      </c>
      <c r="C15" s="7">
        <v>2.4078165423124829</v>
      </c>
      <c r="D15" s="7">
        <v>3.1828953894888414</v>
      </c>
      <c r="E15" s="7">
        <v>2.1172104722248726</v>
      </c>
      <c r="F15" s="7">
        <v>3.1599776558755308</v>
      </c>
      <c r="G15" s="7">
        <v>2.2262708182544801</v>
      </c>
      <c r="H15" s="7">
        <v>2.6982504806829044</v>
      </c>
    </row>
    <row r="16" spans="1:8" x14ac:dyDescent="0.25">
      <c r="A16" s="1" t="s">
        <v>8</v>
      </c>
      <c r="B16" s="1" t="s">
        <v>9</v>
      </c>
      <c r="C16" s="7">
        <v>0.67338527960755357</v>
      </c>
      <c r="D16" s="7">
        <v>0.51299921872486698</v>
      </c>
      <c r="E16" s="7">
        <v>0.45016221371427534</v>
      </c>
      <c r="F16" s="7">
        <v>0.5653151614790014</v>
      </c>
      <c r="G16" s="7">
        <v>0.36946615887481643</v>
      </c>
      <c r="H16" s="7">
        <v>0.53926991530926927</v>
      </c>
    </row>
    <row r="17" spans="1:8" x14ac:dyDescent="0.25">
      <c r="A17" s="1" t="s">
        <v>10</v>
      </c>
      <c r="B17" s="1" t="s">
        <v>11</v>
      </c>
      <c r="C17" s="7">
        <v>0.28923101316469674</v>
      </c>
      <c r="D17" s="7">
        <v>0.31224651421402189</v>
      </c>
      <c r="E17" s="7">
        <v>0.36812530879739458</v>
      </c>
      <c r="F17" s="7">
        <v>0.41859949440436367</v>
      </c>
      <c r="G17" s="7">
        <v>0.36589378236776243</v>
      </c>
      <c r="H17" s="7">
        <v>0.31641668558027541</v>
      </c>
    </row>
    <row r="18" spans="1:8" x14ac:dyDescent="0.25">
      <c r="A18" s="1" t="s">
        <v>12</v>
      </c>
      <c r="B18" s="1" t="s">
        <v>13</v>
      </c>
      <c r="C18" s="7">
        <v>1.7404251914044524</v>
      </c>
      <c r="D18" s="7">
        <v>1.566360319575038</v>
      </c>
      <c r="E18" s="7">
        <v>1.5413335383927662</v>
      </c>
      <c r="F18" s="7">
        <v>2.0851494834386552</v>
      </c>
      <c r="G18" s="7">
        <v>1.296263971754281</v>
      </c>
      <c r="H18" s="7">
        <v>1.4781305145409076</v>
      </c>
    </row>
    <row r="19" spans="1:8" x14ac:dyDescent="0.25">
      <c r="A19" s="1" t="s">
        <v>14</v>
      </c>
      <c r="B19" s="1" t="s">
        <v>15</v>
      </c>
      <c r="C19" s="7">
        <v>0.14955031035548821</v>
      </c>
      <c r="D19" s="7">
        <v>0.12776415497334445</v>
      </c>
      <c r="E19" s="7">
        <v>8.8402733594947741E-2</v>
      </c>
      <c r="F19" s="7">
        <v>6.6052809185903325E-2</v>
      </c>
      <c r="G19" s="7">
        <v>5.5575562135081649E-2</v>
      </c>
      <c r="H19" s="7">
        <v>9.3925191217994253E-2</v>
      </c>
    </row>
    <row r="20" spans="1:8" x14ac:dyDescent="0.25">
      <c r="A20" s="1" t="s">
        <v>16</v>
      </c>
      <c r="B20" s="1" t="s">
        <v>17</v>
      </c>
      <c r="C20" s="7">
        <v>0.20958953616206838</v>
      </c>
      <c r="D20" s="7">
        <v>0.42057578487987551</v>
      </c>
      <c r="E20" s="7">
        <v>0.28023211651078089</v>
      </c>
      <c r="F20" s="7">
        <v>0.22221304349083745</v>
      </c>
      <c r="G20" s="7">
        <v>0.15203480756737045</v>
      </c>
      <c r="H20" s="7">
        <v>0.24300160555246589</v>
      </c>
    </row>
    <row r="21" spans="1:8" x14ac:dyDescent="0.25">
      <c r="A21" s="1" t="s">
        <v>18</v>
      </c>
      <c r="B21" s="1" t="s">
        <v>19</v>
      </c>
      <c r="C21" s="7">
        <v>3.6299005228171666</v>
      </c>
      <c r="D21" s="7">
        <v>3.3347626099796996</v>
      </c>
      <c r="E21" s="7">
        <v>3.3530388557397437</v>
      </c>
      <c r="F21" s="7">
        <v>3.0859813016072373</v>
      </c>
      <c r="G21" s="7">
        <v>5.8603852134298311</v>
      </c>
      <c r="H21" s="7">
        <v>3.6518930067069135</v>
      </c>
    </row>
    <row r="22" spans="1:8" x14ac:dyDescent="0.25">
      <c r="A22" s="1" t="s">
        <v>20</v>
      </c>
      <c r="B22" s="1" t="s">
        <v>21</v>
      </c>
      <c r="C22" s="7">
        <v>0.63652256816648933</v>
      </c>
      <c r="D22" s="7">
        <v>0.71716045498072234</v>
      </c>
      <c r="E22" s="7">
        <v>0.73959958425288275</v>
      </c>
      <c r="F22" s="7">
        <v>1.0397792454948842</v>
      </c>
      <c r="G22" s="7">
        <v>0.69303533580599253</v>
      </c>
      <c r="H22" s="7">
        <v>0.68928935871254837</v>
      </c>
    </row>
    <row r="23" spans="1:8" x14ac:dyDescent="0.25">
      <c r="A23" s="5" t="s">
        <v>122</v>
      </c>
      <c r="B23" s="4">
        <v>2256.9915973314878</v>
      </c>
      <c r="C23" s="7">
        <v>1.5209597264873036</v>
      </c>
      <c r="D23" s="7">
        <v>1.6156787649810518</v>
      </c>
      <c r="E23" s="7">
        <v>1.2776163242470795</v>
      </c>
      <c r="F23" s="7">
        <v>1.6842675753680096</v>
      </c>
      <c r="G23" s="7">
        <v>1.1968978930417604</v>
      </c>
      <c r="H23" s="7">
        <v>1.3102076199151798</v>
      </c>
    </row>
    <row r="24" spans="1:8" x14ac:dyDescent="0.25">
      <c r="A24" s="1" t="s">
        <v>22</v>
      </c>
      <c r="B24" s="1" t="s">
        <v>23</v>
      </c>
      <c r="C24" s="7">
        <v>0.19494570139432393</v>
      </c>
      <c r="D24" s="7">
        <v>0.17831376352630654</v>
      </c>
      <c r="E24" s="7">
        <v>9.1966751256117238E-2</v>
      </c>
      <c r="F24" s="7">
        <v>0.16116157106139228</v>
      </c>
      <c r="G24" s="7">
        <v>7.0633094087876103E-2</v>
      </c>
      <c r="H24" s="7">
        <v>0.12874400520761631</v>
      </c>
    </row>
    <row r="25" spans="1:8" x14ac:dyDescent="0.25">
      <c r="A25" s="1" t="s">
        <v>24</v>
      </c>
      <c r="B25" s="1" t="s">
        <v>25</v>
      </c>
      <c r="C25" s="7">
        <v>0.60108952927424752</v>
      </c>
      <c r="D25" s="7">
        <v>0.61859349391953744</v>
      </c>
      <c r="E25" s="7">
        <v>0.52643197455952806</v>
      </c>
      <c r="F25" s="7">
        <v>0.60105479565060571</v>
      </c>
      <c r="G25" s="7">
        <v>0.46839005328744621</v>
      </c>
      <c r="H25" s="7">
        <v>0.5171927874739437</v>
      </c>
    </row>
    <row r="26" spans="1:8" x14ac:dyDescent="0.25">
      <c r="A26" s="1" t="s">
        <v>26</v>
      </c>
      <c r="B26" s="1" t="s">
        <v>27</v>
      </c>
      <c r="C26" s="7">
        <v>2.5222053019384623</v>
      </c>
      <c r="D26" s="7">
        <v>2.5972827222015997</v>
      </c>
      <c r="E26" s="7">
        <v>3.3909880738267604</v>
      </c>
      <c r="F26" s="7">
        <v>2.5544795605397628</v>
      </c>
      <c r="G26" s="7">
        <v>3.8252611375038019</v>
      </c>
      <c r="H26" s="7">
        <v>4.5049181979360604</v>
      </c>
    </row>
    <row r="27" spans="1:8" x14ac:dyDescent="0.25">
      <c r="A27" s="1" t="s">
        <v>28</v>
      </c>
      <c r="B27" s="1" t="s">
        <v>29</v>
      </c>
      <c r="C27" s="7">
        <v>0.36159690947269529</v>
      </c>
      <c r="D27" s="7">
        <v>0.38778281504172835</v>
      </c>
      <c r="E27" s="7">
        <v>0.32946195527484079</v>
      </c>
      <c r="F27" s="7">
        <v>0.52144288427879937</v>
      </c>
      <c r="G27" s="7">
        <v>0.25313880702242114</v>
      </c>
      <c r="H27" s="7">
        <v>0.28742688459190086</v>
      </c>
    </row>
    <row r="28" spans="1:8" x14ac:dyDescent="0.25">
      <c r="A28" s="1" t="s">
        <v>30</v>
      </c>
      <c r="B28" s="1" t="s">
        <v>31</v>
      </c>
      <c r="C28" s="7">
        <v>1.9906535020931961</v>
      </c>
      <c r="D28" s="7">
        <v>1.622656670617215</v>
      </c>
      <c r="E28" s="7">
        <v>1.9065204084861982</v>
      </c>
      <c r="F28" s="7">
        <v>2.5075937727332542</v>
      </c>
      <c r="G28" s="7">
        <v>1.6068930718357102</v>
      </c>
      <c r="H28" s="7">
        <v>1.7536975474613119</v>
      </c>
    </row>
    <row r="29" spans="1:8" x14ac:dyDescent="0.25">
      <c r="A29" s="1" t="s">
        <v>32</v>
      </c>
      <c r="B29" s="1" t="s">
        <v>33</v>
      </c>
      <c r="C29" s="7">
        <v>20.975189114421475</v>
      </c>
      <c r="D29" s="7">
        <v>19.89798714670324</v>
      </c>
      <c r="E29" s="7">
        <v>18.949113282976423</v>
      </c>
      <c r="F29" s="7">
        <v>21.294407163681775</v>
      </c>
      <c r="G29" s="7">
        <v>17.176517850204306</v>
      </c>
      <c r="H29" s="7">
        <v>15.950704164579758</v>
      </c>
    </row>
    <row r="30" spans="1:8" x14ac:dyDescent="0.25">
      <c r="A30" s="1" t="s">
        <v>34</v>
      </c>
      <c r="B30" s="1" t="s">
        <v>35</v>
      </c>
      <c r="C30" s="7">
        <v>0.37140982911334747</v>
      </c>
      <c r="D30" s="7">
        <v>0.26972028808098902</v>
      </c>
      <c r="E30" s="7">
        <v>0.23732259698117883</v>
      </c>
      <c r="F30" s="7">
        <v>0.24156093887929894</v>
      </c>
      <c r="G30" s="7">
        <v>0.12369447484710716</v>
      </c>
      <c r="H30" s="7">
        <v>0.17201445819187411</v>
      </c>
    </row>
    <row r="31" spans="1:8" x14ac:dyDescent="0.25">
      <c r="A31" s="1" t="s">
        <v>36</v>
      </c>
      <c r="B31" s="1" t="s">
        <v>37</v>
      </c>
      <c r="C31" s="7">
        <v>0.15680781477634487</v>
      </c>
      <c r="D31" s="7">
        <v>0.20389943442339978</v>
      </c>
      <c r="E31" s="7">
        <v>0.15755609381380406</v>
      </c>
      <c r="F31" s="7">
        <v>0.16916401587031729</v>
      </c>
      <c r="G31" s="7">
        <v>0.10534380827415647</v>
      </c>
      <c r="H31" s="7">
        <v>0.15793964054115311</v>
      </c>
    </row>
    <row r="32" spans="1:8" x14ac:dyDescent="0.25">
      <c r="A32" s="1" t="s">
        <v>38</v>
      </c>
      <c r="B32" s="1" t="s">
        <v>39</v>
      </c>
      <c r="C32" s="7">
        <v>0.2228589864532701</v>
      </c>
      <c r="D32" s="7">
        <v>0.28642499542924732</v>
      </c>
      <c r="E32" s="7">
        <v>0.20604874381349741</v>
      </c>
      <c r="F32" s="7">
        <v>0.25315035094849286</v>
      </c>
      <c r="G32" s="7">
        <v>0.13097120438070239</v>
      </c>
      <c r="H32" s="7">
        <v>0.23202808794108915</v>
      </c>
    </row>
    <row r="33" spans="1:8" x14ac:dyDescent="0.25">
      <c r="A33" s="1" t="s">
        <v>40</v>
      </c>
      <c r="B33" s="1" t="s">
        <v>41</v>
      </c>
      <c r="C33" s="7">
        <v>0.28363255474541488</v>
      </c>
      <c r="D33" s="7">
        <v>0.42266759884116945</v>
      </c>
      <c r="E33" s="7">
        <v>0.30841316848969003</v>
      </c>
      <c r="F33" s="7">
        <v>0.31004220308643171</v>
      </c>
      <c r="G33" s="7">
        <v>0.32423598255876668</v>
      </c>
      <c r="H33" s="7">
        <v>0.29737014971646958</v>
      </c>
    </row>
    <row r="34" spans="1:8" x14ac:dyDescent="0.25">
      <c r="A34" s="1" t="s">
        <v>42</v>
      </c>
      <c r="B34" s="1" t="s">
        <v>41</v>
      </c>
      <c r="C34" s="7"/>
      <c r="D34" s="7"/>
      <c r="E34" s="7"/>
      <c r="F34" s="7"/>
      <c r="G34" s="7"/>
      <c r="H34" s="7"/>
    </row>
    <row r="35" spans="1:8" x14ac:dyDescent="0.25">
      <c r="A35" s="1" t="s">
        <v>43</v>
      </c>
      <c r="B35" s="1" t="s">
        <v>44</v>
      </c>
      <c r="C35" s="7">
        <v>0.1863010973229714</v>
      </c>
      <c r="D35" s="7">
        <v>0.22612260094746098</v>
      </c>
      <c r="E35" s="7">
        <v>0.1425560054345224</v>
      </c>
      <c r="F35" s="7">
        <v>0.17862623545062067</v>
      </c>
      <c r="G35" s="7">
        <v>0.135225889450616</v>
      </c>
      <c r="H35" s="7">
        <v>0.14341996437956003</v>
      </c>
    </row>
    <row r="36" spans="1:8" x14ac:dyDescent="0.25">
      <c r="A36" s="1" t="s">
        <v>45</v>
      </c>
      <c r="B36" s="1" t="s">
        <v>46</v>
      </c>
      <c r="C36" s="7">
        <v>0.26129522429810587</v>
      </c>
      <c r="D36" s="7">
        <v>0.17030615240896202</v>
      </c>
      <c r="E36" s="7">
        <v>0.11608167889268502</v>
      </c>
      <c r="F36" s="7">
        <v>0.16808866144567319</v>
      </c>
      <c r="G36" s="7">
        <v>8.4832744346679437E-2</v>
      </c>
      <c r="H36" s="7">
        <v>0.11397408277941382</v>
      </c>
    </row>
    <row r="37" spans="1:8" x14ac:dyDescent="0.25">
      <c r="A37" s="1" t="s">
        <v>47</v>
      </c>
      <c r="B37" s="1" t="s">
        <v>48</v>
      </c>
      <c r="C37" s="7">
        <v>0.2404272020423624</v>
      </c>
      <c r="D37" s="7">
        <v>0.29112881237283911</v>
      </c>
      <c r="E37" s="7">
        <v>0.19154526795826726</v>
      </c>
      <c r="F37" s="7">
        <v>0.31341149291967912</v>
      </c>
      <c r="G37" s="7">
        <v>0.12037032935630831</v>
      </c>
      <c r="H37" s="7">
        <v>0.17216617574242113</v>
      </c>
    </row>
    <row r="38" spans="1:8" x14ac:dyDescent="0.25">
      <c r="A38" s="1" t="s">
        <v>49</v>
      </c>
      <c r="B38" s="1" t="s">
        <v>50</v>
      </c>
      <c r="C38" s="7">
        <v>0.65293555781379076</v>
      </c>
      <c r="D38" s="7">
        <v>0.72128701169028775</v>
      </c>
      <c r="E38" s="7">
        <v>0.53850647763153303</v>
      </c>
      <c r="F38" s="7">
        <v>0.64055458518217701</v>
      </c>
      <c r="G38" s="7">
        <v>0.34875957657392748</v>
      </c>
      <c r="H38" s="7">
        <v>0.44330018646206648</v>
      </c>
    </row>
    <row r="39" spans="1:8" x14ac:dyDescent="0.25">
      <c r="A39" s="1" t="s">
        <v>51</v>
      </c>
      <c r="B39" s="1" t="s">
        <v>50</v>
      </c>
      <c r="C39" s="7"/>
      <c r="D39" s="7"/>
      <c r="E39" s="7"/>
      <c r="F39" s="7"/>
      <c r="G39" s="7"/>
      <c r="H39" s="7"/>
    </row>
    <row r="40" spans="1:8" x14ac:dyDescent="0.25">
      <c r="A40" s="1" t="s">
        <v>52</v>
      </c>
      <c r="B40" s="1" t="s">
        <v>53</v>
      </c>
      <c r="C40" s="7">
        <v>0.38565627970541794</v>
      </c>
      <c r="D40" s="7">
        <v>0.47920956023870365</v>
      </c>
      <c r="E40" s="7">
        <v>0.2497595818916952</v>
      </c>
      <c r="F40" s="7">
        <v>0.38976996278343268</v>
      </c>
      <c r="G40" s="7">
        <v>0.20485255400510466</v>
      </c>
      <c r="H40" s="7">
        <v>0.27398980559382258</v>
      </c>
    </row>
    <row r="41" spans="1:8" x14ac:dyDescent="0.25">
      <c r="A41" s="1" t="s">
        <v>54</v>
      </c>
      <c r="B41" s="1" t="s">
        <v>55</v>
      </c>
      <c r="C41" s="7">
        <v>2.6953832866965821</v>
      </c>
      <c r="D41" s="7">
        <v>2.7134421767830395</v>
      </c>
      <c r="E41" s="7">
        <v>2.9599029182053616</v>
      </c>
      <c r="F41" s="7">
        <v>3.0884044331893259</v>
      </c>
      <c r="G41" s="7">
        <v>2.7924498735670853</v>
      </c>
      <c r="H41" s="7">
        <v>2.6756923245155413</v>
      </c>
    </row>
    <row r="42" spans="1:8" x14ac:dyDescent="0.25">
      <c r="A42" s="1" t="s">
        <v>56</v>
      </c>
      <c r="B42" s="1" t="s">
        <v>57</v>
      </c>
      <c r="C42" s="7">
        <v>10.362291325659942</v>
      </c>
      <c r="D42" s="7">
        <v>9.9639298332151718</v>
      </c>
      <c r="E42" s="7">
        <v>11.478550109055806</v>
      </c>
      <c r="F42" s="7">
        <v>9.7557911687709744</v>
      </c>
      <c r="G42" s="7">
        <v>10.568697704596179</v>
      </c>
      <c r="H42" s="7">
        <v>8.0077014089339311</v>
      </c>
    </row>
    <row r="43" spans="1:8" x14ac:dyDescent="0.25">
      <c r="A43" s="1" t="s">
        <v>58</v>
      </c>
      <c r="B43" s="1" t="s">
        <v>59</v>
      </c>
      <c r="C43" s="7">
        <v>0.30911735779166205</v>
      </c>
      <c r="D43" s="7">
        <v>0.2767734814803321</v>
      </c>
      <c r="E43" s="7">
        <v>0.24285096936453587</v>
      </c>
      <c r="F43" s="7">
        <v>0.1810346772993153</v>
      </c>
      <c r="G43" s="7">
        <v>9.3146627653272057E-2</v>
      </c>
      <c r="H43" s="7">
        <v>0.14107682438037741</v>
      </c>
    </row>
    <row r="44" spans="1:8" x14ac:dyDescent="0.25">
      <c r="A44" s="1" t="s">
        <v>60</v>
      </c>
      <c r="B44" s="1" t="s">
        <v>59</v>
      </c>
      <c r="C44" s="7"/>
      <c r="D44" s="7"/>
      <c r="E44" s="7"/>
      <c r="F44" s="7"/>
      <c r="G44" s="7"/>
      <c r="H44" s="7"/>
    </row>
    <row r="45" spans="1:8" x14ac:dyDescent="0.25">
      <c r="A45" s="1" t="s">
        <v>61</v>
      </c>
      <c r="B45" s="1" t="s">
        <v>62</v>
      </c>
      <c r="C45" s="7">
        <v>9.4337386676539667E-2</v>
      </c>
      <c r="D45" s="7">
        <v>0.10042148757078567</v>
      </c>
      <c r="E45" s="7">
        <v>0.14749885254664569</v>
      </c>
      <c r="F45" s="7">
        <v>3.9445551259243997E-2</v>
      </c>
      <c r="G45" s="7">
        <v>5.1936483253200688E-2</v>
      </c>
      <c r="H45" s="7">
        <v>5.8525951220392017E-2</v>
      </c>
    </row>
    <row r="46" spans="1:8" x14ac:dyDescent="0.25">
      <c r="A46" s="1" t="s">
        <v>63</v>
      </c>
      <c r="B46" s="1" t="s">
        <v>64</v>
      </c>
      <c r="C46" s="7">
        <v>0.1152712096731454</v>
      </c>
      <c r="D46" s="7">
        <v>0.10502612373158385</v>
      </c>
      <c r="E46" s="7">
        <v>0.20109773157908087</v>
      </c>
      <c r="F46" s="7">
        <v>6.5579033424805477E-2</v>
      </c>
      <c r="G46" s="7">
        <v>6.26050484386384E-2</v>
      </c>
      <c r="H46" s="7">
        <v>9.6539913300642696E-2</v>
      </c>
    </row>
    <row r="47" spans="1:8" x14ac:dyDescent="0.25">
      <c r="A47" s="1" t="s">
        <v>65</v>
      </c>
      <c r="B47" s="1" t="s">
        <v>66</v>
      </c>
      <c r="C47" s="7">
        <v>0.15855639656539064</v>
      </c>
      <c r="D47" s="7">
        <v>0.20530632947464858</v>
      </c>
      <c r="E47" s="7">
        <v>0.25758870855130528</v>
      </c>
      <c r="F47" s="7">
        <v>0.11000420038577829</v>
      </c>
      <c r="G47" s="7">
        <v>0.20468171198630949</v>
      </c>
      <c r="H47" s="7">
        <v>0.16827645453435058</v>
      </c>
    </row>
    <row r="48" spans="1:8" x14ac:dyDescent="0.25">
      <c r="A48" s="1" t="s">
        <v>67</v>
      </c>
      <c r="B48" s="1" t="s">
        <v>68</v>
      </c>
      <c r="C48" s="7">
        <v>6.1940819946753288E-2</v>
      </c>
      <c r="D48" s="7">
        <v>8.2586703750139656E-2</v>
      </c>
      <c r="E48" s="7">
        <v>4.2330377312803272E-2</v>
      </c>
      <c r="F48" s="7">
        <v>5.770424007248337E-2</v>
      </c>
      <c r="G48" s="7">
        <v>2.1429161465435602E-2</v>
      </c>
      <c r="H48" s="7">
        <v>4.6877968766470803E-2</v>
      </c>
    </row>
    <row r="49" spans="1:8" x14ac:dyDescent="0.25">
      <c r="A49" s="1" t="s">
        <v>69</v>
      </c>
      <c r="B49" s="1" t="s">
        <v>70</v>
      </c>
      <c r="C49" s="7">
        <v>9.7751596887744499E-2</v>
      </c>
      <c r="D49" s="7">
        <v>6.9381899432685787E-2</v>
      </c>
      <c r="E49" s="7">
        <v>0.11559709616248585</v>
      </c>
      <c r="F49" s="7">
        <v>0</v>
      </c>
      <c r="G49" s="7">
        <v>2.8803045823295272E-2</v>
      </c>
      <c r="H49" s="7">
        <v>6.7692458291771673E-2</v>
      </c>
    </row>
    <row r="50" spans="1:8" x14ac:dyDescent="0.25">
      <c r="A50" s="1" t="s">
        <v>71</v>
      </c>
      <c r="B50" s="1" t="s">
        <v>70</v>
      </c>
      <c r="C50" s="7"/>
      <c r="D50" s="7"/>
      <c r="E50" s="7"/>
      <c r="F50" s="7"/>
      <c r="G50" s="7"/>
      <c r="H50" s="7"/>
    </row>
    <row r="51" spans="1:8" x14ac:dyDescent="0.25">
      <c r="A51" s="1" t="s">
        <v>73</v>
      </c>
      <c r="B51" s="1" t="s">
        <v>72</v>
      </c>
      <c r="C51" s="7">
        <v>0</v>
      </c>
      <c r="D51" s="7">
        <v>9.1880845301216166E-2</v>
      </c>
      <c r="E51" s="7">
        <v>8.8852418513772694E-2</v>
      </c>
      <c r="F51" s="7">
        <v>0</v>
      </c>
      <c r="G51" s="7">
        <v>2.3328333763768333E-2</v>
      </c>
      <c r="H51" s="7">
        <v>3.2233013323215945E-2</v>
      </c>
    </row>
    <row r="52" spans="1:8" x14ac:dyDescent="0.25">
      <c r="A52" s="5" t="s">
        <v>123</v>
      </c>
      <c r="B52" s="4">
        <v>3243.4813241567094</v>
      </c>
      <c r="C52" s="7">
        <v>0.40462217702251951</v>
      </c>
      <c r="D52" s="7">
        <v>0.3500090140803756</v>
      </c>
      <c r="E52" s="7">
        <v>0.32035436497916886</v>
      </c>
      <c r="F52" s="7">
        <v>0.14792098686311217</v>
      </c>
      <c r="G52" s="7">
        <v>0.19444095413679321</v>
      </c>
      <c r="H52" s="7">
        <v>0.25688073518852345</v>
      </c>
    </row>
    <row r="53" spans="1:8" x14ac:dyDescent="0.25">
      <c r="A53" s="1" t="s">
        <v>74</v>
      </c>
      <c r="B53" s="1" t="s">
        <v>75</v>
      </c>
      <c r="C53" s="7">
        <v>0.15076523088575791</v>
      </c>
      <c r="D53" s="7">
        <v>0.14234747896359398</v>
      </c>
      <c r="E53" s="7">
        <v>8.7288000623505682E-2</v>
      </c>
      <c r="F53" s="7">
        <v>5.3333137933520076E-2</v>
      </c>
      <c r="G53" s="7">
        <v>4.1411276137528451E-2</v>
      </c>
      <c r="H53" s="7">
        <v>8.389067364363717E-2</v>
      </c>
    </row>
    <row r="54" spans="1:8" x14ac:dyDescent="0.25">
      <c r="A54" s="1" t="s">
        <v>76</v>
      </c>
      <c r="B54" s="1" t="s">
        <v>77</v>
      </c>
      <c r="C54" s="7">
        <v>0</v>
      </c>
      <c r="D54" s="7">
        <v>9.1383050714313963E-2</v>
      </c>
      <c r="E54" s="7">
        <v>0</v>
      </c>
      <c r="F54" s="7">
        <v>4.1087901291810017E-2</v>
      </c>
      <c r="G54" s="7">
        <v>2.0250125475206392E-2</v>
      </c>
      <c r="H54" s="7">
        <v>5.9427757916149758E-2</v>
      </c>
    </row>
    <row r="55" spans="1:8" x14ac:dyDescent="0.25">
      <c r="A55" s="1" t="s">
        <v>78</v>
      </c>
      <c r="B55" s="1" t="s">
        <v>79</v>
      </c>
      <c r="C55" s="7">
        <v>0.16851800972701461</v>
      </c>
      <c r="D55" s="7">
        <v>0.17037441748392615</v>
      </c>
      <c r="E55" s="7">
        <v>0.28408073155770275</v>
      </c>
      <c r="F55" s="7">
        <v>0.1322553037485579</v>
      </c>
      <c r="G55" s="7">
        <v>0.10052979188751802</v>
      </c>
      <c r="H55" s="7">
        <v>0.23154603765860807</v>
      </c>
    </row>
    <row r="56" spans="1:8" x14ac:dyDescent="0.25">
      <c r="A56" s="1" t="s">
        <v>80</v>
      </c>
      <c r="B56" s="1" t="s">
        <v>81</v>
      </c>
      <c r="C56" s="7">
        <v>0.34705026417730817</v>
      </c>
      <c r="D56" s="7">
        <v>0.30259862642149016</v>
      </c>
      <c r="E56" s="7">
        <v>0.46516461962386901</v>
      </c>
      <c r="F56" s="7">
        <v>0.13299992520856185</v>
      </c>
      <c r="G56" s="7">
        <v>0.20255624480213608</v>
      </c>
      <c r="H56" s="7">
        <v>0.28450081062591176</v>
      </c>
    </row>
    <row r="57" spans="1:8" x14ac:dyDescent="0.25">
      <c r="A57" s="1" t="s">
        <v>82</v>
      </c>
      <c r="B57" s="1" t="s">
        <v>83</v>
      </c>
      <c r="C57" s="7">
        <v>0</v>
      </c>
      <c r="D57" s="7">
        <v>0</v>
      </c>
      <c r="E57" s="7">
        <v>5.464337823174973E-2</v>
      </c>
      <c r="F57" s="7">
        <v>0</v>
      </c>
      <c r="G57" s="7">
        <v>1.2255846055635863E-2</v>
      </c>
      <c r="H57" s="7">
        <v>1.5412638905876899E-2</v>
      </c>
    </row>
    <row r="58" spans="1:8" x14ac:dyDescent="0.25">
      <c r="A58" s="1" t="s">
        <v>84</v>
      </c>
      <c r="B58" s="1" t="s">
        <v>85</v>
      </c>
      <c r="C58" s="7">
        <v>0</v>
      </c>
      <c r="D58" s="7">
        <v>0</v>
      </c>
      <c r="E58" s="7">
        <v>0.11938712486865509</v>
      </c>
      <c r="F58" s="7">
        <v>2.5408487728992984E-2</v>
      </c>
      <c r="G58" s="7">
        <v>0</v>
      </c>
      <c r="H58" s="7">
        <v>3.8604912926881604E-2</v>
      </c>
    </row>
    <row r="59" spans="1:8" x14ac:dyDescent="0.25">
      <c r="A59" s="1" t="s">
        <v>86</v>
      </c>
      <c r="B59" s="1" t="s">
        <v>87</v>
      </c>
      <c r="C59" s="7">
        <v>9.3530759115468681E-2</v>
      </c>
      <c r="D59" s="7">
        <v>2.9423544898928077E-2</v>
      </c>
      <c r="E59" s="7">
        <v>0</v>
      </c>
      <c r="F59" s="7">
        <v>0</v>
      </c>
      <c r="G59" s="7">
        <v>1.1764754413446245E-2</v>
      </c>
      <c r="H59" s="7">
        <v>0</v>
      </c>
    </row>
    <row r="60" spans="1:8" x14ac:dyDescent="0.25">
      <c r="A60" s="1" t="s">
        <v>88</v>
      </c>
      <c r="B60" s="1" t="s">
        <v>89</v>
      </c>
      <c r="C60" s="7">
        <v>0</v>
      </c>
      <c r="D60" s="7">
        <v>1.6188211969701619E-2</v>
      </c>
      <c r="E60" s="7">
        <v>7.5469514342336647E-2</v>
      </c>
      <c r="F60" s="7">
        <v>3.3346918333968037E-2</v>
      </c>
      <c r="G60" s="7">
        <v>1.8086257133243477E-2</v>
      </c>
      <c r="H60" s="7">
        <v>0</v>
      </c>
    </row>
    <row r="61" spans="1:8" x14ac:dyDescent="0.25">
      <c r="A61" s="1" t="s">
        <v>90</v>
      </c>
      <c r="B61" s="1" t="s">
        <v>91</v>
      </c>
      <c r="C61" s="7">
        <v>0</v>
      </c>
      <c r="D61" s="7">
        <v>0</v>
      </c>
      <c r="E61" s="7">
        <v>0</v>
      </c>
      <c r="F61" s="7">
        <v>0</v>
      </c>
      <c r="G61" s="7">
        <v>2.207516770923321E-2</v>
      </c>
      <c r="H61" s="7">
        <v>0</v>
      </c>
    </row>
    <row r="62" spans="1:8" x14ac:dyDescent="0.25">
      <c r="A62" s="1" t="s">
        <v>92</v>
      </c>
      <c r="B62" s="1" t="s">
        <v>93</v>
      </c>
      <c r="C62" s="7">
        <v>0</v>
      </c>
      <c r="D62" s="7">
        <v>0</v>
      </c>
      <c r="E62" s="7">
        <v>0</v>
      </c>
      <c r="F62" s="7">
        <v>0</v>
      </c>
      <c r="G62" s="7">
        <v>0</v>
      </c>
      <c r="H62" s="7">
        <v>0</v>
      </c>
    </row>
    <row r="63" spans="1:8" x14ac:dyDescent="0.25">
      <c r="A63" s="1" t="s">
        <v>94</v>
      </c>
      <c r="B63" s="1" t="s">
        <v>95</v>
      </c>
      <c r="C63" s="7">
        <v>9.5810709323296786E-2</v>
      </c>
      <c r="D63" s="7">
        <v>5.7915431685663883E-2</v>
      </c>
      <c r="E63" s="7">
        <v>5.7125896110586792E-2</v>
      </c>
      <c r="F63" s="7">
        <v>0</v>
      </c>
      <c r="G63" s="7">
        <v>0</v>
      </c>
      <c r="H63" s="7">
        <v>5.5306340330142374E-2</v>
      </c>
    </row>
    <row r="64" spans="1:8" x14ac:dyDescent="0.25">
      <c r="A64" s="1" t="s">
        <v>96</v>
      </c>
      <c r="B64" s="1" t="s">
        <v>97</v>
      </c>
      <c r="C64" s="7">
        <v>9.1780899081165698E-2</v>
      </c>
      <c r="D64" s="7">
        <v>3.2975333639898706E-2</v>
      </c>
      <c r="E64" s="7">
        <v>0</v>
      </c>
      <c r="F64" s="7">
        <v>0</v>
      </c>
      <c r="G64" s="7">
        <v>0</v>
      </c>
      <c r="H64" s="7">
        <v>0</v>
      </c>
    </row>
    <row r="65" spans="1:8" x14ac:dyDescent="0.25">
      <c r="A65" s="1" t="s">
        <v>98</v>
      </c>
      <c r="B65" s="1" t="s">
        <v>99</v>
      </c>
      <c r="C65" s="7">
        <v>7.6401429213751135E-2</v>
      </c>
      <c r="D65" s="7">
        <v>8.8718081160309548E-2</v>
      </c>
      <c r="E65" s="7">
        <v>8.0149248129968556E-2</v>
      </c>
      <c r="F65" s="7">
        <v>5.5682435228510144E-2</v>
      </c>
      <c r="G65" s="7">
        <v>2.6818242803900633E-2</v>
      </c>
      <c r="H65" s="7">
        <v>6.2911208465207091E-2</v>
      </c>
    </row>
    <row r="66" spans="1:8" x14ac:dyDescent="0.25">
      <c r="A66" s="1" t="s">
        <v>100</v>
      </c>
      <c r="B66" s="1" t="s">
        <v>101</v>
      </c>
      <c r="C66" s="7">
        <v>9.7041556284401656E-2</v>
      </c>
      <c r="D66" s="7">
        <v>0</v>
      </c>
      <c r="E66" s="7">
        <v>0</v>
      </c>
      <c r="F66" s="7">
        <v>0</v>
      </c>
      <c r="G66" s="7">
        <v>0</v>
      </c>
      <c r="H66" s="7">
        <v>0</v>
      </c>
    </row>
    <row r="67" spans="1:8" x14ac:dyDescent="0.25">
      <c r="A67" s="1" t="s">
        <v>102</v>
      </c>
      <c r="B67" s="1" t="s">
        <v>103</v>
      </c>
      <c r="C67" s="7">
        <v>0.23407278120594707</v>
      </c>
      <c r="D67" s="7">
        <v>4.4999591852345526E-2</v>
      </c>
      <c r="E67" s="7">
        <v>3.104696621264438E-2</v>
      </c>
      <c r="F67" s="7">
        <v>0</v>
      </c>
      <c r="G67" s="7">
        <v>2.9245703735819448E-2</v>
      </c>
      <c r="H67" s="7">
        <v>4.9302408219087865E-2</v>
      </c>
    </row>
    <row r="68" spans="1:8" x14ac:dyDescent="0.25">
      <c r="A68" s="1" t="s">
        <v>104</v>
      </c>
      <c r="B68" s="1" t="s">
        <v>105</v>
      </c>
      <c r="C68" s="7">
        <v>7.9527149323508517E-2</v>
      </c>
      <c r="D68" s="7">
        <v>0.26319830870552779</v>
      </c>
      <c r="E68" s="7">
        <v>0.62795653184108779</v>
      </c>
      <c r="F68" s="7">
        <v>0.12099489223403034</v>
      </c>
      <c r="G68" s="7">
        <v>0.26943892159794319</v>
      </c>
      <c r="H68" s="7">
        <v>0.31350929267230032</v>
      </c>
    </row>
    <row r="69" spans="1:8" x14ac:dyDescent="0.25">
      <c r="A69" s="1" t="s">
        <v>106</v>
      </c>
      <c r="B69" s="1" t="s">
        <v>107</v>
      </c>
      <c r="C69" s="7">
        <v>0</v>
      </c>
      <c r="D69" s="7">
        <v>0</v>
      </c>
      <c r="E69" s="7">
        <v>0</v>
      </c>
      <c r="F69" s="7">
        <v>3.3256477380197276E-2</v>
      </c>
      <c r="G69" s="7">
        <v>1.1363968844221655E-2</v>
      </c>
      <c r="H69" s="7">
        <v>5.0153332428472676E-2</v>
      </c>
    </row>
    <row r="70" spans="1:8" x14ac:dyDescent="0.25">
      <c r="A70" s="1" t="s">
        <v>108</v>
      </c>
      <c r="B70" s="1" t="s">
        <v>109</v>
      </c>
      <c r="C70" s="7">
        <v>6.1459458715526702E-2</v>
      </c>
      <c r="D70" s="7">
        <v>3.2938258851626656E-2</v>
      </c>
      <c r="E70" s="7">
        <v>0</v>
      </c>
      <c r="F70" s="7">
        <v>0</v>
      </c>
      <c r="G70" s="7">
        <v>0</v>
      </c>
      <c r="H70" s="7">
        <v>0</v>
      </c>
    </row>
    <row r="71" spans="1:8" x14ac:dyDescent="0.25">
      <c r="A71" s="1" t="s">
        <v>110</v>
      </c>
      <c r="B71" s="1" t="s">
        <v>111</v>
      </c>
      <c r="C71" s="7">
        <v>0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</row>
    <row r="72" spans="1:8" x14ac:dyDescent="0.25">
      <c r="A72" s="1" t="s">
        <v>112</v>
      </c>
      <c r="B72" s="1" t="s">
        <v>113</v>
      </c>
      <c r="C72" s="7">
        <v>5.5840840023683593E-2</v>
      </c>
      <c r="D72" s="7">
        <v>0</v>
      </c>
      <c r="E72" s="7">
        <v>0</v>
      </c>
      <c r="F72" s="7">
        <v>0</v>
      </c>
      <c r="G72" s="7">
        <v>0</v>
      </c>
      <c r="H72" s="7">
        <v>0</v>
      </c>
    </row>
    <row r="73" spans="1:8" x14ac:dyDescent="0.25">
      <c r="A73" s="1" t="s">
        <v>114</v>
      </c>
      <c r="B73" s="1" t="s">
        <v>115</v>
      </c>
      <c r="C73" s="7">
        <v>6.4080443806891804E-2</v>
      </c>
      <c r="D73" s="7">
        <v>3.5881336919368338E-2</v>
      </c>
      <c r="E73" s="7">
        <v>0</v>
      </c>
      <c r="F73" s="7">
        <v>0</v>
      </c>
      <c r="G73" s="7">
        <v>0</v>
      </c>
      <c r="H73" s="7">
        <v>0</v>
      </c>
    </row>
    <row r="74" spans="1:8" x14ac:dyDescent="0.25">
      <c r="A74" s="1"/>
      <c r="B74" s="1"/>
      <c r="C74" s="1"/>
      <c r="D74" s="1"/>
      <c r="E74" s="1"/>
      <c r="F74" s="1"/>
      <c r="G74" s="1"/>
      <c r="H74" s="1"/>
    </row>
    <row r="75" spans="1:8" x14ac:dyDescent="0.25">
      <c r="A75" s="1"/>
      <c r="B75" s="1"/>
      <c r="C75" s="1"/>
      <c r="D75" s="1"/>
      <c r="E75" s="1"/>
      <c r="F75" s="1"/>
      <c r="G75" s="1"/>
      <c r="H75" s="1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X76"/>
  <sheetViews>
    <sheetView zoomScale="85" zoomScaleNormal="85" workbookViewId="0">
      <selection activeCell="E85" sqref="E85"/>
    </sheetView>
  </sheetViews>
  <sheetFormatPr baseColWidth="10" defaultRowHeight="15" x14ac:dyDescent="0.25"/>
  <cols>
    <col min="1" max="1" width="32.140625" bestFit="1" customWidth="1"/>
    <col min="2" max="50" width="13.140625" customWidth="1"/>
  </cols>
  <sheetData>
    <row r="2" spans="1:50" x14ac:dyDescent="0.25">
      <c r="C2" s="1" t="s">
        <v>124</v>
      </c>
      <c r="D2" s="1"/>
      <c r="E2" s="1" t="s">
        <v>125</v>
      </c>
      <c r="F2" s="1"/>
      <c r="G2" s="1" t="s">
        <v>126</v>
      </c>
      <c r="H2" s="1"/>
      <c r="I2" s="1" t="s">
        <v>127</v>
      </c>
      <c r="J2" s="1"/>
      <c r="K2" s="1" t="s">
        <v>128</v>
      </c>
      <c r="L2" s="1"/>
      <c r="M2" s="1" t="s">
        <v>131</v>
      </c>
      <c r="O2" s="1" t="s">
        <v>132</v>
      </c>
      <c r="P2" s="1"/>
      <c r="Q2" s="1" t="s">
        <v>133</v>
      </c>
      <c r="R2" s="1"/>
      <c r="S2" s="1" t="s">
        <v>134</v>
      </c>
      <c r="T2" s="1"/>
      <c r="U2" s="1" t="s">
        <v>135</v>
      </c>
      <c r="V2" s="1"/>
      <c r="W2" s="1" t="s">
        <v>136</v>
      </c>
      <c r="X2" s="1"/>
      <c r="Y2" s="1" t="s">
        <v>137</v>
      </c>
      <c r="AA2" s="1" t="s">
        <v>138</v>
      </c>
      <c r="AB2" s="1"/>
      <c r="AC2" s="1" t="s">
        <v>139</v>
      </c>
      <c r="AD2" s="1"/>
      <c r="AE2" s="1" t="s">
        <v>156</v>
      </c>
      <c r="AF2" s="1"/>
      <c r="AG2" s="1" t="s">
        <v>157</v>
      </c>
      <c r="AH2" s="1"/>
      <c r="AI2" s="1" t="s">
        <v>158</v>
      </c>
      <c r="AJ2" s="1"/>
      <c r="AK2" s="1" t="s">
        <v>159</v>
      </c>
      <c r="AM2" s="1" t="s">
        <v>144</v>
      </c>
      <c r="AN2" s="1"/>
      <c r="AO2" s="1" t="s">
        <v>145</v>
      </c>
      <c r="AP2" s="1"/>
      <c r="AQ2" s="1" t="s">
        <v>146</v>
      </c>
      <c r="AR2" s="1"/>
      <c r="AS2" s="1" t="s">
        <v>147</v>
      </c>
      <c r="AT2" s="1"/>
      <c r="AU2" s="1" t="s">
        <v>148</v>
      </c>
      <c r="AV2" s="1"/>
      <c r="AW2" s="1" t="s">
        <v>149</v>
      </c>
    </row>
    <row r="3" spans="1:50" x14ac:dyDescent="0.25">
      <c r="B3" s="2" t="s">
        <v>129</v>
      </c>
      <c r="C3" s="3" t="s">
        <v>155</v>
      </c>
      <c r="D3" s="3" t="s">
        <v>130</v>
      </c>
      <c r="E3" s="3" t="s">
        <v>155</v>
      </c>
      <c r="F3" s="3" t="s">
        <v>130</v>
      </c>
      <c r="G3" s="3" t="s">
        <v>155</v>
      </c>
      <c r="H3" s="3" t="s">
        <v>130</v>
      </c>
      <c r="I3" s="3" t="s">
        <v>155</v>
      </c>
      <c r="J3" s="3" t="s">
        <v>130</v>
      </c>
      <c r="K3" s="3" t="s">
        <v>155</v>
      </c>
      <c r="L3" s="3" t="s">
        <v>130</v>
      </c>
      <c r="M3" s="3" t="s">
        <v>155</v>
      </c>
      <c r="N3" s="3" t="s">
        <v>130</v>
      </c>
      <c r="O3" s="3" t="s">
        <v>155</v>
      </c>
      <c r="P3" s="3" t="s">
        <v>130</v>
      </c>
      <c r="Q3" s="3" t="s">
        <v>155</v>
      </c>
      <c r="R3" s="3" t="s">
        <v>130</v>
      </c>
      <c r="S3" s="3" t="s">
        <v>155</v>
      </c>
      <c r="T3" s="3" t="s">
        <v>130</v>
      </c>
      <c r="U3" s="3" t="s">
        <v>155</v>
      </c>
      <c r="V3" s="3" t="s">
        <v>130</v>
      </c>
      <c r="W3" s="3" t="s">
        <v>155</v>
      </c>
      <c r="X3" s="3" t="s">
        <v>130</v>
      </c>
      <c r="Y3" s="3" t="s">
        <v>155</v>
      </c>
      <c r="Z3" s="3" t="s">
        <v>130</v>
      </c>
      <c r="AA3" s="3" t="s">
        <v>155</v>
      </c>
      <c r="AB3" s="3" t="s">
        <v>130</v>
      </c>
      <c r="AC3" s="3" t="s">
        <v>155</v>
      </c>
      <c r="AD3" s="3" t="s">
        <v>130</v>
      </c>
      <c r="AE3" s="3" t="s">
        <v>155</v>
      </c>
      <c r="AF3" s="3" t="s">
        <v>130</v>
      </c>
      <c r="AG3" s="3" t="s">
        <v>155</v>
      </c>
      <c r="AH3" s="3" t="s">
        <v>130</v>
      </c>
      <c r="AI3" s="3" t="s">
        <v>155</v>
      </c>
      <c r="AJ3" s="3" t="s">
        <v>130</v>
      </c>
      <c r="AK3" s="3" t="s">
        <v>155</v>
      </c>
      <c r="AL3" s="3" t="s">
        <v>130</v>
      </c>
      <c r="AM3" s="3" t="s">
        <v>155</v>
      </c>
      <c r="AN3" s="3" t="s">
        <v>130</v>
      </c>
      <c r="AO3" s="3" t="s">
        <v>155</v>
      </c>
      <c r="AP3" s="3" t="s">
        <v>130</v>
      </c>
      <c r="AQ3" s="3" t="s">
        <v>155</v>
      </c>
      <c r="AR3" s="3" t="s">
        <v>130</v>
      </c>
      <c r="AS3" s="3" t="s">
        <v>155</v>
      </c>
      <c r="AT3" s="3" t="s">
        <v>130</v>
      </c>
      <c r="AU3" s="3" t="s">
        <v>155</v>
      </c>
      <c r="AV3" s="3" t="s">
        <v>130</v>
      </c>
      <c r="AW3" s="3" t="s">
        <v>155</v>
      </c>
      <c r="AX3" s="3" t="s">
        <v>130</v>
      </c>
    </row>
    <row r="5" spans="1:50" x14ac:dyDescent="0.25">
      <c r="A5" s="1" t="s">
        <v>161</v>
      </c>
      <c r="B5" s="1">
        <v>1171.48</v>
      </c>
      <c r="C5" s="7">
        <v>264.74083648528921</v>
      </c>
      <c r="D5" s="7">
        <f t="shared" ref="D5:D6" si="0">(C5/$C$76)*100</f>
        <v>1.175356252329832</v>
      </c>
      <c r="E5" s="7">
        <v>511.6761542311632</v>
      </c>
      <c r="F5" s="7">
        <f t="shared" ref="F5:F6" si="1">(E5/$E$76)*100</f>
        <v>0.76562761921249978</v>
      </c>
      <c r="G5" s="7">
        <v>514.96798129212743</v>
      </c>
      <c r="H5" s="7">
        <f t="shared" ref="H5:H6" si="2">(G5/$G$76)*100</f>
        <v>1.2866107675273062</v>
      </c>
      <c r="I5" s="7">
        <v>443.75222581003021</v>
      </c>
      <c r="J5" s="7">
        <f t="shared" ref="J5:J6" si="3">(I5/$I$76)*100</f>
        <v>1.1319300308037119</v>
      </c>
      <c r="K5" s="7">
        <v>854.85702210991576</v>
      </c>
      <c r="L5" s="7">
        <f t="shared" ref="L5:L6" si="4">(K5/$K$76)*100</f>
        <v>1.5104235962377746</v>
      </c>
      <c r="M5" s="7">
        <v>211.41865219706611</v>
      </c>
      <c r="N5" s="7">
        <f t="shared" ref="N5:N6" si="5">(M5/$M$76)*100</f>
        <v>1.0365974510556701</v>
      </c>
      <c r="O5" s="7">
        <v>518.64177799808772</v>
      </c>
      <c r="P5" s="7">
        <f t="shared" ref="P5:P6" si="6">(O5/$O$76)*100</f>
        <v>1.9974393805929529</v>
      </c>
      <c r="Q5" s="7">
        <v>314.64770216685952</v>
      </c>
      <c r="R5" s="7">
        <f t="shared" ref="R5:R6" si="7">(Q5/$Q$76)*100</f>
        <v>1.7871922360162975</v>
      </c>
      <c r="S5" s="7">
        <v>400.25283415205701</v>
      </c>
      <c r="T5" s="7">
        <f t="shared" ref="T5:T6" si="8">(S5/$S$76)*100</f>
        <v>3.0140189367539896</v>
      </c>
      <c r="U5" s="7">
        <v>600.93016281562188</v>
      </c>
      <c r="V5" s="7">
        <f t="shared" ref="V5:V6" si="9">(U5/$U$76)*100</f>
        <v>1.9202903229751065</v>
      </c>
      <c r="W5" s="7">
        <v>476.4616095120312</v>
      </c>
      <c r="X5" s="7">
        <f t="shared" ref="X5:X6" si="10">(W5/$W$76)*100</f>
        <v>2.001503140793655</v>
      </c>
      <c r="Y5" s="7">
        <v>342.37054689517191</v>
      </c>
      <c r="Z5" s="7">
        <f t="shared" ref="Z5:Z6" si="11">(Y5/$Y$76)*100</f>
        <v>1.8774955727343452</v>
      </c>
      <c r="AA5" s="7">
        <v>296.22359510199971</v>
      </c>
      <c r="AB5" s="7">
        <f t="shared" ref="AB5:AB6" si="12">(AA5/$AA$76)*100</f>
        <v>1.9293295408626725</v>
      </c>
      <c r="AC5" s="7">
        <v>429.30565204698547</v>
      </c>
      <c r="AD5" s="7">
        <f t="shared" ref="AD5:AD6" si="13">(AC5/$AC$76)*100</f>
        <v>2.2851045375836514</v>
      </c>
      <c r="AE5" s="7">
        <v>553.23510194307812</v>
      </c>
      <c r="AF5" s="7">
        <f t="shared" ref="AF5:AF6" si="14">(AE5/$AE$76)*100</f>
        <v>2.5882157771248138</v>
      </c>
      <c r="AG5" s="7">
        <v>313.75704733384129</v>
      </c>
      <c r="AH5" s="7">
        <f t="shared" ref="AH5:AH6" si="15">(AG5/$AG$76)*100</f>
        <v>2.168296501357541</v>
      </c>
      <c r="AI5" s="7">
        <v>373.2910831989002</v>
      </c>
      <c r="AJ5" s="7">
        <f t="shared" ref="AJ5:AJ6" si="16">(AI5/$AI$76)*100</f>
        <v>1.5743614016724139</v>
      </c>
      <c r="AK5" s="7">
        <v>323.44411382100799</v>
      </c>
      <c r="AL5" s="7">
        <f t="shared" ref="AL5:AL6" si="17">(AK5/$AK$76)*100</f>
        <v>1.8865886245625236</v>
      </c>
      <c r="AM5" s="7">
        <v>104.523275739067</v>
      </c>
      <c r="AN5" s="7">
        <f t="shared" ref="AN5:AN6" si="18">(AM5/$AM$76)*100</f>
        <v>2.0884542877258996</v>
      </c>
      <c r="AO5" s="7">
        <v>613.37725695529207</v>
      </c>
      <c r="AP5" s="7">
        <f t="shared" ref="AP5:AP6" si="19">(AO5/$AO$76)*100</f>
        <v>2.3691769596557775</v>
      </c>
      <c r="AQ5" s="7">
        <v>170.6142872585113</v>
      </c>
      <c r="AR5" s="7">
        <f t="shared" ref="AR5:AR6" si="20">(AQ5/$AQ$76)*100</f>
        <v>2.2420244640201488</v>
      </c>
      <c r="AS5" s="7">
        <v>404.08041020157413</v>
      </c>
      <c r="AT5" s="7">
        <f t="shared" ref="AT5:AT6" si="21">(AS5/$AS$76)*100</f>
        <v>2.3358628203491869</v>
      </c>
      <c r="AU5" s="7">
        <v>1010.125816641714</v>
      </c>
      <c r="AV5" s="7">
        <f t="shared" ref="AV5:AV6" si="22">(AU5/$AU$76)*100</f>
        <v>1.5995903198203456</v>
      </c>
      <c r="AW5" s="7">
        <v>462.37791055313608</v>
      </c>
      <c r="AX5" s="7">
        <f t="shared" ref="AX5:AX6" si="23">(AW5/$AW$76)*100</f>
        <v>2.3488864026200873</v>
      </c>
    </row>
    <row r="6" spans="1:50" x14ac:dyDescent="0.25">
      <c r="A6" s="1" t="s">
        <v>160</v>
      </c>
      <c r="B6" s="1">
        <v>1345.55</v>
      </c>
      <c r="C6" s="7">
        <v>155.98693345255651</v>
      </c>
      <c r="D6" s="7">
        <f t="shared" si="0"/>
        <v>0.69252715202253046</v>
      </c>
      <c r="E6" s="7">
        <v>285.32171362877779</v>
      </c>
      <c r="F6" s="7">
        <f t="shared" si="1"/>
        <v>0.42693055462682583</v>
      </c>
      <c r="G6" s="7">
        <v>227.92787112530741</v>
      </c>
      <c r="H6" s="7">
        <f t="shared" si="2"/>
        <v>0.56946152744017176</v>
      </c>
      <c r="I6" s="7">
        <v>210.7653733075507</v>
      </c>
      <c r="J6" s="7">
        <f t="shared" si="3"/>
        <v>0.53762356924493249</v>
      </c>
      <c r="K6" s="7">
        <v>315.31122654637841</v>
      </c>
      <c r="L6" s="7">
        <f t="shared" si="4"/>
        <v>0.55711482086075537</v>
      </c>
      <c r="M6" s="7">
        <v>101.6220568445188</v>
      </c>
      <c r="N6" s="7">
        <f t="shared" si="5"/>
        <v>0.49825861626377554</v>
      </c>
      <c r="O6" s="7">
        <v>217.73525935960609</v>
      </c>
      <c r="P6" s="7">
        <f t="shared" si="6"/>
        <v>0.8385614118230581</v>
      </c>
      <c r="Q6" s="7">
        <v>168.59506935680739</v>
      </c>
      <c r="R6" s="7">
        <f t="shared" si="7"/>
        <v>0.95761639735518522</v>
      </c>
      <c r="S6" s="7">
        <v>185.4486326402411</v>
      </c>
      <c r="T6" s="7">
        <f t="shared" si="8"/>
        <v>1.3964815308727481</v>
      </c>
      <c r="U6" s="7">
        <v>311.38490265243229</v>
      </c>
      <c r="V6" s="7">
        <f t="shared" si="9"/>
        <v>0.99503977713875369</v>
      </c>
      <c r="W6" s="7">
        <v>290.39510409575462</v>
      </c>
      <c r="X6" s="7">
        <f t="shared" si="10"/>
        <v>1.2198815210191174</v>
      </c>
      <c r="Y6" s="7">
        <v>217.47009335346851</v>
      </c>
      <c r="Z6" s="7">
        <f t="shared" si="11"/>
        <v>1.1925650181534926</v>
      </c>
      <c r="AA6" s="7">
        <v>138.34800464653739</v>
      </c>
      <c r="AB6" s="7">
        <f t="shared" si="12"/>
        <v>0.90107235445597011</v>
      </c>
      <c r="AC6" s="7">
        <v>185.43728936668319</v>
      </c>
      <c r="AD6" s="7">
        <f t="shared" si="13"/>
        <v>0.98704405439004939</v>
      </c>
      <c r="AE6" s="7">
        <v>232.42385821055899</v>
      </c>
      <c r="AF6" s="7">
        <f t="shared" si="14"/>
        <v>1.0873552576255072</v>
      </c>
      <c r="AG6" s="7">
        <v>140.84003099763541</v>
      </c>
      <c r="AH6" s="7">
        <f t="shared" si="15"/>
        <v>0.97331023815484008</v>
      </c>
      <c r="AI6" s="7">
        <v>189.31237600573749</v>
      </c>
      <c r="AJ6" s="7">
        <f t="shared" si="16"/>
        <v>0.79842811965460325</v>
      </c>
      <c r="AK6" s="7">
        <v>138.80991985432789</v>
      </c>
      <c r="AL6" s="7">
        <f t="shared" si="17"/>
        <v>0.80965213025497151</v>
      </c>
      <c r="AM6" s="7">
        <v>49.297117425442927</v>
      </c>
      <c r="AN6" s="7">
        <f t="shared" si="18"/>
        <v>0.98499377800510979</v>
      </c>
      <c r="AO6" s="7">
        <v>297.38952952868692</v>
      </c>
      <c r="AP6" s="7">
        <f t="shared" si="19"/>
        <v>1.1486705993952284</v>
      </c>
      <c r="AQ6" s="7">
        <v>91.257109817664983</v>
      </c>
      <c r="AR6" s="7">
        <f t="shared" si="20"/>
        <v>1.1992001139797361</v>
      </c>
      <c r="AS6" s="7">
        <v>170.1814666752513</v>
      </c>
      <c r="AT6" s="7">
        <f t="shared" si="21"/>
        <v>0.9837659799466939</v>
      </c>
      <c r="AU6" s="7">
        <v>586.90745448780115</v>
      </c>
      <c r="AV6" s="7">
        <f t="shared" si="22"/>
        <v>0.92940054334051148</v>
      </c>
      <c r="AW6" s="7">
        <v>242.299332091932</v>
      </c>
      <c r="AX6" s="7">
        <f t="shared" si="23"/>
        <v>1.2308840745307699</v>
      </c>
    </row>
    <row r="7" spans="1:50" x14ac:dyDescent="0.25">
      <c r="A7" s="1" t="s">
        <v>116</v>
      </c>
      <c r="B7" s="4">
        <v>1375.6158046121557</v>
      </c>
      <c r="C7" s="6">
        <v>432.30072867376572</v>
      </c>
      <c r="D7" s="7">
        <f t="shared" ref="D7:D34" si="24">(C7/$C$76)*100</f>
        <v>1.9192632730148782</v>
      </c>
      <c r="E7" s="6">
        <v>1093.3088015349219</v>
      </c>
      <c r="F7" s="7">
        <f t="shared" ref="F7:F34" si="25">(E7/$E$76)*100</f>
        <v>1.6359320399462789</v>
      </c>
      <c r="G7" s="6">
        <v>776.15393043764425</v>
      </c>
      <c r="H7" s="7">
        <f t="shared" ref="H7:H34" si="26">(G7/$G$76)*100</f>
        <v>1.9391652305334874</v>
      </c>
      <c r="I7" s="6">
        <v>711.57163439074168</v>
      </c>
      <c r="J7" s="7">
        <f t="shared" ref="J7:J34" si="27">(I7/$I$76)*100</f>
        <v>1.8150879143528438</v>
      </c>
      <c r="K7" s="6">
        <v>1268.0997102832359</v>
      </c>
      <c r="L7" s="7">
        <f t="shared" ref="L7:L34" si="28">(K7/$K$76)*100</f>
        <v>2.2405708501600294</v>
      </c>
      <c r="M7" s="6">
        <v>363.41855774820152</v>
      </c>
      <c r="N7" s="7">
        <f t="shared" ref="N7:N34" si="29">(M7/$M$76)*100</f>
        <v>1.781861471129657</v>
      </c>
      <c r="O7" s="6">
        <v>934.02981067666781</v>
      </c>
      <c r="P7" s="7">
        <f t="shared" ref="P7:P34" si="30">(O7/$O$76)*100</f>
        <v>3.5972187464239238</v>
      </c>
      <c r="Q7" s="6">
        <v>569.42037031656639</v>
      </c>
      <c r="R7" s="7">
        <f t="shared" ref="R7:R34" si="31">(Q7/$Q$76)*100</f>
        <v>3.2342955561125293</v>
      </c>
      <c r="S7" s="6">
        <v>725.84798230124125</v>
      </c>
      <c r="T7" s="7">
        <f t="shared" ref="T7:T34" si="32">(S7/$S$76)*100</f>
        <v>5.4658440295503219</v>
      </c>
      <c r="U7" s="6">
        <v>1078.488709399825</v>
      </c>
      <c r="V7" s="7">
        <f t="shared" ref="V7:V34" si="33">(U7/$U$76)*100</f>
        <v>3.4463429533887884</v>
      </c>
      <c r="W7" s="6">
        <v>878.60685853661607</v>
      </c>
      <c r="X7" s="7">
        <f t="shared" ref="X7:X34" si="34">(W7/$W$76)*100</f>
        <v>3.690820733038469</v>
      </c>
      <c r="Y7" s="6">
        <v>578.59967938191608</v>
      </c>
      <c r="Z7" s="7">
        <f t="shared" ref="Z7:Z34" si="35">(Y7/$Y$76)*100</f>
        <v>3.1729316270820198</v>
      </c>
      <c r="AA7" s="6">
        <v>624.29251302749105</v>
      </c>
      <c r="AB7" s="7">
        <f t="shared" ref="AB7:AB34" si="36">(AA7/$AA$76)*100</f>
        <v>4.0660703854755234</v>
      </c>
      <c r="AC7" s="6">
        <v>775.69644569532488</v>
      </c>
      <c r="AD7" s="7">
        <f t="shared" ref="AD7:AD34" si="37">(AC7/$AC$76)*100</f>
        <v>4.1288705596913511</v>
      </c>
      <c r="AE7" s="6">
        <v>1017.883917155954</v>
      </c>
      <c r="AF7" s="7">
        <f t="shared" ref="AF7:AF34" si="38">(AE7/$AE$76)*100</f>
        <v>4.761995767101034</v>
      </c>
      <c r="AG7" s="6">
        <v>490.50015164696032</v>
      </c>
      <c r="AH7" s="7">
        <f t="shared" ref="AH7:AH34" si="39">(AG7/$AG$76)*100</f>
        <v>3.3897239018820113</v>
      </c>
      <c r="AI7" s="6">
        <v>649.33244581476879</v>
      </c>
      <c r="AJ7" s="7">
        <f t="shared" ref="AJ7:AJ34" si="40">(AI7/$AI$76)*100</f>
        <v>2.7385704763797261</v>
      </c>
      <c r="AK7" s="6">
        <v>522.79010628830576</v>
      </c>
      <c r="AL7" s="7">
        <f t="shared" ref="AL7:AL34" si="41">(AK7/$AK$76)*100</f>
        <v>3.0493362698916116</v>
      </c>
      <c r="AM7" s="6">
        <v>178.71352908308231</v>
      </c>
      <c r="AN7" s="7">
        <f t="shared" ref="AN7:AN34" si="42">(AM7/$AM$76)*100</f>
        <v>3.5708317927189572</v>
      </c>
      <c r="AO7" s="6">
        <v>986.32469892178756</v>
      </c>
      <c r="AP7" s="7">
        <f t="shared" ref="AP7:AP34" si="43">(AO7/$AO$76)*100</f>
        <v>3.8096908956558262</v>
      </c>
      <c r="AQ7" s="6">
        <v>278.38579280348682</v>
      </c>
      <c r="AR7" s="7">
        <f t="shared" ref="AR7:AR34" si="44">(AQ7/$AQ$76)*100</f>
        <v>3.6582385211114579</v>
      </c>
      <c r="AS7" s="6">
        <v>622.82852972407659</v>
      </c>
      <c r="AT7" s="7">
        <f t="shared" ref="AT7:AT34" si="45">(AS7/$AS$76)*100</f>
        <v>3.600377472665591</v>
      </c>
      <c r="AU7" s="6">
        <v>2037.6950873326839</v>
      </c>
      <c r="AV7" s="7">
        <f t="shared" ref="AV7:AV34" si="46">(AU7/$AU$76)*100</f>
        <v>3.2268033177088409</v>
      </c>
      <c r="AW7" s="6">
        <v>836.84844523078948</v>
      </c>
      <c r="AX7" s="7">
        <f t="shared" ref="AX7:AX34" si="47">(AW7/$AW$76)*100</f>
        <v>4.2512020777654991</v>
      </c>
    </row>
    <row r="8" spans="1:50" x14ac:dyDescent="0.25">
      <c r="A8" s="1" t="s">
        <v>117</v>
      </c>
      <c r="B8" s="4">
        <v>1416.6396127578134</v>
      </c>
      <c r="C8" s="6">
        <v>274.24337667319679</v>
      </c>
      <c r="D8" s="7">
        <f t="shared" si="24"/>
        <v>1.2175441904324349</v>
      </c>
      <c r="E8" s="6">
        <v>862.2297685113133</v>
      </c>
      <c r="F8" s="7">
        <f t="shared" si="25"/>
        <v>1.290165506874926</v>
      </c>
      <c r="G8" s="6">
        <v>726.66190343595088</v>
      </c>
      <c r="H8" s="7">
        <f t="shared" si="26"/>
        <v>1.8155129314383935</v>
      </c>
      <c r="I8" s="6">
        <v>756.61616428793093</v>
      </c>
      <c r="J8" s="7">
        <f t="shared" si="27"/>
        <v>1.929988196871971</v>
      </c>
      <c r="K8" s="6">
        <v>1444.8714291382521</v>
      </c>
      <c r="L8" s="7">
        <f t="shared" si="28"/>
        <v>2.5529039870477983</v>
      </c>
      <c r="M8" s="6">
        <v>354.97473013298202</v>
      </c>
      <c r="N8" s="7">
        <f t="shared" si="29"/>
        <v>1.7404609130798812</v>
      </c>
      <c r="O8" s="6">
        <v>538.30254328245826</v>
      </c>
      <c r="P8" s="7">
        <f t="shared" si="30"/>
        <v>2.0731586698935178</v>
      </c>
      <c r="Q8" s="6">
        <v>311.11003464307061</v>
      </c>
      <c r="R8" s="7">
        <f t="shared" si="31"/>
        <v>1.7670983599492489</v>
      </c>
      <c r="S8" s="6">
        <v>381.8138681434325</v>
      </c>
      <c r="T8" s="7">
        <f t="shared" si="32"/>
        <v>2.8751682204513935</v>
      </c>
      <c r="U8" s="6">
        <v>448.40187015517068</v>
      </c>
      <c r="V8" s="7">
        <f t="shared" si="33"/>
        <v>1.4328815981352339</v>
      </c>
      <c r="W8" s="6">
        <v>338.82747356143761</v>
      </c>
      <c r="X8" s="7">
        <f t="shared" si="34"/>
        <v>1.4233345121235255</v>
      </c>
      <c r="Y8" s="6">
        <v>218.13289781339441</v>
      </c>
      <c r="Z8" s="7">
        <f t="shared" si="35"/>
        <v>1.1961997129319557</v>
      </c>
      <c r="AA8" s="6">
        <v>365.91280134839087</v>
      </c>
      <c r="AB8" s="7">
        <f t="shared" si="36"/>
        <v>2.3832212851855283</v>
      </c>
      <c r="AC8" s="6">
        <v>416.4206574781557</v>
      </c>
      <c r="AD8" s="7">
        <f t="shared" si="37"/>
        <v>2.2165203961553175</v>
      </c>
      <c r="AE8" s="6">
        <v>513.47126898266049</v>
      </c>
      <c r="AF8" s="7">
        <f t="shared" si="38"/>
        <v>2.4021874874055946</v>
      </c>
      <c r="AG8" s="6">
        <v>313.39963051706508</v>
      </c>
      <c r="AH8" s="7">
        <f t="shared" si="39"/>
        <v>2.1658264831063887</v>
      </c>
      <c r="AI8" s="6">
        <v>432.64870872988928</v>
      </c>
      <c r="AJ8" s="7">
        <f t="shared" si="40"/>
        <v>1.8247031824888638</v>
      </c>
      <c r="AK8" s="6">
        <v>391.20269745821582</v>
      </c>
      <c r="AL8" s="7">
        <f t="shared" si="41"/>
        <v>2.2818116867363072</v>
      </c>
      <c r="AM8" s="6">
        <v>133.59658497358009</v>
      </c>
      <c r="AN8" s="7">
        <f t="shared" si="42"/>
        <v>2.6693610465302982</v>
      </c>
      <c r="AO8" s="6">
        <v>665.68035594372373</v>
      </c>
      <c r="AP8" s="7">
        <f t="shared" si="43"/>
        <v>2.571198302372466</v>
      </c>
      <c r="AQ8" s="6">
        <v>197.9772815853546</v>
      </c>
      <c r="AR8" s="7">
        <f t="shared" si="44"/>
        <v>2.6015987041110344</v>
      </c>
      <c r="AS8" s="6">
        <v>562.75357002047576</v>
      </c>
      <c r="AT8" s="7">
        <f t="shared" si="45"/>
        <v>3.2531028677531304</v>
      </c>
      <c r="AU8" s="6">
        <v>1192.9641236023381</v>
      </c>
      <c r="AV8" s="7">
        <f t="shared" si="46"/>
        <v>1.8891249313392307</v>
      </c>
      <c r="AW8" s="6">
        <v>574.79970511103159</v>
      </c>
      <c r="AX8" s="7">
        <f t="shared" si="47"/>
        <v>2.9199907278230177</v>
      </c>
    </row>
    <row r="9" spans="1:50" x14ac:dyDescent="0.25">
      <c r="A9" s="1" t="s">
        <v>0</v>
      </c>
      <c r="B9" s="1" t="s">
        <v>1</v>
      </c>
      <c r="C9" s="6">
        <v>2786.1247106445899</v>
      </c>
      <c r="D9" s="7">
        <f t="shared" si="24"/>
        <v>12.369414337061395</v>
      </c>
      <c r="E9" s="6">
        <v>6418.2770530255129</v>
      </c>
      <c r="F9" s="7">
        <f t="shared" si="25"/>
        <v>9.603750612411984</v>
      </c>
      <c r="G9" s="6">
        <v>3057.6392663701699</v>
      </c>
      <c r="H9" s="7">
        <f t="shared" si="26"/>
        <v>7.6392935992937128</v>
      </c>
      <c r="I9" s="6">
        <v>2837.9462394487932</v>
      </c>
      <c r="J9" s="7">
        <f t="shared" si="27"/>
        <v>7.2390770961760911</v>
      </c>
      <c r="K9" s="6">
        <v>4099.3709277926073</v>
      </c>
      <c r="L9" s="7">
        <f t="shared" si="28"/>
        <v>7.2430668742555699</v>
      </c>
      <c r="M9" s="6">
        <v>1688.9080774049969</v>
      </c>
      <c r="N9" s="7">
        <f t="shared" si="29"/>
        <v>8.2808105619436319</v>
      </c>
      <c r="O9" s="6">
        <v>3523.4239763060718</v>
      </c>
      <c r="P9" s="7">
        <f t="shared" si="30"/>
        <v>13.569724043374515</v>
      </c>
      <c r="Q9" s="6">
        <v>2165.911818434975</v>
      </c>
      <c r="R9" s="7">
        <f t="shared" si="31"/>
        <v>12.302332923919357</v>
      </c>
      <c r="S9" s="6">
        <v>2352.2266070499782</v>
      </c>
      <c r="T9" s="7">
        <f t="shared" si="32"/>
        <v>17.71294275081096</v>
      </c>
      <c r="U9" s="6">
        <v>4771.9406048015653</v>
      </c>
      <c r="V9" s="7">
        <f t="shared" si="33"/>
        <v>15.248879041580048</v>
      </c>
      <c r="W9" s="6">
        <v>4012.495051329699</v>
      </c>
      <c r="X9" s="7">
        <f t="shared" si="34"/>
        <v>16.855547828670549</v>
      </c>
      <c r="Y9" s="6">
        <v>2421.4483510626728</v>
      </c>
      <c r="Z9" s="7">
        <f t="shared" si="35"/>
        <v>13.278766529286282</v>
      </c>
      <c r="AA9" s="6">
        <v>2467.0799212176198</v>
      </c>
      <c r="AB9" s="7">
        <f t="shared" si="36"/>
        <v>16.068301952906037</v>
      </c>
      <c r="AC9" s="6">
        <v>3131.1904879161589</v>
      </c>
      <c r="AD9" s="7">
        <f t="shared" si="37"/>
        <v>16.666674565917177</v>
      </c>
      <c r="AE9" s="6">
        <v>3592.126162847153</v>
      </c>
      <c r="AF9" s="7">
        <f t="shared" si="38"/>
        <v>16.805147712880299</v>
      </c>
      <c r="AG9" s="6">
        <v>2132.9653144751819</v>
      </c>
      <c r="AH9" s="7">
        <f t="shared" si="39"/>
        <v>14.740389955201783</v>
      </c>
      <c r="AI9" s="6">
        <v>3137.5155125642882</v>
      </c>
      <c r="AJ9" s="7">
        <f t="shared" si="40"/>
        <v>13.232524275158491</v>
      </c>
      <c r="AK9" s="6">
        <v>1949.2311299982509</v>
      </c>
      <c r="AL9" s="7">
        <f t="shared" si="41"/>
        <v>11.369498220434158</v>
      </c>
      <c r="AM9" s="6">
        <v>572.74081643140926</v>
      </c>
      <c r="AN9" s="7">
        <f t="shared" si="42"/>
        <v>11.443795703627515</v>
      </c>
      <c r="AO9" s="6">
        <v>3269.1865237124589</v>
      </c>
      <c r="AP9" s="7">
        <f t="shared" si="43"/>
        <v>12.627271880348284</v>
      </c>
      <c r="AQ9" s="6">
        <v>1012.365198294729</v>
      </c>
      <c r="AR9" s="7">
        <f t="shared" si="44"/>
        <v>13.303384948414761</v>
      </c>
      <c r="AS9" s="6">
        <v>2245.6272610665601</v>
      </c>
      <c r="AT9" s="7">
        <f t="shared" si="45"/>
        <v>12.981270794274009</v>
      </c>
      <c r="AU9" s="6">
        <v>9437.978456549763</v>
      </c>
      <c r="AV9" s="7">
        <f t="shared" si="46"/>
        <v>14.945562947753817</v>
      </c>
      <c r="AW9" s="6">
        <v>3155.7435729330882</v>
      </c>
      <c r="AX9" s="7">
        <f t="shared" si="47"/>
        <v>16.031222511799527</v>
      </c>
    </row>
    <row r="10" spans="1:50" x14ac:dyDescent="0.25">
      <c r="A10" s="1" t="s">
        <v>118</v>
      </c>
      <c r="B10" s="4">
        <v>1620.7233852159191</v>
      </c>
      <c r="C10" s="6">
        <v>296.22737874185913</v>
      </c>
      <c r="D10" s="7">
        <f t="shared" si="24"/>
        <v>1.3151454318037108</v>
      </c>
      <c r="E10" s="6">
        <v>1035.796303866653</v>
      </c>
      <c r="F10" s="7">
        <f t="shared" si="25"/>
        <v>1.5498753490088544</v>
      </c>
      <c r="G10" s="6">
        <v>689.73700727451649</v>
      </c>
      <c r="H10" s="7">
        <f t="shared" si="26"/>
        <v>1.7232587123082546</v>
      </c>
      <c r="I10" s="6">
        <v>737.70289576108325</v>
      </c>
      <c r="J10" s="7">
        <f t="shared" si="27"/>
        <v>1.8817439394215116</v>
      </c>
      <c r="K10" s="6">
        <v>679.31605282910959</v>
      </c>
      <c r="L10" s="7">
        <f t="shared" si="28"/>
        <v>1.2002650372617114</v>
      </c>
      <c r="M10" s="6">
        <v>307.26812918829859</v>
      </c>
      <c r="N10" s="7">
        <f t="shared" si="29"/>
        <v>1.5065527861295047</v>
      </c>
      <c r="O10" s="6">
        <v>517.90917568485952</v>
      </c>
      <c r="P10" s="7">
        <f t="shared" si="30"/>
        <v>1.9946179173540988</v>
      </c>
      <c r="Q10" s="6">
        <v>262.49925737667462</v>
      </c>
      <c r="R10" s="7">
        <f t="shared" si="31"/>
        <v>1.490990182076241</v>
      </c>
      <c r="S10" s="6">
        <v>447.71303472601988</v>
      </c>
      <c r="T10" s="7">
        <f t="shared" si="32"/>
        <v>3.3714078945988781</v>
      </c>
      <c r="U10" s="6">
        <v>551.3324725542941</v>
      </c>
      <c r="V10" s="7">
        <f t="shared" si="33"/>
        <v>1.7617994191328132</v>
      </c>
      <c r="W10" s="6">
        <v>194.86676021671261</v>
      </c>
      <c r="X10" s="7">
        <f t="shared" si="34"/>
        <v>0.81858942005732738</v>
      </c>
      <c r="Y10" s="6">
        <v>82.267625670350213</v>
      </c>
      <c r="Z10" s="7">
        <f t="shared" si="35"/>
        <v>0.45114015903576266</v>
      </c>
      <c r="AA10" s="6">
        <v>333.07542377645262</v>
      </c>
      <c r="AB10" s="7">
        <f t="shared" si="36"/>
        <v>2.1693486442428411</v>
      </c>
      <c r="AC10" s="6">
        <v>423.56236703915562</v>
      </c>
      <c r="AD10" s="7">
        <f t="shared" si="37"/>
        <v>2.2545342281329113</v>
      </c>
      <c r="AE10" s="6">
        <v>515.50215876263587</v>
      </c>
      <c r="AF10" s="7">
        <f t="shared" si="38"/>
        <v>2.4116886577971197</v>
      </c>
      <c r="AG10" s="6">
        <v>257.37717519215892</v>
      </c>
      <c r="AH10" s="7">
        <f t="shared" si="39"/>
        <v>1.7786693023811251</v>
      </c>
      <c r="AI10" s="6">
        <v>452.99095307856328</v>
      </c>
      <c r="AJ10" s="7">
        <f t="shared" si="40"/>
        <v>1.9104969390701769</v>
      </c>
      <c r="AK10" s="6">
        <v>288.65444572797787</v>
      </c>
      <c r="AL10" s="7">
        <f t="shared" si="41"/>
        <v>1.6836670400536842</v>
      </c>
      <c r="AM10" s="6">
        <v>108.4080332717901</v>
      </c>
      <c r="AN10" s="7">
        <f t="shared" si="42"/>
        <v>2.1660746882407547</v>
      </c>
      <c r="AO10" s="6">
        <v>281.14128215462972</v>
      </c>
      <c r="AP10" s="7">
        <f t="shared" si="43"/>
        <v>1.0859115504137147</v>
      </c>
      <c r="AQ10" s="6">
        <v>176.52844153243751</v>
      </c>
      <c r="AR10" s="7">
        <f t="shared" si="44"/>
        <v>2.3197417453756142</v>
      </c>
      <c r="AS10" s="6">
        <v>470.95729560728608</v>
      </c>
      <c r="AT10" s="7">
        <f t="shared" si="45"/>
        <v>2.7224572362527648</v>
      </c>
      <c r="AU10" s="6">
        <v>1125.131740090425</v>
      </c>
      <c r="AV10" s="7">
        <f t="shared" si="46"/>
        <v>1.7817085855252683</v>
      </c>
      <c r="AW10" s="6">
        <v>214.71092328862511</v>
      </c>
      <c r="AX10" s="7">
        <f t="shared" si="47"/>
        <v>1.0907345629970331</v>
      </c>
    </row>
    <row r="11" spans="1:50" x14ac:dyDescent="0.25">
      <c r="A11" s="1" t="s">
        <v>2</v>
      </c>
      <c r="B11" s="1" t="s">
        <v>3</v>
      </c>
      <c r="C11" s="6">
        <v>3381.9467806531552</v>
      </c>
      <c r="D11" s="7">
        <f t="shared" si="24"/>
        <v>15.014654884601871</v>
      </c>
      <c r="E11" s="6">
        <v>6830.4524306178073</v>
      </c>
      <c r="F11" s="7">
        <f t="shared" si="25"/>
        <v>10.220493938116064</v>
      </c>
      <c r="G11" s="6">
        <v>2822.8720877744822</v>
      </c>
      <c r="H11" s="7">
        <f t="shared" si="26"/>
        <v>7.0527445500007415</v>
      </c>
      <c r="I11" s="6">
        <v>2485.1489575908322</v>
      </c>
      <c r="J11" s="7">
        <f t="shared" si="27"/>
        <v>6.3391563410925889</v>
      </c>
      <c r="K11" s="6">
        <v>4186.1472176232073</v>
      </c>
      <c r="L11" s="7">
        <f t="shared" si="28"/>
        <v>7.3963895380041915</v>
      </c>
      <c r="M11" s="6">
        <v>1615.9647310809301</v>
      </c>
      <c r="N11" s="7">
        <f t="shared" si="29"/>
        <v>7.9231652639283974</v>
      </c>
      <c r="O11" s="6">
        <v>3100.9566489471381</v>
      </c>
      <c r="P11" s="7">
        <f t="shared" si="30"/>
        <v>11.942680267730779</v>
      </c>
      <c r="Q11" s="6">
        <v>1750.7116707860471</v>
      </c>
      <c r="R11" s="7">
        <f t="shared" si="31"/>
        <v>9.9440049426221186</v>
      </c>
      <c r="S11" s="6">
        <v>1832.7785270064551</v>
      </c>
      <c r="T11" s="7">
        <f t="shared" si="32"/>
        <v>13.801349337041662</v>
      </c>
      <c r="U11" s="6">
        <v>4798.7588422657282</v>
      </c>
      <c r="V11" s="7">
        <f t="shared" si="33"/>
        <v>15.334577522149548</v>
      </c>
      <c r="W11" s="6">
        <v>3941.118024068428</v>
      </c>
      <c r="X11" s="7">
        <f t="shared" si="34"/>
        <v>16.555709727568846</v>
      </c>
      <c r="Y11" s="6">
        <v>2339.3546192503609</v>
      </c>
      <c r="Z11" s="7">
        <f t="shared" si="35"/>
        <v>12.828579971404455</v>
      </c>
      <c r="AA11" s="6">
        <v>2458.6133638103202</v>
      </c>
      <c r="AB11" s="7">
        <f t="shared" si="36"/>
        <v>16.013158542369517</v>
      </c>
      <c r="AC11" s="6">
        <v>2898.8075591562879</v>
      </c>
      <c r="AD11" s="7">
        <f t="shared" si="37"/>
        <v>15.429748654426866</v>
      </c>
      <c r="AE11" s="6">
        <v>2974.1459285312339</v>
      </c>
      <c r="AF11" s="7">
        <f t="shared" si="38"/>
        <v>13.914032910529386</v>
      </c>
      <c r="AG11" s="6">
        <v>1725.0416727160939</v>
      </c>
      <c r="AH11" s="7">
        <f t="shared" si="39"/>
        <v>11.921331665473108</v>
      </c>
      <c r="AI11" s="6">
        <v>2949.8191597442301</v>
      </c>
      <c r="AJ11" s="7">
        <f t="shared" si="40"/>
        <v>12.440911760382361</v>
      </c>
      <c r="AK11" s="6">
        <v>1690.4011312476109</v>
      </c>
      <c r="AL11" s="7">
        <f t="shared" si="41"/>
        <v>9.8597915648704255</v>
      </c>
      <c r="AM11" s="6">
        <v>494.44526143435883</v>
      </c>
      <c r="AN11" s="7">
        <f t="shared" si="42"/>
        <v>9.879391159402612</v>
      </c>
      <c r="AO11" s="6">
        <v>2668.1785814059831</v>
      </c>
      <c r="AP11" s="7">
        <f t="shared" si="43"/>
        <v>10.305871545828843</v>
      </c>
      <c r="AQ11" s="6">
        <v>779.97243786801175</v>
      </c>
      <c r="AR11" s="7">
        <f t="shared" si="44"/>
        <v>10.249536044492553</v>
      </c>
      <c r="AS11" s="6">
        <v>1615.9549896230899</v>
      </c>
      <c r="AT11" s="7">
        <f t="shared" si="45"/>
        <v>9.3413317852636339</v>
      </c>
      <c r="AU11" s="6">
        <v>8881.7665887742878</v>
      </c>
      <c r="AV11" s="7">
        <f t="shared" si="46"/>
        <v>14.064770570403443</v>
      </c>
      <c r="AW11" s="6">
        <v>2439.1358484108018</v>
      </c>
      <c r="AX11" s="7">
        <f t="shared" si="47"/>
        <v>12.390845015977341</v>
      </c>
    </row>
    <row r="12" spans="1:50" x14ac:dyDescent="0.25">
      <c r="A12" s="5" t="s">
        <v>119</v>
      </c>
      <c r="B12" s="4">
        <v>1807.8009145016533</v>
      </c>
      <c r="C12" s="6">
        <v>491.87686858504583</v>
      </c>
      <c r="D12" s="7">
        <f t="shared" si="24"/>
        <v>2.1837603920239088</v>
      </c>
      <c r="E12" s="6">
        <v>1438.6909853418831</v>
      </c>
      <c r="F12" s="7">
        <f t="shared" si="25"/>
        <v>2.1527318495912535</v>
      </c>
      <c r="G12" s="6">
        <v>1401.6929790428601</v>
      </c>
      <c r="H12" s="7">
        <f t="shared" si="26"/>
        <v>3.5020299224796494</v>
      </c>
      <c r="I12" s="6">
        <v>1325.723586615276</v>
      </c>
      <c r="J12" s="7">
        <f t="shared" si="27"/>
        <v>3.3816761989089219</v>
      </c>
      <c r="K12" s="6">
        <v>2232.016602005509</v>
      </c>
      <c r="L12" s="7">
        <f t="shared" si="28"/>
        <v>3.9436893605233845</v>
      </c>
      <c r="M12" s="6">
        <v>528.71028215207423</v>
      </c>
      <c r="N12" s="7">
        <f t="shared" si="29"/>
        <v>2.5922960208587016</v>
      </c>
      <c r="O12" s="6">
        <v>794.80428871937102</v>
      </c>
      <c r="P12" s="7">
        <f t="shared" si="30"/>
        <v>3.0610210235668607</v>
      </c>
      <c r="Q12" s="6">
        <v>527.36272562310887</v>
      </c>
      <c r="R12" s="7">
        <f t="shared" si="31"/>
        <v>2.9954090314576671</v>
      </c>
      <c r="S12" s="6">
        <v>388.63063214381401</v>
      </c>
      <c r="T12" s="7">
        <f t="shared" si="32"/>
        <v>2.9265004135839154</v>
      </c>
      <c r="U12" s="6">
        <v>701.25255837507257</v>
      </c>
      <c r="V12" s="7">
        <f t="shared" si="33"/>
        <v>2.2408735409448171</v>
      </c>
      <c r="W12" s="6">
        <v>503.43833210220311</v>
      </c>
      <c r="X12" s="7">
        <f t="shared" si="34"/>
        <v>2.1148260065075295</v>
      </c>
      <c r="Y12" s="6">
        <v>472.72432906935398</v>
      </c>
      <c r="Z12" s="7">
        <f t="shared" si="35"/>
        <v>2.5923311540676277</v>
      </c>
      <c r="AA12" s="6">
        <v>368.74016707062651</v>
      </c>
      <c r="AB12" s="7">
        <f t="shared" si="36"/>
        <v>2.4016361592905211</v>
      </c>
      <c r="AC12" s="6">
        <v>616.59743948694506</v>
      </c>
      <c r="AD12" s="7">
        <f t="shared" si="37"/>
        <v>3.2820196988225812</v>
      </c>
      <c r="AE12" s="6">
        <v>878.78768327168279</v>
      </c>
      <c r="AF12" s="7">
        <f t="shared" si="38"/>
        <v>4.1112578334206162</v>
      </c>
      <c r="AG12" s="6">
        <v>480.48196204560583</v>
      </c>
      <c r="AH12" s="7">
        <f t="shared" si="39"/>
        <v>3.3204906985256564</v>
      </c>
      <c r="AI12" s="6">
        <v>810.49583693319414</v>
      </c>
      <c r="AJ12" s="7">
        <f t="shared" si="40"/>
        <v>3.418279780350133</v>
      </c>
      <c r="AK12" s="6">
        <v>628.64150089830332</v>
      </c>
      <c r="AL12" s="7">
        <f t="shared" si="41"/>
        <v>3.6667475271445782</v>
      </c>
      <c r="AM12" s="6">
        <v>197.67195011177839</v>
      </c>
      <c r="AN12" s="7">
        <f t="shared" si="42"/>
        <v>3.9496354171359291</v>
      </c>
      <c r="AO12" s="6">
        <v>1122.0258097718699</v>
      </c>
      <c r="AP12" s="7">
        <f t="shared" si="43"/>
        <v>4.33383805236911</v>
      </c>
      <c r="AQ12" s="6">
        <v>255.91988431434461</v>
      </c>
      <c r="AR12" s="7">
        <f t="shared" si="44"/>
        <v>3.3630163726710016</v>
      </c>
      <c r="AS12" s="6">
        <v>792.85599213983937</v>
      </c>
      <c r="AT12" s="7">
        <f t="shared" si="45"/>
        <v>4.5832532020214805</v>
      </c>
      <c r="AU12" s="6">
        <v>1846.356923871313</v>
      </c>
      <c r="AV12" s="7">
        <f t="shared" si="46"/>
        <v>2.9238087114502322</v>
      </c>
      <c r="AW12" s="6">
        <v>855.54728395518725</v>
      </c>
      <c r="AX12" s="7">
        <f t="shared" si="47"/>
        <v>4.3461924460812806</v>
      </c>
    </row>
    <row r="13" spans="1:50" x14ac:dyDescent="0.25">
      <c r="A13" s="1" t="s">
        <v>4</v>
      </c>
      <c r="B13" s="1" t="s">
        <v>5</v>
      </c>
      <c r="C13" s="6">
        <v>64.887205072728094</v>
      </c>
      <c r="D13" s="7">
        <f t="shared" si="24"/>
        <v>0.28807638138091624</v>
      </c>
      <c r="E13" s="6">
        <v>104.00268914153605</v>
      </c>
      <c r="F13" s="7">
        <f t="shared" si="25"/>
        <v>0.15562056316417316</v>
      </c>
      <c r="G13" s="6">
        <v>109.16101116072078</v>
      </c>
      <c r="H13" s="7">
        <f t="shared" si="26"/>
        <v>0.27273099970438663</v>
      </c>
      <c r="I13" s="6">
        <v>93.113002373966651</v>
      </c>
      <c r="J13" s="7">
        <f t="shared" si="27"/>
        <v>0.23751408447134342</v>
      </c>
      <c r="K13" s="6">
        <v>149.3920521120466</v>
      </c>
      <c r="L13" s="7">
        <f t="shared" si="28"/>
        <v>0.26395674921578344</v>
      </c>
      <c r="M13" s="6">
        <v>40.321563232977297</v>
      </c>
      <c r="N13" s="7">
        <f t="shared" si="29"/>
        <v>0.19769887488888419</v>
      </c>
      <c r="O13" s="6">
        <v>88.301546618285798</v>
      </c>
      <c r="P13" s="7">
        <f t="shared" si="30"/>
        <v>0.34007477620377669</v>
      </c>
      <c r="Q13" s="6">
        <v>36.376872504097705</v>
      </c>
      <c r="R13" s="7">
        <f t="shared" si="31"/>
        <v>0.2066198598056237</v>
      </c>
      <c r="S13" s="6">
        <v>41.04631210581281</v>
      </c>
      <c r="T13" s="7">
        <f t="shared" si="32"/>
        <v>0.30909053331983394</v>
      </c>
      <c r="U13" s="6">
        <v>65.433315039512948</v>
      </c>
      <c r="V13" s="7">
        <f t="shared" si="33"/>
        <v>0.2090941168301958</v>
      </c>
      <c r="W13" s="6">
        <v>64.479511730455684</v>
      </c>
      <c r="X13" s="7">
        <f t="shared" si="34"/>
        <v>0.27086326089844093</v>
      </c>
      <c r="Y13" s="6">
        <v>48.091476180578283</v>
      </c>
      <c r="Z13" s="7">
        <f t="shared" si="35"/>
        <v>0.26372459440251056</v>
      </c>
      <c r="AA13" s="6">
        <v>38.299757744008261</v>
      </c>
      <c r="AB13" s="7">
        <f t="shared" si="36"/>
        <v>0.24944958890919969</v>
      </c>
      <c r="AC13" s="6">
        <v>46.869578235866513</v>
      </c>
      <c r="AD13" s="7">
        <f t="shared" si="37"/>
        <v>0.24947699940761256</v>
      </c>
      <c r="AE13" s="6">
        <v>61.116239216859533</v>
      </c>
      <c r="AF13" s="7">
        <f t="shared" si="38"/>
        <v>0.28592186942593045</v>
      </c>
      <c r="AG13" s="6">
        <v>30.942235296408782</v>
      </c>
      <c r="AH13" s="7">
        <f t="shared" si="39"/>
        <v>0.21383405124283422</v>
      </c>
      <c r="AI13" s="6">
        <v>48.935469263935033</v>
      </c>
      <c r="AJ13" s="7">
        <f t="shared" si="40"/>
        <v>0.20638616203113494</v>
      </c>
      <c r="AK13" s="6">
        <v>48.351180453913209</v>
      </c>
      <c r="AL13" s="7">
        <f t="shared" si="41"/>
        <v>0.2820233330293419</v>
      </c>
      <c r="AM13" s="6">
        <v>17.516210295564846</v>
      </c>
      <c r="AN13" s="7">
        <f t="shared" si="42"/>
        <v>0.34998716063782914</v>
      </c>
      <c r="AO13" s="6">
        <v>98.103058434616713</v>
      </c>
      <c r="AP13" s="7">
        <f t="shared" si="43"/>
        <v>0.378924231506026</v>
      </c>
      <c r="AQ13" s="6">
        <v>29.864742908768601</v>
      </c>
      <c r="AR13" s="7">
        <f t="shared" si="44"/>
        <v>0.39244945595721914</v>
      </c>
      <c r="AS13" s="6">
        <v>76.232720745176934</v>
      </c>
      <c r="AT13" s="7">
        <f t="shared" si="45"/>
        <v>0.44067758195427426</v>
      </c>
      <c r="AU13" s="6">
        <v>156.64996243422601</v>
      </c>
      <c r="AV13" s="7">
        <f t="shared" si="46"/>
        <v>0.24806391380340947</v>
      </c>
      <c r="AW13" s="6">
        <v>60.060766200949381</v>
      </c>
      <c r="AX13" s="7">
        <f t="shared" si="47"/>
        <v>0.30510955182004046</v>
      </c>
    </row>
    <row r="14" spans="1:50" x14ac:dyDescent="0.25">
      <c r="A14" s="5" t="s">
        <v>120</v>
      </c>
      <c r="B14" s="4">
        <v>1865.8355282118021</v>
      </c>
      <c r="C14" s="6">
        <v>258.65089079660049</v>
      </c>
      <c r="D14" s="7">
        <f t="shared" si="24"/>
        <v>1.1483190342089806</v>
      </c>
      <c r="E14" s="6">
        <v>1010.438798819908</v>
      </c>
      <c r="F14" s="7">
        <f t="shared" si="25"/>
        <v>1.5119325876400349</v>
      </c>
      <c r="G14" s="6">
        <v>701.49547312209154</v>
      </c>
      <c r="H14" s="7">
        <f t="shared" si="26"/>
        <v>1.7526364004727351</v>
      </c>
      <c r="I14" s="6">
        <v>705.00810469542841</v>
      </c>
      <c r="J14" s="7">
        <f t="shared" si="27"/>
        <v>1.7983455614403929</v>
      </c>
      <c r="K14" s="6">
        <v>1030.335774623486</v>
      </c>
      <c r="L14" s="7">
        <f t="shared" si="28"/>
        <v>1.8204722261018527</v>
      </c>
      <c r="M14" s="6">
        <v>312.71741578312538</v>
      </c>
      <c r="N14" s="7">
        <f t="shared" si="29"/>
        <v>1.5332709424301323</v>
      </c>
      <c r="O14" s="6">
        <v>432.65159515773831</v>
      </c>
      <c r="P14" s="7">
        <f t="shared" si="30"/>
        <v>1.6662663343090962</v>
      </c>
      <c r="Q14" s="6">
        <v>265.18027097921328</v>
      </c>
      <c r="R14" s="7">
        <f t="shared" si="31"/>
        <v>1.5062182821453467</v>
      </c>
      <c r="S14" s="6">
        <v>342.49878711596199</v>
      </c>
      <c r="T14" s="7">
        <f t="shared" si="32"/>
        <v>2.5791143549794588</v>
      </c>
      <c r="U14" s="6">
        <v>378.72828496601579</v>
      </c>
      <c r="V14" s="7">
        <f t="shared" si="33"/>
        <v>1.2102375711174611</v>
      </c>
      <c r="W14" s="6">
        <v>265.45106190230638</v>
      </c>
      <c r="X14" s="7">
        <f t="shared" si="34"/>
        <v>1.1150974674929424</v>
      </c>
      <c r="Y14" s="6">
        <v>180.5952376025366</v>
      </c>
      <c r="Z14" s="7">
        <f t="shared" si="35"/>
        <v>0.99035025685047062</v>
      </c>
      <c r="AA14" s="6">
        <v>381.78795914605661</v>
      </c>
      <c r="AB14" s="7">
        <f t="shared" si="36"/>
        <v>2.4866175419703618</v>
      </c>
      <c r="AC14" s="6">
        <v>364.06537454019468</v>
      </c>
      <c r="AD14" s="7">
        <f t="shared" si="37"/>
        <v>1.9378441335960794</v>
      </c>
      <c r="AE14" s="6">
        <v>450.32005122584729</v>
      </c>
      <c r="AF14" s="7">
        <f t="shared" si="38"/>
        <v>2.106745319024085</v>
      </c>
      <c r="AG14" s="6">
        <v>270.80528403196257</v>
      </c>
      <c r="AH14" s="7">
        <f t="shared" si="39"/>
        <v>1.8714676049678223</v>
      </c>
      <c r="AI14" s="6">
        <v>393.07858572573622</v>
      </c>
      <c r="AJ14" s="7">
        <f t="shared" si="40"/>
        <v>1.6578155253197953</v>
      </c>
      <c r="AK14" s="6">
        <v>295.3623020344898</v>
      </c>
      <c r="AL14" s="7">
        <f t="shared" si="41"/>
        <v>1.7227927030733816</v>
      </c>
      <c r="AM14" s="6">
        <v>129.9710201953591</v>
      </c>
      <c r="AN14" s="7">
        <f t="shared" si="42"/>
        <v>2.5969195137428449</v>
      </c>
      <c r="AO14" s="6">
        <v>636.90527549035698</v>
      </c>
      <c r="AP14" s="7">
        <f t="shared" si="43"/>
        <v>2.4600542114409585</v>
      </c>
      <c r="AQ14" s="6">
        <v>173.0677034430924</v>
      </c>
      <c r="AR14" s="7">
        <f t="shared" si="44"/>
        <v>2.2742645489194833</v>
      </c>
      <c r="AS14" s="6">
        <v>0</v>
      </c>
      <c r="AT14" s="7">
        <f t="shared" si="45"/>
        <v>0</v>
      </c>
      <c r="AU14" s="6">
        <v>1169.454607178265</v>
      </c>
      <c r="AV14" s="7">
        <f t="shared" si="46"/>
        <v>1.8518963066708412</v>
      </c>
      <c r="AW14" s="6">
        <v>465.93118943641377</v>
      </c>
      <c r="AX14" s="7">
        <f t="shared" si="47"/>
        <v>2.3669371101974965</v>
      </c>
    </row>
    <row r="15" spans="1:50" x14ac:dyDescent="0.25">
      <c r="A15" s="1" t="s">
        <v>6</v>
      </c>
      <c r="B15" s="1" t="s">
        <v>7</v>
      </c>
      <c r="C15" s="6">
        <v>1069.294489714717</v>
      </c>
      <c r="D15" s="7">
        <f t="shared" si="24"/>
        <v>4.7472916560716021</v>
      </c>
      <c r="E15" s="6">
        <v>2203.5501517444718</v>
      </c>
      <c r="F15" s="7">
        <f t="shared" si="25"/>
        <v>3.2972004705407301</v>
      </c>
      <c r="G15" s="6">
        <v>1012.65110077252</v>
      </c>
      <c r="H15" s="7">
        <f t="shared" si="26"/>
        <v>2.5300365407829313</v>
      </c>
      <c r="I15" s="6">
        <v>882.54313819555716</v>
      </c>
      <c r="J15" s="7">
        <f t="shared" si="27"/>
        <v>2.2512046667028156</v>
      </c>
      <c r="K15" s="6">
        <v>1561.6264943463971</v>
      </c>
      <c r="L15" s="7">
        <f t="shared" si="28"/>
        <v>2.7591953327460583</v>
      </c>
      <c r="M15" s="6">
        <v>479.65241270863959</v>
      </c>
      <c r="N15" s="7">
        <f t="shared" si="29"/>
        <v>2.3517625490442793</v>
      </c>
      <c r="O15" s="6">
        <v>850.0289410450273</v>
      </c>
      <c r="P15" s="7">
        <f t="shared" si="30"/>
        <v>3.2737071202415229</v>
      </c>
      <c r="Q15" s="6">
        <v>553.88623682267757</v>
      </c>
      <c r="R15" s="7">
        <f t="shared" si="31"/>
        <v>3.1460620092525677</v>
      </c>
      <c r="S15" s="6">
        <v>532.74170380495184</v>
      </c>
      <c r="T15" s="7">
        <f t="shared" si="32"/>
        <v>4.0116982233702387</v>
      </c>
      <c r="U15" s="6">
        <v>1645.831207052338</v>
      </c>
      <c r="V15" s="7">
        <f t="shared" si="33"/>
        <v>5.2593028869525122</v>
      </c>
      <c r="W15" s="6">
        <v>1148.4012614915821</v>
      </c>
      <c r="X15" s="7">
        <f t="shared" si="34"/>
        <v>4.8241635545848878</v>
      </c>
      <c r="Y15" s="6">
        <v>645.59495238519844</v>
      </c>
      <c r="Z15" s="7">
        <f t="shared" si="35"/>
        <v>3.5403210815735719</v>
      </c>
      <c r="AA15" s="6">
        <v>824.55661345918338</v>
      </c>
      <c r="AB15" s="7">
        <f t="shared" si="36"/>
        <v>5.3704075528240969</v>
      </c>
      <c r="AC15" s="6">
        <v>844.04562852336267</v>
      </c>
      <c r="AD15" s="7">
        <f t="shared" si="37"/>
        <v>4.4926790189459016</v>
      </c>
      <c r="AE15" s="6">
        <v>869.35123393544677</v>
      </c>
      <c r="AF15" s="7">
        <f t="shared" si="38"/>
        <v>4.0671110195863092</v>
      </c>
      <c r="AG15" s="6">
        <v>428.21285008695611</v>
      </c>
      <c r="AH15" s="7">
        <f t="shared" si="39"/>
        <v>2.9592719353071963</v>
      </c>
      <c r="AI15" s="6">
        <v>797.26480258234358</v>
      </c>
      <c r="AJ15" s="7">
        <f t="shared" si="40"/>
        <v>3.3624776711551432</v>
      </c>
      <c r="AK15" s="6">
        <v>482.69080269259422</v>
      </c>
      <c r="AL15" s="7">
        <f t="shared" si="41"/>
        <v>2.8154445810837787</v>
      </c>
      <c r="AM15" s="6">
        <v>186.2301245826234</v>
      </c>
      <c r="AN15" s="7">
        <f t="shared" si="42"/>
        <v>3.7210190690850999</v>
      </c>
      <c r="AO15" s="6">
        <v>900.41558620116621</v>
      </c>
      <c r="AP15" s="7">
        <f t="shared" si="43"/>
        <v>3.4778659246869363</v>
      </c>
      <c r="AQ15" s="6">
        <v>236.02777994543379</v>
      </c>
      <c r="AR15" s="7">
        <f t="shared" si="44"/>
        <v>3.1016163143724533</v>
      </c>
      <c r="AS15" s="6">
        <v>527.93135857808772</v>
      </c>
      <c r="AT15" s="7">
        <f t="shared" si="45"/>
        <v>3.0518065243099133</v>
      </c>
      <c r="AU15" s="6">
        <v>2865.0782424932499</v>
      </c>
      <c r="AV15" s="7">
        <f t="shared" si="46"/>
        <v>4.5370104859379508</v>
      </c>
      <c r="AW15" s="6">
        <v>738.71101648781985</v>
      </c>
      <c r="AX15" s="7">
        <f t="shared" si="47"/>
        <v>3.7526625353234762</v>
      </c>
    </row>
    <row r="16" spans="1:50" x14ac:dyDescent="0.25">
      <c r="A16" s="5" t="s">
        <v>121</v>
      </c>
      <c r="B16" s="4">
        <v>2011.8848716915559</v>
      </c>
      <c r="C16" s="6">
        <v>389.15542960223451</v>
      </c>
      <c r="D16" s="7">
        <f t="shared" si="24"/>
        <v>1.7277133115672698</v>
      </c>
      <c r="E16" s="6">
        <v>1471.643944481676</v>
      </c>
      <c r="F16" s="7">
        <f t="shared" si="25"/>
        <v>2.2020397867377794</v>
      </c>
      <c r="G16" s="6">
        <v>989.40439088511312</v>
      </c>
      <c r="H16" s="7">
        <f t="shared" si="26"/>
        <v>2.4719562943651363</v>
      </c>
      <c r="I16" s="6">
        <v>818.74213437883839</v>
      </c>
      <c r="J16" s="7">
        <f t="shared" si="27"/>
        <v>2.0884600808390754</v>
      </c>
      <c r="K16" s="6">
        <v>1475.078366865333</v>
      </c>
      <c r="L16" s="7">
        <f t="shared" si="28"/>
        <v>2.6062758028404063</v>
      </c>
      <c r="M16" s="6">
        <v>347.42188486517131</v>
      </c>
      <c r="N16" s="7">
        <f t="shared" si="29"/>
        <v>1.7034288912054218</v>
      </c>
      <c r="O16" s="6">
        <v>542.79254075325889</v>
      </c>
      <c r="P16" s="7">
        <f t="shared" si="30"/>
        <v>2.0904509478152029</v>
      </c>
      <c r="Q16" s="6">
        <v>354.22447421861352</v>
      </c>
      <c r="R16" s="7">
        <f t="shared" si="31"/>
        <v>2.0119874569900462</v>
      </c>
      <c r="S16" s="6">
        <v>277.91143934738818</v>
      </c>
      <c r="T16" s="7">
        <f t="shared" si="32"/>
        <v>2.092753053724457</v>
      </c>
      <c r="U16" s="6">
        <v>518.84691636044352</v>
      </c>
      <c r="V16" s="7">
        <f t="shared" si="33"/>
        <v>1.6579908519222248</v>
      </c>
      <c r="W16" s="6">
        <v>316.63186463292652</v>
      </c>
      <c r="X16" s="7">
        <f t="shared" si="34"/>
        <v>1.3300959802138084</v>
      </c>
      <c r="Y16" s="6">
        <v>309.25603943926802</v>
      </c>
      <c r="Z16" s="7">
        <f t="shared" si="35"/>
        <v>1.6959018529895971</v>
      </c>
      <c r="AA16" s="6">
        <v>320.31448755186932</v>
      </c>
      <c r="AB16" s="7">
        <f t="shared" si="36"/>
        <v>2.0862355781865212</v>
      </c>
      <c r="AC16" s="6">
        <v>464.05220947017858</v>
      </c>
      <c r="AD16" s="7">
        <f t="shared" si="37"/>
        <v>2.4700532231054053</v>
      </c>
      <c r="AE16" s="6">
        <v>556.47618064713276</v>
      </c>
      <c r="AF16" s="7">
        <f t="shared" si="38"/>
        <v>2.6033786093588405</v>
      </c>
      <c r="AG16" s="6">
        <v>319.31980324166489</v>
      </c>
      <c r="AH16" s="7">
        <f t="shared" si="39"/>
        <v>2.2067393165080995</v>
      </c>
      <c r="AI16" s="6">
        <v>571.30288849586464</v>
      </c>
      <c r="AJ16" s="7">
        <f t="shared" si="40"/>
        <v>2.4094795102100046</v>
      </c>
      <c r="AK16" s="6">
        <v>417.24450452288949</v>
      </c>
      <c r="AL16" s="7">
        <f t="shared" si="41"/>
        <v>2.433708644732747</v>
      </c>
      <c r="AM16" s="6">
        <v>120.50676610942681</v>
      </c>
      <c r="AN16" s="7">
        <f t="shared" si="42"/>
        <v>2.4078165423124829</v>
      </c>
      <c r="AO16" s="6">
        <v>824.04804555585736</v>
      </c>
      <c r="AP16" s="7">
        <f t="shared" si="43"/>
        <v>3.1828953894888414</v>
      </c>
      <c r="AQ16" s="6">
        <v>161.11615260753749</v>
      </c>
      <c r="AR16" s="7">
        <f t="shared" si="44"/>
        <v>2.1172104722248726</v>
      </c>
      <c r="AS16" s="6">
        <v>546.64385951530846</v>
      </c>
      <c r="AT16" s="7">
        <f t="shared" si="45"/>
        <v>3.1599776558755308</v>
      </c>
      <c r="AU16" s="6">
        <v>1405.868490506678</v>
      </c>
      <c r="AV16" s="7">
        <f t="shared" si="46"/>
        <v>2.2262708182544801</v>
      </c>
      <c r="AW16" s="6">
        <v>531.15017312693226</v>
      </c>
      <c r="AX16" s="7">
        <f t="shared" si="47"/>
        <v>2.6982504806829044</v>
      </c>
    </row>
    <row r="17" spans="1:50" x14ac:dyDescent="0.25">
      <c r="A17" s="1" t="s">
        <v>8</v>
      </c>
      <c r="B17" s="1" t="s">
        <v>9</v>
      </c>
      <c r="C17" s="6">
        <v>73.862894347681063</v>
      </c>
      <c r="D17" s="7">
        <f t="shared" si="24"/>
        <v>0.32792528662856585</v>
      </c>
      <c r="E17" s="6">
        <v>250.73446828172487</v>
      </c>
      <c r="F17" s="7">
        <f t="shared" si="25"/>
        <v>0.37517721398117349</v>
      </c>
      <c r="G17" s="6">
        <v>146.04571141057903</v>
      </c>
      <c r="H17" s="7">
        <f t="shared" si="26"/>
        <v>0.36488479221671005</v>
      </c>
      <c r="I17" s="6">
        <v>131.53170822799612</v>
      </c>
      <c r="J17" s="7">
        <f t="shared" si="27"/>
        <v>0.33551311269347378</v>
      </c>
      <c r="K17" s="6">
        <v>171.17199580064363</v>
      </c>
      <c r="L17" s="7">
        <f t="shared" si="28"/>
        <v>0.30243913869278899</v>
      </c>
      <c r="M17" s="6">
        <v>75.768443134195124</v>
      </c>
      <c r="N17" s="7">
        <f t="shared" si="29"/>
        <v>0.37149690534472662</v>
      </c>
      <c r="O17" s="6">
        <v>91.908091880169451</v>
      </c>
      <c r="P17" s="7">
        <f t="shared" si="30"/>
        <v>0.3539646243409314</v>
      </c>
      <c r="Q17" s="6">
        <v>61.212040279259043</v>
      </c>
      <c r="R17" s="7">
        <f t="shared" si="31"/>
        <v>0.34768308296684908</v>
      </c>
      <c r="S17" s="6">
        <v>59.2611963539021</v>
      </c>
      <c r="T17" s="7">
        <f t="shared" si="32"/>
        <v>0.44625384952927377</v>
      </c>
      <c r="U17" s="6">
        <v>93.359449363797523</v>
      </c>
      <c r="V17" s="7">
        <f t="shared" si="33"/>
        <v>0.29833291497899223</v>
      </c>
      <c r="W17" s="6">
        <v>73.440957133769416</v>
      </c>
      <c r="X17" s="7">
        <f t="shared" si="34"/>
        <v>0.30850818498613997</v>
      </c>
      <c r="Y17" s="6">
        <v>55.03532291575037</v>
      </c>
      <c r="Z17" s="7">
        <f t="shared" si="35"/>
        <v>0.30180334159983635</v>
      </c>
      <c r="AA17" s="6">
        <v>75.192052239053865</v>
      </c>
      <c r="AB17" s="7">
        <f t="shared" si="36"/>
        <v>0.48973224963036222</v>
      </c>
      <c r="AC17" s="6">
        <v>84.027509889221491</v>
      </c>
      <c r="AD17" s="7">
        <f t="shared" si="37"/>
        <v>0.44726092753304908</v>
      </c>
      <c r="AE17" s="6">
        <v>92.964328170434399</v>
      </c>
      <c r="AF17" s="7">
        <f t="shared" si="38"/>
        <v>0.43491770503254046</v>
      </c>
      <c r="AG17" s="6">
        <v>59.978220090155098</v>
      </c>
      <c r="AH17" s="7">
        <f t="shared" si="39"/>
        <v>0.41449448190644311</v>
      </c>
      <c r="AI17" s="6">
        <v>88.461141095742107</v>
      </c>
      <c r="AJ17" s="7">
        <f t="shared" si="40"/>
        <v>0.37308634563560356</v>
      </c>
      <c r="AK17" s="6">
        <v>67.097513513725161</v>
      </c>
      <c r="AL17" s="7">
        <f t="shared" si="41"/>
        <v>0.39136716459609372</v>
      </c>
      <c r="AM17" s="6">
        <v>33.701688216355493</v>
      </c>
      <c r="AN17" s="7">
        <f t="shared" si="42"/>
        <v>0.67338527960755357</v>
      </c>
      <c r="AO17" s="6">
        <v>132.8149222113762</v>
      </c>
      <c r="AP17" s="7">
        <f t="shared" si="43"/>
        <v>0.51299921872486698</v>
      </c>
      <c r="AQ17" s="6">
        <v>34.256586614518085</v>
      </c>
      <c r="AR17" s="7">
        <f t="shared" si="44"/>
        <v>0.45016221371427534</v>
      </c>
      <c r="AS17" s="6">
        <v>97.793748996550974</v>
      </c>
      <c r="AT17" s="7">
        <f t="shared" si="45"/>
        <v>0.5653151614790014</v>
      </c>
      <c r="AU17" s="6">
        <v>233.31430606357827</v>
      </c>
      <c r="AV17" s="7">
        <f t="shared" si="46"/>
        <v>0.36946615887481643</v>
      </c>
      <c r="AW17" s="6">
        <v>106.15519609067968</v>
      </c>
      <c r="AX17" s="7">
        <f t="shared" si="47"/>
        <v>0.53926991530926927</v>
      </c>
    </row>
    <row r="18" spans="1:50" x14ac:dyDescent="0.25">
      <c r="A18" s="1" t="s">
        <v>10</v>
      </c>
      <c r="B18" s="1" t="s">
        <v>11</v>
      </c>
      <c r="C18" s="6">
        <v>37.251775248448986</v>
      </c>
      <c r="D18" s="7">
        <f t="shared" si="24"/>
        <v>0.16538478736386081</v>
      </c>
      <c r="E18" s="6">
        <v>81.663797815798461</v>
      </c>
      <c r="F18" s="7">
        <f t="shared" si="25"/>
        <v>0.12219459238140266</v>
      </c>
      <c r="G18" s="6">
        <v>81.269461244056501</v>
      </c>
      <c r="H18" s="7">
        <f t="shared" si="26"/>
        <v>0.20304595179953702</v>
      </c>
      <c r="I18" s="6">
        <v>77.510492814417475</v>
      </c>
      <c r="J18" s="7">
        <f t="shared" si="27"/>
        <v>0.19771496212527018</v>
      </c>
      <c r="K18" s="6">
        <v>108.59076923850895</v>
      </c>
      <c r="L18" s="7">
        <f t="shared" si="28"/>
        <v>0.19186607344773718</v>
      </c>
      <c r="M18" s="6">
        <v>30.618935127795861</v>
      </c>
      <c r="N18" s="7">
        <f t="shared" si="29"/>
        <v>0.15012634778282141</v>
      </c>
      <c r="O18" s="6">
        <v>63.584048089943579</v>
      </c>
      <c r="P18" s="7">
        <f t="shared" si="30"/>
        <v>0.24488054572579707</v>
      </c>
      <c r="Q18" s="6">
        <v>33.940318734163306</v>
      </c>
      <c r="R18" s="7">
        <f t="shared" si="31"/>
        <v>0.19278028637071667</v>
      </c>
      <c r="S18" s="6">
        <v>50.769937836987225</v>
      </c>
      <c r="T18" s="7">
        <f t="shared" si="32"/>
        <v>0.38231223117428104</v>
      </c>
      <c r="U18" s="6">
        <v>51.28198288264484</v>
      </c>
      <c r="V18" s="7">
        <f t="shared" si="33"/>
        <v>0.16387311132979784</v>
      </c>
      <c r="W18" s="6">
        <v>40.120764041932688</v>
      </c>
      <c r="X18" s="7">
        <f t="shared" si="34"/>
        <v>0.16853789190531143</v>
      </c>
      <c r="Y18" s="6">
        <v>38.806852159894802</v>
      </c>
      <c r="Z18" s="7">
        <f t="shared" si="35"/>
        <v>0.21280946560005104</v>
      </c>
      <c r="AA18" s="6">
        <v>30.376956464240685</v>
      </c>
      <c r="AB18" s="7">
        <f t="shared" si="36"/>
        <v>0.19784770841019084</v>
      </c>
      <c r="AC18" s="6">
        <v>43.153642061917253</v>
      </c>
      <c r="AD18" s="7">
        <f t="shared" si="37"/>
        <v>0.22969784539001453</v>
      </c>
      <c r="AE18" s="6">
        <v>46.363408778609447</v>
      </c>
      <c r="AF18" s="7">
        <f t="shared" si="38"/>
        <v>0.21690327613093249</v>
      </c>
      <c r="AG18" s="6">
        <v>28.325733306174854</v>
      </c>
      <c r="AH18" s="7">
        <f t="shared" si="39"/>
        <v>0.19575206022644517</v>
      </c>
      <c r="AI18" s="6">
        <v>50.173327201298314</v>
      </c>
      <c r="AJ18" s="7">
        <f t="shared" si="40"/>
        <v>0.21160684863483875</v>
      </c>
      <c r="AK18" s="6">
        <v>37.736098479344278</v>
      </c>
      <c r="AL18" s="7">
        <f t="shared" si="41"/>
        <v>0.22010755825935219</v>
      </c>
      <c r="AM18" s="6">
        <v>14.475477447113292</v>
      </c>
      <c r="AN18" s="7">
        <f t="shared" si="42"/>
        <v>0.28923101316469674</v>
      </c>
      <c r="AO18" s="6">
        <v>80.840272231195186</v>
      </c>
      <c r="AP18" s="7">
        <f t="shared" si="43"/>
        <v>0.31224651421402189</v>
      </c>
      <c r="AQ18" s="6">
        <v>28.013716259664513</v>
      </c>
      <c r="AR18" s="7">
        <f t="shared" si="44"/>
        <v>0.36812530879739458</v>
      </c>
      <c r="AS18" s="6">
        <v>72.413437097218321</v>
      </c>
      <c r="AT18" s="7">
        <f t="shared" si="45"/>
        <v>0.41859949440436367</v>
      </c>
      <c r="AU18" s="6">
        <v>231.05838484936083</v>
      </c>
      <c r="AV18" s="7">
        <f t="shared" si="46"/>
        <v>0.36589378236776243</v>
      </c>
      <c r="AW18" s="6">
        <v>62.28657366297498</v>
      </c>
      <c r="AX18" s="7">
        <f t="shared" si="47"/>
        <v>0.31641668558027541</v>
      </c>
    </row>
    <row r="19" spans="1:50" x14ac:dyDescent="0.25">
      <c r="A19" s="1" t="s">
        <v>12</v>
      </c>
      <c r="B19" s="1" t="s">
        <v>13</v>
      </c>
      <c r="C19" s="6">
        <v>161.33583114155192</v>
      </c>
      <c r="D19" s="7">
        <f t="shared" si="24"/>
        <v>0.71627437751784107</v>
      </c>
      <c r="E19" s="6">
        <v>979.06727172691922</v>
      </c>
      <c r="F19" s="7">
        <f t="shared" si="25"/>
        <v>1.4649909676316608</v>
      </c>
      <c r="G19" s="6">
        <v>506.94038583102991</v>
      </c>
      <c r="H19" s="7">
        <f t="shared" si="26"/>
        <v>1.2665543928927394</v>
      </c>
      <c r="I19" s="6">
        <v>493.41181886105659</v>
      </c>
      <c r="J19" s="7">
        <f t="shared" si="27"/>
        <v>1.2586024876896229</v>
      </c>
      <c r="K19" s="6">
        <v>659.45195679579797</v>
      </c>
      <c r="L19" s="7">
        <f t="shared" si="28"/>
        <v>1.1651677068419475</v>
      </c>
      <c r="M19" s="6">
        <v>237.56348583917639</v>
      </c>
      <c r="N19" s="7">
        <f t="shared" si="29"/>
        <v>1.1647870295533336</v>
      </c>
      <c r="O19" s="6">
        <v>248.35336661615273</v>
      </c>
      <c r="P19" s="7">
        <f t="shared" si="30"/>
        <v>0.95648059185808909</v>
      </c>
      <c r="Q19" s="6">
        <v>177.07708877855961</v>
      </c>
      <c r="R19" s="7">
        <f t="shared" si="31"/>
        <v>1.0057940867261888</v>
      </c>
      <c r="S19" s="6">
        <v>217.32326062365354</v>
      </c>
      <c r="T19" s="7">
        <f t="shared" si="32"/>
        <v>1.6365066453669936</v>
      </c>
      <c r="U19" s="6">
        <v>257.42040907312099</v>
      </c>
      <c r="V19" s="7">
        <f t="shared" si="33"/>
        <v>0.82259462258191896</v>
      </c>
      <c r="W19" s="6">
        <v>170.66578688862089</v>
      </c>
      <c r="X19" s="7">
        <f t="shared" si="34"/>
        <v>0.71692682403821217</v>
      </c>
      <c r="Y19" s="6">
        <v>94.755169764783517</v>
      </c>
      <c r="Z19" s="7">
        <f t="shared" si="35"/>
        <v>0.51961949805671526</v>
      </c>
      <c r="AA19" s="6">
        <v>238.7425413834267</v>
      </c>
      <c r="AB19" s="7">
        <f t="shared" si="36"/>
        <v>1.5549505352302193</v>
      </c>
      <c r="AC19" s="6">
        <v>203.73962318430819</v>
      </c>
      <c r="AD19" s="7">
        <f t="shared" si="37"/>
        <v>1.084463563906426</v>
      </c>
      <c r="AE19" s="6">
        <v>227.19199988112683</v>
      </c>
      <c r="AF19" s="7">
        <f t="shared" si="38"/>
        <v>1.0628789034962072</v>
      </c>
      <c r="AG19" s="6">
        <v>163.43437784807227</v>
      </c>
      <c r="AH19" s="7">
        <f t="shared" si="39"/>
        <v>1.1294541196789856</v>
      </c>
      <c r="AI19" s="6">
        <v>264.77853155306178</v>
      </c>
      <c r="AJ19" s="7">
        <f t="shared" si="40"/>
        <v>1.1167078958768708</v>
      </c>
      <c r="AK19" s="6">
        <v>200.23393582189641</v>
      </c>
      <c r="AL19" s="7">
        <f t="shared" si="41"/>
        <v>1.1679268517528867</v>
      </c>
      <c r="AM19" s="6">
        <v>87.105062942254634</v>
      </c>
      <c r="AN19" s="7">
        <f t="shared" si="42"/>
        <v>1.7404251914044524</v>
      </c>
      <c r="AO19" s="6">
        <v>405.52892949125408</v>
      </c>
      <c r="AP19" s="7">
        <f t="shared" si="43"/>
        <v>1.566360319575038</v>
      </c>
      <c r="AQ19" s="6">
        <v>117.29288743307742</v>
      </c>
      <c r="AR19" s="7">
        <f t="shared" si="44"/>
        <v>1.5413335383927662</v>
      </c>
      <c r="AS19" s="6">
        <v>360.70956361792565</v>
      </c>
      <c r="AT19" s="7">
        <f t="shared" si="45"/>
        <v>2.0851494834386552</v>
      </c>
      <c r="AU19" s="6">
        <v>818.57816143735215</v>
      </c>
      <c r="AV19" s="7">
        <f t="shared" si="46"/>
        <v>1.296263971754281</v>
      </c>
      <c r="AW19" s="6">
        <v>290.96975403999556</v>
      </c>
      <c r="AX19" s="7">
        <f t="shared" si="47"/>
        <v>1.4781305145409076</v>
      </c>
    </row>
    <row r="20" spans="1:50" x14ac:dyDescent="0.25">
      <c r="A20" s="1" t="s">
        <v>14</v>
      </c>
      <c r="B20" s="1" t="s">
        <v>15</v>
      </c>
      <c r="C20" s="6">
        <v>23.626047394309563</v>
      </c>
      <c r="D20" s="7">
        <f t="shared" si="24"/>
        <v>0.1048913454055877</v>
      </c>
      <c r="E20" s="6">
        <v>29.007386615017715</v>
      </c>
      <c r="F20" s="7">
        <f t="shared" si="25"/>
        <v>4.340412616453318E-2</v>
      </c>
      <c r="G20" s="6">
        <v>28.038563443869869</v>
      </c>
      <c r="H20" s="7">
        <f t="shared" si="26"/>
        <v>7.0052350715793854E-2</v>
      </c>
      <c r="I20" s="6">
        <v>30.255852894365809</v>
      </c>
      <c r="J20" s="7">
        <f t="shared" si="27"/>
        <v>7.7177096827393446E-2</v>
      </c>
      <c r="K20" s="6">
        <v>52.225349378045195</v>
      </c>
      <c r="L20" s="7">
        <f t="shared" si="28"/>
        <v>9.2275547819292175E-2</v>
      </c>
      <c r="M20" s="6">
        <v>9.8860589156361911</v>
      </c>
      <c r="N20" s="7">
        <f t="shared" si="29"/>
        <v>4.847189860704669E-2</v>
      </c>
      <c r="O20" s="6">
        <v>16.863464650965774</v>
      </c>
      <c r="P20" s="7">
        <f t="shared" si="30"/>
        <v>6.4946076108817488E-2</v>
      </c>
      <c r="Q20" s="6">
        <v>11.91533947205216</v>
      </c>
      <c r="R20" s="7">
        <f t="shared" si="31"/>
        <v>6.7678874014650475E-2</v>
      </c>
      <c r="S20" s="6">
        <v>10.800767438463494</v>
      </c>
      <c r="T20" s="7">
        <f t="shared" si="32"/>
        <v>8.133288465019993E-2</v>
      </c>
      <c r="U20" s="6">
        <v>23.092893358787801</v>
      </c>
      <c r="V20" s="7">
        <f t="shared" si="33"/>
        <v>7.3794031969705479E-2</v>
      </c>
      <c r="W20" s="6">
        <v>17.696736398847793</v>
      </c>
      <c r="X20" s="7">
        <f t="shared" si="34"/>
        <v>7.4339826707899459E-2</v>
      </c>
      <c r="Y20" s="6">
        <v>16.517393056139412</v>
      </c>
      <c r="Z20" s="7">
        <f t="shared" si="35"/>
        <v>9.0578271458350373E-2</v>
      </c>
      <c r="AA20" s="6">
        <v>13.12867438116087</v>
      </c>
      <c r="AB20" s="7">
        <f t="shared" si="36"/>
        <v>8.5508176035804379E-2</v>
      </c>
      <c r="AC20" s="6">
        <v>15.298057372624191</v>
      </c>
      <c r="AD20" s="7">
        <f t="shared" si="37"/>
        <v>8.1428371957638745E-2</v>
      </c>
      <c r="AE20" s="6">
        <v>15.661364157088308</v>
      </c>
      <c r="AF20" s="7">
        <f t="shared" si="38"/>
        <v>7.3269012866872693E-2</v>
      </c>
      <c r="AG20" s="6">
        <v>11.781774383095064</v>
      </c>
      <c r="AH20" s="7">
        <f t="shared" si="39"/>
        <v>8.1420896810860385E-2</v>
      </c>
      <c r="AI20" s="6">
        <v>21.346498570003973</v>
      </c>
      <c r="AJ20" s="7">
        <f t="shared" si="40"/>
        <v>9.0029215596245049E-2</v>
      </c>
      <c r="AK20" s="6">
        <v>13.562364210211179</v>
      </c>
      <c r="AL20" s="7">
        <f t="shared" si="41"/>
        <v>7.9106717197264489E-2</v>
      </c>
      <c r="AM20" s="6">
        <v>7.4847165283999288</v>
      </c>
      <c r="AN20" s="7">
        <f t="shared" si="42"/>
        <v>0.14955031035548821</v>
      </c>
      <c r="AO20" s="6">
        <v>33.077996388309913</v>
      </c>
      <c r="AP20" s="7">
        <f t="shared" si="43"/>
        <v>0.12776415497334445</v>
      </c>
      <c r="AQ20" s="6">
        <v>6.7272992003670264</v>
      </c>
      <c r="AR20" s="7">
        <f t="shared" si="44"/>
        <v>8.8402733594947741E-2</v>
      </c>
      <c r="AS20" s="6">
        <v>11.426461347938297</v>
      </c>
      <c r="AT20" s="7">
        <f t="shared" si="45"/>
        <v>6.6052809185903325E-2</v>
      </c>
      <c r="AU20" s="6">
        <v>35.095429993178954</v>
      </c>
      <c r="AV20" s="7">
        <f t="shared" si="46"/>
        <v>5.5575562135081649E-2</v>
      </c>
      <c r="AW20" s="6">
        <v>18.489158784024948</v>
      </c>
      <c r="AX20" s="7">
        <f t="shared" si="47"/>
        <v>9.3925191217994253E-2</v>
      </c>
    </row>
    <row r="21" spans="1:50" s="11" customFormat="1" x14ac:dyDescent="0.25">
      <c r="A21" s="9" t="s">
        <v>16</v>
      </c>
      <c r="B21" s="9" t="s">
        <v>17</v>
      </c>
      <c r="C21" s="6">
        <v>31.28747975868227</v>
      </c>
      <c r="D21" s="10">
        <f t="shared" si="24"/>
        <v>0.13890541195768141</v>
      </c>
      <c r="E21" s="6">
        <v>66.2214664484856</v>
      </c>
      <c r="F21" s="10">
        <f t="shared" si="25"/>
        <v>9.9088033081973462E-2</v>
      </c>
      <c r="G21" s="6">
        <v>76.752240915834761</v>
      </c>
      <c r="H21" s="10">
        <f t="shared" si="26"/>
        <v>0.19175999903214277</v>
      </c>
      <c r="I21" s="6">
        <v>79.070023598347831</v>
      </c>
      <c r="J21" s="10">
        <f t="shared" si="27"/>
        <v>0.20169303733395508</v>
      </c>
      <c r="K21" s="6">
        <v>186.02693428600799</v>
      </c>
      <c r="L21" s="10">
        <f t="shared" si="28"/>
        <v>0.32868592503090255</v>
      </c>
      <c r="M21" s="6">
        <v>40.910024715815887</v>
      </c>
      <c r="N21" s="10">
        <f t="shared" si="29"/>
        <v>0.20058413438143988</v>
      </c>
      <c r="O21" s="6">
        <v>41.205582477789918</v>
      </c>
      <c r="P21" s="10">
        <f t="shared" si="30"/>
        <v>0.15869460701585053</v>
      </c>
      <c r="Q21" s="6">
        <v>25.506562215214597</v>
      </c>
      <c r="R21" s="10">
        <f t="shared" si="31"/>
        <v>0.144876729258058</v>
      </c>
      <c r="S21" s="6">
        <v>26.552686782785667</v>
      </c>
      <c r="T21" s="10">
        <f t="shared" si="32"/>
        <v>0.19994936689095291</v>
      </c>
      <c r="U21" s="6">
        <v>41.330760604846589</v>
      </c>
      <c r="V21" s="10">
        <f t="shared" si="33"/>
        <v>0.13207368267024261</v>
      </c>
      <c r="W21" s="6">
        <v>23.862477989181855</v>
      </c>
      <c r="X21" s="10">
        <f t="shared" si="34"/>
        <v>0.10024065672653304</v>
      </c>
      <c r="Y21" s="6">
        <v>18.272970979359755</v>
      </c>
      <c r="Z21" s="10">
        <f t="shared" si="35"/>
        <v>0.10020553001878245</v>
      </c>
      <c r="AA21" s="6">
        <v>37.283376286626201</v>
      </c>
      <c r="AB21" s="10">
        <f t="shared" si="36"/>
        <v>0.24282980978648311</v>
      </c>
      <c r="AC21" s="6">
        <v>25.596332999401206</v>
      </c>
      <c r="AD21" s="10">
        <f t="shared" si="37"/>
        <v>0.13624394741495824</v>
      </c>
      <c r="AE21" s="6">
        <v>43.667971799123919</v>
      </c>
      <c r="AF21" s="10">
        <f t="shared" si="38"/>
        <v>0.20429313535705967</v>
      </c>
      <c r="AG21" s="6">
        <v>26.36008015983861</v>
      </c>
      <c r="AH21" s="10">
        <f t="shared" si="39"/>
        <v>0.18216792283000807</v>
      </c>
      <c r="AI21" s="6">
        <v>36.086172752458175</v>
      </c>
      <c r="AJ21" s="10">
        <f t="shared" si="40"/>
        <v>0.1521940385735962</v>
      </c>
      <c r="AK21" s="6">
        <v>40.743767380839685</v>
      </c>
      <c r="AL21" s="10">
        <f t="shared" si="41"/>
        <v>0.23765072474019838</v>
      </c>
      <c r="AM21" s="6">
        <v>10.489568772963359</v>
      </c>
      <c r="AN21" s="10">
        <f t="shared" si="42"/>
        <v>0.20958953616206838</v>
      </c>
      <c r="AO21" s="6">
        <v>108.88659887563583</v>
      </c>
      <c r="AP21" s="10">
        <f t="shared" si="43"/>
        <v>0.42057578487987551</v>
      </c>
      <c r="AQ21" s="6">
        <v>21.325192295047721</v>
      </c>
      <c r="AR21" s="10">
        <f t="shared" si="44"/>
        <v>0.28023211651078089</v>
      </c>
      <c r="AS21" s="6">
        <v>38.440586914472526</v>
      </c>
      <c r="AT21" s="10">
        <f t="shared" si="45"/>
        <v>0.22221304349083745</v>
      </c>
      <c r="AU21" s="6">
        <v>96.008510584887915</v>
      </c>
      <c r="AV21" s="10">
        <f t="shared" si="46"/>
        <v>0.15203480756737045</v>
      </c>
      <c r="AW21" s="6">
        <v>47.834826967824029</v>
      </c>
      <c r="AX21" s="10">
        <f t="shared" si="47"/>
        <v>0.24300160555246589</v>
      </c>
    </row>
    <row r="22" spans="1:50" x14ac:dyDescent="0.25">
      <c r="A22" s="1" t="s">
        <v>18</v>
      </c>
      <c r="B22" s="1" t="s">
        <v>19</v>
      </c>
      <c r="C22" s="6">
        <v>655.35372873688209</v>
      </c>
      <c r="D22" s="7">
        <f t="shared" si="24"/>
        <v>2.90954018573317</v>
      </c>
      <c r="E22" s="6">
        <v>3427.319495410718</v>
      </c>
      <c r="F22" s="7">
        <f t="shared" si="25"/>
        <v>5.1283422998180406</v>
      </c>
      <c r="G22" s="6">
        <v>1232.843583832899</v>
      </c>
      <c r="H22" s="7">
        <f t="shared" si="26"/>
        <v>3.0801717529241071</v>
      </c>
      <c r="I22" s="6">
        <v>1138.75770715402</v>
      </c>
      <c r="J22" s="7">
        <f t="shared" si="27"/>
        <v>2.904760746121037</v>
      </c>
      <c r="K22" s="6">
        <v>1848.866846184261</v>
      </c>
      <c r="L22" s="7">
        <f t="shared" si="28"/>
        <v>3.266712489400784</v>
      </c>
      <c r="M22" s="6">
        <v>103.86897074878901</v>
      </c>
      <c r="N22" s="7">
        <f t="shared" si="29"/>
        <v>0.50927536053729894</v>
      </c>
      <c r="O22" s="6">
        <v>942.56994424810409</v>
      </c>
      <c r="P22" s="7">
        <f t="shared" si="30"/>
        <v>3.6301092690057235</v>
      </c>
      <c r="Q22" s="6">
        <v>581.80300889640932</v>
      </c>
      <c r="R22" s="7">
        <f t="shared" si="31"/>
        <v>3.30462867909067</v>
      </c>
      <c r="S22" s="6">
        <v>577.49896728756767</v>
      </c>
      <c r="T22" s="7">
        <f t="shared" si="32"/>
        <v>4.3487332876682299</v>
      </c>
      <c r="U22" s="6">
        <v>2148.2646381793502</v>
      </c>
      <c r="V22" s="7">
        <f t="shared" si="33"/>
        <v>6.8648439555049459</v>
      </c>
      <c r="W22" s="6">
        <v>1624.054288437889</v>
      </c>
      <c r="X22" s="7">
        <f t="shared" si="34"/>
        <v>6.822270030227398</v>
      </c>
      <c r="Y22" s="6">
        <v>852.70530935746842</v>
      </c>
      <c r="Z22" s="7">
        <f t="shared" si="35"/>
        <v>4.6760752573027284</v>
      </c>
      <c r="AA22" s="6">
        <v>1083.486322761072</v>
      </c>
      <c r="AB22" s="7">
        <f t="shared" si="36"/>
        <v>7.0568388345425657</v>
      </c>
      <c r="AC22" s="6">
        <v>1092.903608377193</v>
      </c>
      <c r="AD22" s="7">
        <f t="shared" si="37"/>
        <v>5.8172981947392133</v>
      </c>
      <c r="AE22" s="6">
        <v>942.56659679431641</v>
      </c>
      <c r="AF22" s="7">
        <f t="shared" si="38"/>
        <v>4.4096365690564898</v>
      </c>
      <c r="AG22" s="6">
        <v>490.8966676410779</v>
      </c>
      <c r="AH22" s="7">
        <f t="shared" si="39"/>
        <v>3.3924641247712923</v>
      </c>
      <c r="AI22" s="6">
        <v>1068.731547760083</v>
      </c>
      <c r="AJ22" s="7">
        <f t="shared" si="40"/>
        <v>4.5073932201229976</v>
      </c>
      <c r="AK22" s="6">
        <v>542.51783805246487</v>
      </c>
      <c r="AL22" s="7">
        <f t="shared" si="41"/>
        <v>3.1644044153434088</v>
      </c>
      <c r="AM22" s="6">
        <v>181.66980981179989</v>
      </c>
      <c r="AN22" s="7">
        <f t="shared" si="42"/>
        <v>3.6299005228171666</v>
      </c>
      <c r="AO22" s="6">
        <v>863.36629856623665</v>
      </c>
      <c r="AP22" s="7">
        <f t="shared" si="43"/>
        <v>3.3347626099796996</v>
      </c>
      <c r="AQ22" s="6">
        <v>255.1606120730489</v>
      </c>
      <c r="AR22" s="7">
        <f t="shared" si="44"/>
        <v>3.3530388557397437</v>
      </c>
      <c r="AS22" s="6">
        <v>533.84324600081993</v>
      </c>
      <c r="AT22" s="7">
        <f t="shared" si="45"/>
        <v>3.0859813016072373</v>
      </c>
      <c r="AU22" s="6">
        <v>3700.7765839791368</v>
      </c>
      <c r="AV22" s="7">
        <f t="shared" si="46"/>
        <v>5.8603852134298311</v>
      </c>
      <c r="AW22" s="6">
        <v>718.8745509877524</v>
      </c>
      <c r="AX22" s="7">
        <f t="shared" si="47"/>
        <v>3.6518930067069135</v>
      </c>
    </row>
    <row r="23" spans="1:50" x14ac:dyDescent="0.25">
      <c r="A23" s="1" t="s">
        <v>20</v>
      </c>
      <c r="B23" s="1" t="s">
        <v>21</v>
      </c>
      <c r="C23" s="6">
        <v>119.92531318006232</v>
      </c>
      <c r="D23" s="7">
        <f t="shared" si="24"/>
        <v>0.53242623438878445</v>
      </c>
      <c r="E23" s="6">
        <v>396.40281101743</v>
      </c>
      <c r="F23" s="7">
        <f t="shared" si="25"/>
        <v>0.59314263121064781</v>
      </c>
      <c r="G23" s="6">
        <v>343.77905595388086</v>
      </c>
      <c r="H23" s="7">
        <f t="shared" si="26"/>
        <v>0.85890744882976511</v>
      </c>
      <c r="I23" s="6">
        <v>273.58979901361738</v>
      </c>
      <c r="J23" s="7">
        <f t="shared" si="27"/>
        <v>0.69787708458197306</v>
      </c>
      <c r="K23" s="6">
        <v>195.2365652775286</v>
      </c>
      <c r="L23" s="7">
        <f t="shared" si="28"/>
        <v>0.34495817126911243</v>
      </c>
      <c r="M23" s="6">
        <v>593.10523316963383</v>
      </c>
      <c r="N23" s="7">
        <f t="shared" si="29"/>
        <v>2.9080280595978234</v>
      </c>
      <c r="O23" s="6">
        <v>120.73855271253419</v>
      </c>
      <c r="P23" s="7">
        <f t="shared" si="30"/>
        <v>0.46499906134577357</v>
      </c>
      <c r="Q23" s="6">
        <v>97.303368808564571</v>
      </c>
      <c r="R23" s="7">
        <f t="shared" si="31"/>
        <v>0.55268105908708298</v>
      </c>
      <c r="S23" s="6">
        <v>87.175726006834552</v>
      </c>
      <c r="T23" s="7">
        <f t="shared" si="32"/>
        <v>0.65645828484017055</v>
      </c>
      <c r="U23" s="6">
        <v>130.59991773323543</v>
      </c>
      <c r="V23" s="7">
        <f t="shared" si="33"/>
        <v>0.41733594637589305</v>
      </c>
      <c r="W23" s="6">
        <v>109.24710995749518</v>
      </c>
      <c r="X23" s="7">
        <f t="shared" si="34"/>
        <v>0.45892141011422882</v>
      </c>
      <c r="Y23" s="6">
        <v>67.926569504722963</v>
      </c>
      <c r="Z23" s="7">
        <f t="shared" si="35"/>
        <v>0.37249650903877907</v>
      </c>
      <c r="AA23" s="6">
        <v>106.62775399318454</v>
      </c>
      <c r="AB23" s="7">
        <f t="shared" si="36"/>
        <v>0.69447565641775566</v>
      </c>
      <c r="AC23" s="6">
        <v>90.935669803344197</v>
      </c>
      <c r="AD23" s="7">
        <f t="shared" si="37"/>
        <v>0.48403162340170636</v>
      </c>
      <c r="AE23" s="6">
        <v>117.4633075572588</v>
      </c>
      <c r="AF23" s="7">
        <f t="shared" si="38"/>
        <v>0.549531988814842</v>
      </c>
      <c r="AG23" s="6">
        <v>82.588439007594573</v>
      </c>
      <c r="AH23" s="7">
        <f t="shared" si="39"/>
        <v>0.57074805131694373</v>
      </c>
      <c r="AI23" s="6">
        <v>166.36782914982092</v>
      </c>
      <c r="AJ23" s="7">
        <f t="shared" si="40"/>
        <v>0.70165910862100234</v>
      </c>
      <c r="AK23" s="6">
        <v>103.03985529157715</v>
      </c>
      <c r="AL23" s="7">
        <f t="shared" si="41"/>
        <v>0.60101207770698339</v>
      </c>
      <c r="AM23" s="6">
        <v>31.856777664523626</v>
      </c>
      <c r="AN23" s="7">
        <f t="shared" si="42"/>
        <v>0.63652256816648933</v>
      </c>
      <c r="AO23" s="6">
        <v>185.67203723642376</v>
      </c>
      <c r="AP23" s="7">
        <f t="shared" si="43"/>
        <v>0.71716045498072234</v>
      </c>
      <c r="AQ23" s="6">
        <v>56.282283244016753</v>
      </c>
      <c r="AR23" s="7">
        <f t="shared" si="44"/>
        <v>0.73959958425288275</v>
      </c>
      <c r="AS23" s="6">
        <v>179.87118951439425</v>
      </c>
      <c r="AT23" s="7">
        <f t="shared" si="45"/>
        <v>1.0397792454948842</v>
      </c>
      <c r="AU23" s="6">
        <v>437.64511191916785</v>
      </c>
      <c r="AV23" s="7">
        <f t="shared" si="46"/>
        <v>0.69303533580599253</v>
      </c>
      <c r="AW23" s="6">
        <v>135.68649939499363</v>
      </c>
      <c r="AX23" s="7">
        <f t="shared" si="47"/>
        <v>0.68928935871254837</v>
      </c>
    </row>
    <row r="24" spans="1:50" x14ac:dyDescent="0.25">
      <c r="A24" s="5" t="s">
        <v>122</v>
      </c>
      <c r="B24" s="4">
        <v>2256.9915973314878</v>
      </c>
      <c r="C24" s="6">
        <v>255.89252954466971</v>
      </c>
      <c r="D24" s="7">
        <f t="shared" si="24"/>
        <v>1.1360728798692012</v>
      </c>
      <c r="E24" s="6">
        <v>840.2360168600494</v>
      </c>
      <c r="F24" s="7">
        <f t="shared" si="25"/>
        <v>1.2572559730319621</v>
      </c>
      <c r="G24" s="6">
        <v>1242.0697589298909</v>
      </c>
      <c r="H24" s="7">
        <f t="shared" si="26"/>
        <v>3.1032226932817917</v>
      </c>
      <c r="I24" s="6">
        <v>1220.5875206173971</v>
      </c>
      <c r="J24" s="7">
        <f t="shared" si="27"/>
        <v>3.1134934980642694</v>
      </c>
      <c r="K24" s="6">
        <v>1998.3974677086831</v>
      </c>
      <c r="L24" s="7">
        <f t="shared" si="28"/>
        <v>3.5309140731383124</v>
      </c>
      <c r="M24" s="6">
        <v>11.977377745624647</v>
      </c>
      <c r="N24" s="7">
        <f t="shared" si="29"/>
        <v>5.8725751547562419E-2</v>
      </c>
      <c r="O24" s="6">
        <v>234.7022750022096</v>
      </c>
      <c r="P24" s="7">
        <f t="shared" si="30"/>
        <v>0.90390629272811673</v>
      </c>
      <c r="Q24" s="6">
        <v>181.57206869410925</v>
      </c>
      <c r="R24" s="7">
        <f t="shared" si="31"/>
        <v>1.0313254767563611</v>
      </c>
      <c r="S24" s="6">
        <v>149.42771203599042</v>
      </c>
      <c r="T24" s="7">
        <f t="shared" si="32"/>
        <v>1.1252336406472452</v>
      </c>
      <c r="U24" s="6">
        <v>240.1682928818345</v>
      </c>
      <c r="V24" s="7">
        <f t="shared" si="33"/>
        <v>0.76746496888348359</v>
      </c>
      <c r="W24" s="6">
        <v>165.91591937102623</v>
      </c>
      <c r="X24" s="7">
        <f t="shared" si="34"/>
        <v>0.69697374793506939</v>
      </c>
      <c r="Y24" s="6">
        <v>139.72752936077674</v>
      </c>
      <c r="Z24" s="7">
        <f t="shared" si="35"/>
        <v>0.76623944478579797</v>
      </c>
      <c r="AA24" s="6">
        <v>173.52211666535308</v>
      </c>
      <c r="AB24" s="7">
        <f t="shared" si="36"/>
        <v>1.1301643461595567</v>
      </c>
      <c r="AC24" s="6">
        <v>246.6332849452815</v>
      </c>
      <c r="AD24" s="7">
        <f t="shared" si="37"/>
        <v>1.3127775883228832</v>
      </c>
      <c r="AE24" s="6">
        <v>274.23965756902976</v>
      </c>
      <c r="AF24" s="7">
        <f t="shared" si="38"/>
        <v>1.2829833210881456</v>
      </c>
      <c r="AG24" s="6">
        <v>178.97525015044485</v>
      </c>
      <c r="AH24" s="7">
        <f t="shared" si="39"/>
        <v>1.2368532022736931</v>
      </c>
      <c r="AI24" s="6">
        <v>306.02716380727946</v>
      </c>
      <c r="AJ24" s="7">
        <f t="shared" si="40"/>
        <v>1.2906746939485463</v>
      </c>
      <c r="AK24" s="6">
        <v>241.98361973523976</v>
      </c>
      <c r="AL24" s="7">
        <f t="shared" si="41"/>
        <v>1.4114448982540586</v>
      </c>
      <c r="AM24" s="6">
        <v>76.121222194791571</v>
      </c>
      <c r="AN24" s="7">
        <f t="shared" si="42"/>
        <v>1.5209597264873036</v>
      </c>
      <c r="AO24" s="6">
        <v>418.29741967817341</v>
      </c>
      <c r="AP24" s="7">
        <f t="shared" si="43"/>
        <v>1.6156787649810518</v>
      </c>
      <c r="AQ24" s="6">
        <v>97.224451405136662</v>
      </c>
      <c r="AR24" s="7">
        <f t="shared" si="44"/>
        <v>1.2776163242470795</v>
      </c>
      <c r="AS24" s="6">
        <v>291.36108799496049</v>
      </c>
      <c r="AT24" s="7">
        <f t="shared" si="45"/>
        <v>1.6842675753680096</v>
      </c>
      <c r="AU24" s="6">
        <v>755.82944374240969</v>
      </c>
      <c r="AV24" s="7">
        <f t="shared" si="46"/>
        <v>1.1968978930417604</v>
      </c>
      <c r="AW24" s="6">
        <v>257.91415924219268</v>
      </c>
      <c r="AX24" s="7">
        <f t="shared" si="47"/>
        <v>1.3102076199151798</v>
      </c>
    </row>
    <row r="25" spans="1:50" x14ac:dyDescent="0.25">
      <c r="A25" s="1" t="s">
        <v>22</v>
      </c>
      <c r="B25" s="1" t="s">
        <v>23</v>
      </c>
      <c r="C25" s="6">
        <v>23.804865327374301</v>
      </c>
      <c r="D25" s="7">
        <f t="shared" si="24"/>
        <v>0.10568523417033825</v>
      </c>
      <c r="E25" s="6">
        <v>33.308618327989478</v>
      </c>
      <c r="F25" s="7">
        <f t="shared" si="25"/>
        <v>4.9840114570192023E-2</v>
      </c>
      <c r="G25" s="6">
        <v>39.626943558260685</v>
      </c>
      <c r="H25" s="7">
        <f t="shared" si="26"/>
        <v>9.9005091808480647E-2</v>
      </c>
      <c r="I25" s="6">
        <v>41.976820365513802</v>
      </c>
      <c r="J25" s="7">
        <f t="shared" si="27"/>
        <v>0.10707512166872817</v>
      </c>
      <c r="K25" s="6">
        <v>49.239332595235538</v>
      </c>
      <c r="L25" s="7">
        <f t="shared" si="28"/>
        <v>8.6999636069294534E-2</v>
      </c>
      <c r="M25" s="7">
        <v>11.977</v>
      </c>
      <c r="N25" s="7">
        <f t="shared" si="29"/>
        <v>5.8723899439682696E-2</v>
      </c>
      <c r="O25" s="6">
        <v>21.496691798871097</v>
      </c>
      <c r="P25" s="7">
        <f t="shared" si="30"/>
        <v>8.2789972912079998E-2</v>
      </c>
      <c r="Q25" s="6">
        <v>16.033709283343313</v>
      </c>
      <c r="R25" s="7">
        <f t="shared" si="31"/>
        <v>9.1071126686752407E-2</v>
      </c>
      <c r="S25" s="6">
        <v>18.095287148039024</v>
      </c>
      <c r="T25" s="7">
        <f t="shared" si="32"/>
        <v>0.13626271565505271</v>
      </c>
      <c r="U25" s="6">
        <v>28.994987088980682</v>
      </c>
      <c r="V25" s="7">
        <f t="shared" si="33"/>
        <v>9.2654349152450841E-2</v>
      </c>
      <c r="W25" s="6">
        <v>18.006059617854294</v>
      </c>
      <c r="X25" s="7">
        <f t="shared" si="34"/>
        <v>7.5639220787090816E-2</v>
      </c>
      <c r="Y25" s="6">
        <v>12.097581801365479</v>
      </c>
      <c r="Z25" s="7">
        <f t="shared" si="35"/>
        <v>6.6340859279024542E-2</v>
      </c>
      <c r="AA25" s="6">
        <v>16.361878569983311</v>
      </c>
      <c r="AB25" s="7">
        <f t="shared" si="36"/>
        <v>0.10656631068908257</v>
      </c>
      <c r="AC25" s="6">
        <v>15.513920265555374</v>
      </c>
      <c r="AD25" s="7">
        <f t="shared" si="37"/>
        <v>8.2577365160455912E-2</v>
      </c>
      <c r="AE25" s="6">
        <v>21.632084543015321</v>
      </c>
      <c r="AF25" s="7">
        <f t="shared" si="38"/>
        <v>0.10120200672315742</v>
      </c>
      <c r="AG25" s="6">
        <v>14.372326535679436</v>
      </c>
      <c r="AH25" s="7">
        <f t="shared" si="39"/>
        <v>9.9323554987829701E-2</v>
      </c>
      <c r="AI25" s="6">
        <v>15.69174774268205</v>
      </c>
      <c r="AJ25" s="7">
        <f t="shared" si="40"/>
        <v>6.6180209179268271E-2</v>
      </c>
      <c r="AK25" s="6">
        <v>19.407807497186784</v>
      </c>
      <c r="AL25" s="7">
        <f t="shared" si="41"/>
        <v>0.11320208743125905</v>
      </c>
      <c r="AM25" s="6">
        <v>9.7566719179534402</v>
      </c>
      <c r="AN25" s="7">
        <f t="shared" si="42"/>
        <v>0.19494570139432393</v>
      </c>
      <c r="AO25" s="6">
        <v>46.165233332773774</v>
      </c>
      <c r="AP25" s="7">
        <f t="shared" si="43"/>
        <v>0.17831376352630654</v>
      </c>
      <c r="AQ25" s="6">
        <v>6.9985149443499681</v>
      </c>
      <c r="AR25" s="7">
        <f t="shared" si="44"/>
        <v>9.1966751256117238E-2</v>
      </c>
      <c r="AS25" s="6">
        <v>27.87930574342651</v>
      </c>
      <c r="AT25" s="7">
        <f t="shared" si="45"/>
        <v>0.16116157106139228</v>
      </c>
      <c r="AU25" s="6">
        <v>44.604115793511546</v>
      </c>
      <c r="AV25" s="7">
        <f t="shared" si="46"/>
        <v>7.0633094087876103E-2</v>
      </c>
      <c r="AW25" s="6">
        <v>25.343236717509285</v>
      </c>
      <c r="AX25" s="7">
        <f t="shared" si="47"/>
        <v>0.12874400520761631</v>
      </c>
    </row>
    <row r="26" spans="1:50" x14ac:dyDescent="0.25">
      <c r="A26" s="1" t="s">
        <v>24</v>
      </c>
      <c r="B26" s="1" t="s">
        <v>25</v>
      </c>
      <c r="C26" s="6">
        <v>107.60637485368734</v>
      </c>
      <c r="D26" s="7">
        <f t="shared" si="24"/>
        <v>0.47773447857129847</v>
      </c>
      <c r="E26" s="6">
        <v>375.51158842898951</v>
      </c>
      <c r="F26" s="7">
        <f t="shared" si="25"/>
        <v>0.56188282580333948</v>
      </c>
      <c r="G26" s="6">
        <v>203.6612413964834</v>
      </c>
      <c r="H26" s="7">
        <f t="shared" si="26"/>
        <v>0.50883308405158767</v>
      </c>
      <c r="I26" s="6">
        <v>172.48721252161459</v>
      </c>
      <c r="J26" s="7">
        <f t="shared" si="27"/>
        <v>0.43998304555304046</v>
      </c>
      <c r="K26" s="6">
        <v>232.14814443024449</v>
      </c>
      <c r="L26" s="7">
        <f t="shared" si="28"/>
        <v>0.41017623544206128</v>
      </c>
      <c r="M26" s="6">
        <v>68.099855225304154</v>
      </c>
      <c r="N26" s="7">
        <f t="shared" si="29"/>
        <v>0.33389739084142195</v>
      </c>
      <c r="O26" s="6">
        <v>98.991695265820852</v>
      </c>
      <c r="P26" s="7">
        <f t="shared" si="30"/>
        <v>0.3812456282230634</v>
      </c>
      <c r="Q26" s="6">
        <v>80.957321260849582</v>
      </c>
      <c r="R26" s="7">
        <f t="shared" si="31"/>
        <v>0.45983585772172431</v>
      </c>
      <c r="S26" s="6">
        <v>81.022876993373174</v>
      </c>
      <c r="T26" s="7">
        <f t="shared" si="32"/>
        <v>0.61012556247269956</v>
      </c>
      <c r="U26" s="6">
        <v>142.79520507463704</v>
      </c>
      <c r="V26" s="7">
        <f t="shared" si="33"/>
        <v>0.45630635211799853</v>
      </c>
      <c r="W26" s="6">
        <v>86.830942857200327</v>
      </c>
      <c r="X26" s="7">
        <f t="shared" si="34"/>
        <v>0.36475636520799776</v>
      </c>
      <c r="Y26" s="6">
        <v>63.274400663610407</v>
      </c>
      <c r="Z26" s="7">
        <f t="shared" si="35"/>
        <v>0.34698489163473928</v>
      </c>
      <c r="AA26" s="6">
        <v>80.596309916186669</v>
      </c>
      <c r="AB26" s="7">
        <f t="shared" si="36"/>
        <v>0.52493064082987484</v>
      </c>
      <c r="AC26" s="6">
        <v>89.980421735552937</v>
      </c>
      <c r="AD26" s="7">
        <f t="shared" si="37"/>
        <v>0.47894703696819507</v>
      </c>
      <c r="AE26" s="6">
        <v>91.460195006721989</v>
      </c>
      <c r="AF26" s="7">
        <f t="shared" si="38"/>
        <v>0.42788087535281838</v>
      </c>
      <c r="AG26" s="6">
        <v>61.28755973962398</v>
      </c>
      <c r="AH26" s="7">
        <f t="shared" si="39"/>
        <v>0.42354300083265323</v>
      </c>
      <c r="AI26" s="6">
        <v>102.97755840602623</v>
      </c>
      <c r="AJ26" s="7">
        <f t="shared" si="40"/>
        <v>0.43430957901164235</v>
      </c>
      <c r="AK26" s="6">
        <v>81.398696313561061</v>
      </c>
      <c r="AL26" s="7">
        <f t="shared" si="41"/>
        <v>0.47478327153718475</v>
      </c>
      <c r="AM26" s="6">
        <v>30.083419580426092</v>
      </c>
      <c r="AN26" s="7">
        <f t="shared" si="42"/>
        <v>0.60108952927424752</v>
      </c>
      <c r="AO26" s="6">
        <v>160.15316159662652</v>
      </c>
      <c r="AP26" s="7">
        <f t="shared" si="43"/>
        <v>0.61859349391953744</v>
      </c>
      <c r="AQ26" s="6">
        <v>40.060587014521289</v>
      </c>
      <c r="AR26" s="7">
        <f t="shared" si="44"/>
        <v>0.52643197455952806</v>
      </c>
      <c r="AS26" s="6">
        <v>103.97634067561079</v>
      </c>
      <c r="AT26" s="7">
        <f t="shared" si="45"/>
        <v>0.60105479565060571</v>
      </c>
      <c r="AU26" s="6">
        <v>295.78378864969397</v>
      </c>
      <c r="AV26" s="7">
        <f t="shared" si="46"/>
        <v>0.46839005328744621</v>
      </c>
      <c r="AW26" s="6">
        <v>101.80931702725383</v>
      </c>
      <c r="AX26" s="7">
        <f t="shared" si="47"/>
        <v>0.5171927874739437</v>
      </c>
    </row>
    <row r="27" spans="1:50" x14ac:dyDescent="0.25">
      <c r="A27" s="1" t="s">
        <v>26</v>
      </c>
      <c r="B27" s="1" t="s">
        <v>27</v>
      </c>
      <c r="C27" s="6">
        <v>1062.2310350119358</v>
      </c>
      <c r="D27" s="7">
        <f t="shared" si="24"/>
        <v>4.7159324001359444</v>
      </c>
      <c r="E27" s="6">
        <v>4309.950187104324</v>
      </c>
      <c r="F27" s="7">
        <f t="shared" si="25"/>
        <v>6.4490339707845203</v>
      </c>
      <c r="G27" s="6">
        <v>1191.1182625913116</v>
      </c>
      <c r="H27" s="7">
        <f t="shared" si="26"/>
        <v>2.9759240141554542</v>
      </c>
      <c r="I27" s="6">
        <v>809.42746977747595</v>
      </c>
      <c r="J27" s="7">
        <f t="shared" si="27"/>
        <v>2.0647000905203785</v>
      </c>
      <c r="K27" s="6">
        <v>1839.5338179572043</v>
      </c>
      <c r="L27" s="7">
        <f t="shared" si="28"/>
        <v>3.2502222159469767</v>
      </c>
      <c r="M27" s="6">
        <v>665.18451476599705</v>
      </c>
      <c r="N27" s="7">
        <f t="shared" si="29"/>
        <v>3.2614368000294345</v>
      </c>
      <c r="O27" s="6">
        <v>680.1188115253708</v>
      </c>
      <c r="P27" s="7">
        <f t="shared" si="30"/>
        <v>2.6193341054523778</v>
      </c>
      <c r="Q27" s="6">
        <v>633.88912213061326</v>
      </c>
      <c r="R27" s="7">
        <f t="shared" si="31"/>
        <v>3.6004766911224571</v>
      </c>
      <c r="S27" s="6">
        <v>478.19774253205503</v>
      </c>
      <c r="T27" s="7">
        <f t="shared" si="32"/>
        <v>3.6009665104759017</v>
      </c>
      <c r="U27" s="6">
        <v>1154.798014990095</v>
      </c>
      <c r="V27" s="7">
        <f t="shared" si="33"/>
        <v>3.6901916235759531</v>
      </c>
      <c r="W27" s="6">
        <v>1077.1829447059208</v>
      </c>
      <c r="X27" s="7">
        <f t="shared" si="34"/>
        <v>4.5249921588568567</v>
      </c>
      <c r="Y27" s="6">
        <v>506.71613439560616</v>
      </c>
      <c r="Z27" s="7">
        <f t="shared" si="35"/>
        <v>2.7787358100406387</v>
      </c>
      <c r="AA27" s="6">
        <v>843.16896947687633</v>
      </c>
      <c r="AB27" s="7">
        <f t="shared" si="36"/>
        <v>5.4916314150813337</v>
      </c>
      <c r="AC27" s="6">
        <v>783.47348671883162</v>
      </c>
      <c r="AD27" s="7">
        <f t="shared" si="37"/>
        <v>4.1702661286689624</v>
      </c>
      <c r="AE27" s="6">
        <v>836.67367093155087</v>
      </c>
      <c r="AF27" s="7">
        <f t="shared" si="38"/>
        <v>3.9142346315414751</v>
      </c>
      <c r="AG27" s="6">
        <v>500.51411952086477</v>
      </c>
      <c r="AH27" s="7">
        <f t="shared" si="39"/>
        <v>3.4589279299355726</v>
      </c>
      <c r="AI27" s="6">
        <v>716.24788572473483</v>
      </c>
      <c r="AJ27" s="7">
        <f t="shared" si="40"/>
        <v>3.0207874660474041</v>
      </c>
      <c r="AK27" s="6">
        <v>523.68632531092317</v>
      </c>
      <c r="AL27" s="7">
        <f t="shared" si="41"/>
        <v>3.0545637467289928</v>
      </c>
      <c r="AM27" s="6">
        <v>126.23171203431713</v>
      </c>
      <c r="AN27" s="7">
        <f t="shared" si="42"/>
        <v>2.5222053019384623</v>
      </c>
      <c r="AO27" s="6">
        <v>672.43358297425698</v>
      </c>
      <c r="AP27" s="7">
        <f t="shared" si="43"/>
        <v>2.5972827222015997</v>
      </c>
      <c r="AQ27" s="6">
        <v>258.04848368187362</v>
      </c>
      <c r="AR27" s="7">
        <f t="shared" si="44"/>
        <v>3.3909880738267604</v>
      </c>
      <c r="AS27" s="6">
        <v>441.8988733765363</v>
      </c>
      <c r="AT27" s="7">
        <f t="shared" si="45"/>
        <v>2.5544795605397628</v>
      </c>
      <c r="AU27" s="6">
        <v>2415.6154125906537</v>
      </c>
      <c r="AV27" s="7">
        <f t="shared" si="46"/>
        <v>3.8252611375038019</v>
      </c>
      <c r="AW27" s="6">
        <v>886.79242267782786</v>
      </c>
      <c r="AX27" s="7">
        <f t="shared" si="47"/>
        <v>4.5049181979360604</v>
      </c>
    </row>
    <row r="28" spans="1:50" x14ac:dyDescent="0.25">
      <c r="A28" s="1" t="s">
        <v>28</v>
      </c>
      <c r="B28" s="1" t="s">
        <v>29</v>
      </c>
      <c r="C28" s="6">
        <v>64.274367865598165</v>
      </c>
      <c r="D28" s="7">
        <f t="shared" si="24"/>
        <v>0.28535559960571572</v>
      </c>
      <c r="E28" s="6">
        <v>194.3164352394202</v>
      </c>
      <c r="F28" s="7">
        <f t="shared" si="25"/>
        <v>0.29075818455867414</v>
      </c>
      <c r="G28" s="6">
        <v>154.07729457350365</v>
      </c>
      <c r="H28" s="7">
        <f t="shared" si="26"/>
        <v>0.38495112983984064</v>
      </c>
      <c r="I28" s="6">
        <v>123.97497592499323</v>
      </c>
      <c r="J28" s="7">
        <f t="shared" si="27"/>
        <v>0.3162372832305354</v>
      </c>
      <c r="K28" s="6">
        <v>162.36214853227315</v>
      </c>
      <c r="L28" s="7">
        <f t="shared" si="28"/>
        <v>0.2868732594296638</v>
      </c>
      <c r="M28" s="6">
        <v>42.979004104868189</v>
      </c>
      <c r="N28" s="7">
        <f t="shared" si="29"/>
        <v>0.21072845579627528</v>
      </c>
      <c r="O28" s="6">
        <v>71.293030852253651</v>
      </c>
      <c r="P28" s="7">
        <f t="shared" si="30"/>
        <v>0.27457006632937475</v>
      </c>
      <c r="Q28" s="6">
        <v>52.726786214939573</v>
      </c>
      <c r="R28" s="7">
        <f t="shared" si="31"/>
        <v>0.29948702089506718</v>
      </c>
      <c r="S28" s="6">
        <v>39.751871826988108</v>
      </c>
      <c r="T28" s="7">
        <f t="shared" si="32"/>
        <v>0.2993430257946465</v>
      </c>
      <c r="U28" s="6">
        <v>81.65038695978599</v>
      </c>
      <c r="V28" s="7">
        <f t="shared" si="33"/>
        <v>0.26091625557853237</v>
      </c>
      <c r="W28" s="6">
        <v>53.306346591063864</v>
      </c>
      <c r="X28" s="7">
        <f t="shared" si="34"/>
        <v>0.22392742247485392</v>
      </c>
      <c r="Y28" s="6">
        <v>39.998518455518024</v>
      </c>
      <c r="Z28" s="7">
        <f t="shared" si="35"/>
        <v>0.21934433904199574</v>
      </c>
      <c r="AA28" s="6">
        <v>46.842417816742305</v>
      </c>
      <c r="AB28" s="7">
        <f t="shared" si="36"/>
        <v>0.30508866259675888</v>
      </c>
      <c r="AC28" s="6">
        <v>52.833985332611931</v>
      </c>
      <c r="AD28" s="7">
        <f t="shared" si="37"/>
        <v>0.28122429566561158</v>
      </c>
      <c r="AE28" s="6">
        <v>58.158706753049351</v>
      </c>
      <c r="AF28" s="7">
        <f t="shared" si="38"/>
        <v>0.27208555976787135</v>
      </c>
      <c r="AG28" s="6">
        <v>36.740002237130909</v>
      </c>
      <c r="AH28" s="7">
        <f t="shared" si="39"/>
        <v>0.25390096887888086</v>
      </c>
      <c r="AI28" s="6">
        <v>57.571914407829453</v>
      </c>
      <c r="AJ28" s="7">
        <f t="shared" si="40"/>
        <v>0.24281051421680905</v>
      </c>
      <c r="AK28" s="6">
        <v>52.184105608617358</v>
      </c>
      <c r="AL28" s="7">
        <f t="shared" si="41"/>
        <v>0.30438006387300809</v>
      </c>
      <c r="AM28" s="6">
        <v>18.097256759382539</v>
      </c>
      <c r="AN28" s="7">
        <f t="shared" si="42"/>
        <v>0.36159690947269529</v>
      </c>
      <c r="AO28" s="6">
        <v>100.39653577386447</v>
      </c>
      <c r="AP28" s="7">
        <f t="shared" si="43"/>
        <v>0.38778281504172835</v>
      </c>
      <c r="AQ28" s="6">
        <v>25.071500146444134</v>
      </c>
      <c r="AR28" s="7">
        <f t="shared" si="44"/>
        <v>0.32946195527484079</v>
      </c>
      <c r="AS28" s="6">
        <v>90.204293137629989</v>
      </c>
      <c r="AT28" s="7">
        <f t="shared" si="45"/>
        <v>0.52144288427879937</v>
      </c>
      <c r="AU28" s="6">
        <v>159.85470842056043</v>
      </c>
      <c r="AV28" s="7">
        <f t="shared" si="46"/>
        <v>0.25313880702242114</v>
      </c>
      <c r="AW28" s="6">
        <v>56.579936001228553</v>
      </c>
      <c r="AX28" s="7">
        <f t="shared" si="47"/>
        <v>0.28742688459190086</v>
      </c>
    </row>
    <row r="29" spans="1:50" x14ac:dyDescent="0.25">
      <c r="A29" s="1" t="s">
        <v>30</v>
      </c>
      <c r="B29" s="1" t="s">
        <v>31</v>
      </c>
      <c r="C29" s="6">
        <v>261.56029641629419</v>
      </c>
      <c r="D29" s="7">
        <f t="shared" si="24"/>
        <v>1.161235772446531</v>
      </c>
      <c r="E29" s="6">
        <v>1180.8577534801193</v>
      </c>
      <c r="F29" s="7">
        <f t="shared" si="25"/>
        <v>1.7669326642436318</v>
      </c>
      <c r="G29" s="6">
        <v>822.30470550950315</v>
      </c>
      <c r="H29" s="7">
        <f t="shared" si="26"/>
        <v>2.0544696500202999</v>
      </c>
      <c r="I29" s="6">
        <v>755.62493911485035</v>
      </c>
      <c r="J29" s="7">
        <f t="shared" si="27"/>
        <v>1.9274597643922233</v>
      </c>
      <c r="K29" s="6">
        <v>376.30933970290812</v>
      </c>
      <c r="L29" s="7">
        <f t="shared" si="28"/>
        <v>0.66489072613460598</v>
      </c>
      <c r="M29" s="6">
        <v>392.85614698921745</v>
      </c>
      <c r="N29" s="7">
        <f t="shared" si="29"/>
        <v>1.9261956140983558</v>
      </c>
      <c r="O29" s="6">
        <v>251.06037186503525</v>
      </c>
      <c r="P29" s="7">
        <f t="shared" si="30"/>
        <v>0.96690605142762209</v>
      </c>
      <c r="Q29" s="6">
        <v>194.2264430610025</v>
      </c>
      <c r="R29" s="7">
        <f t="shared" si="31"/>
        <v>1.1032020532080842</v>
      </c>
      <c r="S29" s="6">
        <v>143.36175418915997</v>
      </c>
      <c r="T29" s="7">
        <f t="shared" si="32"/>
        <v>1.0795552337506868</v>
      </c>
      <c r="U29" s="6">
        <v>302.76105452985763</v>
      </c>
      <c r="V29" s="7">
        <f t="shared" si="33"/>
        <v>0.96748201232462805</v>
      </c>
      <c r="W29" s="6">
        <v>194.66510064280089</v>
      </c>
      <c r="X29" s="7">
        <f t="shared" si="34"/>
        <v>0.81774229562484935</v>
      </c>
      <c r="Y29" s="6">
        <v>180.94635091234704</v>
      </c>
      <c r="Z29" s="7">
        <f t="shared" si="35"/>
        <v>0.99227569608779786</v>
      </c>
      <c r="AA29" s="6">
        <v>234.89080673102893</v>
      </c>
      <c r="AB29" s="7">
        <f t="shared" si="36"/>
        <v>1.5298638589110132</v>
      </c>
      <c r="AC29" s="6">
        <v>217.66992919243322</v>
      </c>
      <c r="AD29" s="7">
        <f t="shared" si="37"/>
        <v>1.1586116803295738</v>
      </c>
      <c r="AE29" s="6">
        <v>223.75767269408794</v>
      </c>
      <c r="AF29" s="7">
        <f t="shared" si="38"/>
        <v>1.0468119912954386</v>
      </c>
      <c r="AG29" s="6">
        <v>175.35793189802965</v>
      </c>
      <c r="AH29" s="7">
        <f t="shared" si="39"/>
        <v>1.2118548203165123</v>
      </c>
      <c r="AI29" s="6">
        <v>367.0296750393295</v>
      </c>
      <c r="AJ29" s="7">
        <f t="shared" si="40"/>
        <v>1.5479538077859767</v>
      </c>
      <c r="AK29" s="6">
        <v>257.19871929065363</v>
      </c>
      <c r="AL29" s="7">
        <f t="shared" si="41"/>
        <v>1.5001917095771271</v>
      </c>
      <c r="AM29" s="6">
        <v>99.628527242888225</v>
      </c>
      <c r="AN29" s="7">
        <f t="shared" si="42"/>
        <v>1.9906535020931961</v>
      </c>
      <c r="AO29" s="6">
        <v>420.10399161909947</v>
      </c>
      <c r="AP29" s="7">
        <f t="shared" si="43"/>
        <v>1.622656670617215</v>
      </c>
      <c r="AQ29" s="6">
        <v>145.08299345423879</v>
      </c>
      <c r="AR29" s="7">
        <f t="shared" si="44"/>
        <v>1.9065204084861982</v>
      </c>
      <c r="AS29" s="6">
        <v>433.78811096171017</v>
      </c>
      <c r="AT29" s="7">
        <f t="shared" si="45"/>
        <v>2.5075937727332542</v>
      </c>
      <c r="AU29" s="6">
        <v>1014.7374339113661</v>
      </c>
      <c r="AV29" s="7">
        <f t="shared" si="46"/>
        <v>1.6068930718357102</v>
      </c>
      <c r="AW29" s="6">
        <v>345.21508014726766</v>
      </c>
      <c r="AX29" s="7">
        <f t="shared" si="47"/>
        <v>1.7536975474613119</v>
      </c>
    </row>
    <row r="30" spans="1:50" x14ac:dyDescent="0.25">
      <c r="A30" s="1" t="s">
        <v>32</v>
      </c>
      <c r="B30" s="1" t="s">
        <v>33</v>
      </c>
      <c r="C30" s="6">
        <v>3253.3740712905469</v>
      </c>
      <c r="D30" s="7">
        <f t="shared" si="24"/>
        <v>14.443837250894179</v>
      </c>
      <c r="E30" s="6">
        <v>15751.47916724242</v>
      </c>
      <c r="F30" s="7">
        <f t="shared" si="25"/>
        <v>23.569141133832833</v>
      </c>
      <c r="G30" s="6">
        <v>6531.640845835218</v>
      </c>
      <c r="H30" s="7">
        <f t="shared" si="26"/>
        <v>16.318838737870138</v>
      </c>
      <c r="I30" s="6">
        <v>6962.3778437867722</v>
      </c>
      <c r="J30" s="7">
        <f t="shared" si="27"/>
        <v>17.759740929296107</v>
      </c>
      <c r="K30" s="6">
        <v>9690.8637745650685</v>
      </c>
      <c r="L30" s="7">
        <f t="shared" si="28"/>
        <v>17.122523339519237</v>
      </c>
      <c r="M30" s="6">
        <v>3396.6218698125631</v>
      </c>
      <c r="N30" s="7">
        <f t="shared" si="29"/>
        <v>16.653826594097016</v>
      </c>
      <c r="O30" s="6">
        <v>2956.515871696954</v>
      </c>
      <c r="P30" s="7">
        <f t="shared" si="30"/>
        <v>11.386397089471206</v>
      </c>
      <c r="Q30" s="6">
        <v>2369.513815423843</v>
      </c>
      <c r="R30" s="7">
        <f t="shared" si="31"/>
        <v>13.458787923431645</v>
      </c>
      <c r="S30" s="6">
        <v>1918.19550720392</v>
      </c>
      <c r="T30" s="7">
        <f t="shared" si="32"/>
        <v>14.444563760197241</v>
      </c>
      <c r="U30" s="6">
        <v>3300.0938089486272</v>
      </c>
      <c r="V30" s="7">
        <f t="shared" si="33"/>
        <v>10.545548548506588</v>
      </c>
      <c r="W30" s="6">
        <v>2231.204856037848</v>
      </c>
      <c r="X30" s="7">
        <f t="shared" si="34"/>
        <v>9.3727667412436979</v>
      </c>
      <c r="Y30" s="6">
        <v>1709.2884678171561</v>
      </c>
      <c r="Z30" s="7">
        <f t="shared" si="35"/>
        <v>9.3734159084519035</v>
      </c>
      <c r="AA30" s="6">
        <v>2058.734315766756</v>
      </c>
      <c r="AB30" s="7">
        <f t="shared" si="36"/>
        <v>13.408712195356411</v>
      </c>
      <c r="AC30" s="6">
        <v>2621.8134502375542</v>
      </c>
      <c r="AD30" s="7">
        <f t="shared" si="37"/>
        <v>13.955366725942811</v>
      </c>
      <c r="AE30" s="6">
        <v>3071.8128524814451</v>
      </c>
      <c r="AF30" s="7">
        <f t="shared" si="38"/>
        <v>14.370950905398761</v>
      </c>
      <c r="AG30" s="6">
        <v>2634.4808353921708</v>
      </c>
      <c r="AH30" s="7">
        <f t="shared" si="39"/>
        <v>18.206238319792519</v>
      </c>
      <c r="AI30" s="6">
        <v>4287.9233999078206</v>
      </c>
      <c r="AJ30" s="7">
        <f t="shared" si="40"/>
        <v>18.084388826790782</v>
      </c>
      <c r="AK30" s="6">
        <v>3008.2692715818671</v>
      </c>
      <c r="AL30" s="7">
        <f t="shared" si="41"/>
        <v>17.54666832653524</v>
      </c>
      <c r="AM30" s="6">
        <v>1049.769433964022</v>
      </c>
      <c r="AN30" s="7">
        <f t="shared" si="42"/>
        <v>20.975189114421475</v>
      </c>
      <c r="AO30" s="6">
        <v>5151.5665494019404</v>
      </c>
      <c r="AP30" s="7">
        <f t="shared" si="43"/>
        <v>19.89798714670324</v>
      </c>
      <c r="AQ30" s="6">
        <v>1441.9956199580331</v>
      </c>
      <c r="AR30" s="7">
        <f t="shared" si="44"/>
        <v>18.949113282976423</v>
      </c>
      <c r="AS30" s="6">
        <v>3683.7149453894581</v>
      </c>
      <c r="AT30" s="7">
        <f t="shared" si="45"/>
        <v>21.294407163681775</v>
      </c>
      <c r="AU30" s="6">
        <v>10846.80490092443</v>
      </c>
      <c r="AV30" s="7">
        <f t="shared" si="46"/>
        <v>17.176517850204306</v>
      </c>
      <c r="AW30" s="6">
        <v>3139.8935492337132</v>
      </c>
      <c r="AX30" s="7">
        <f t="shared" si="47"/>
        <v>15.950704164579758</v>
      </c>
    </row>
    <row r="31" spans="1:50" x14ac:dyDescent="0.25">
      <c r="A31" s="1" t="s">
        <v>34</v>
      </c>
      <c r="B31" s="1" t="s">
        <v>35</v>
      </c>
      <c r="C31" s="6">
        <v>29.982185126136983</v>
      </c>
      <c r="D31" s="7">
        <f t="shared" si="24"/>
        <v>0.13311036262618198</v>
      </c>
      <c r="E31" s="6">
        <v>76.86390848543175</v>
      </c>
      <c r="F31" s="7">
        <f t="shared" si="25"/>
        <v>0.11501245616085896</v>
      </c>
      <c r="G31" s="6">
        <v>81.766229243004389</v>
      </c>
      <c r="H31" s="7">
        <f t="shared" si="26"/>
        <v>0.20428709120941962</v>
      </c>
      <c r="I31" s="6">
        <v>79.203365073385953</v>
      </c>
      <c r="J31" s="7">
        <f t="shared" si="27"/>
        <v>0.20203316682777744</v>
      </c>
      <c r="K31" s="6">
        <v>94.109985464134283</v>
      </c>
      <c r="L31" s="7">
        <f t="shared" si="28"/>
        <v>0.16628037088095129</v>
      </c>
      <c r="M31" s="6">
        <v>26.685534702750044</v>
      </c>
      <c r="N31" s="7">
        <f t="shared" si="29"/>
        <v>0.13084066597465613</v>
      </c>
      <c r="O31" s="6">
        <v>34.369762157097284</v>
      </c>
      <c r="P31" s="7">
        <f t="shared" si="30"/>
        <v>0.13236788732907018</v>
      </c>
      <c r="Q31" s="6">
        <v>25.664809056087382</v>
      </c>
      <c r="R31" s="7">
        <f t="shared" si="31"/>
        <v>0.14577556793837981</v>
      </c>
      <c r="S31" s="6">
        <v>31.316465495234659</v>
      </c>
      <c r="T31" s="7">
        <f t="shared" si="32"/>
        <v>0.23582199045461796</v>
      </c>
      <c r="U31" s="6">
        <v>28.753009949113704</v>
      </c>
      <c r="V31" s="7">
        <f t="shared" si="33"/>
        <v>9.1881103958881952E-2</v>
      </c>
      <c r="W31" s="6">
        <v>20.503041613655579</v>
      </c>
      <c r="X31" s="7">
        <f t="shared" si="34"/>
        <v>8.6128454772216922E-2</v>
      </c>
      <c r="Y31" s="6">
        <v>20.747558490778527</v>
      </c>
      <c r="Z31" s="7">
        <f t="shared" si="35"/>
        <v>0.11377570169144965</v>
      </c>
      <c r="AA31" s="6">
        <v>32.404869374823946</v>
      </c>
      <c r="AB31" s="7">
        <f t="shared" si="36"/>
        <v>0.21105567816471993</v>
      </c>
      <c r="AC31" s="6">
        <v>28.058412827675618</v>
      </c>
      <c r="AD31" s="7">
        <f t="shared" si="37"/>
        <v>0.14934908535259547</v>
      </c>
      <c r="AE31" s="6">
        <v>28.451095716733096</v>
      </c>
      <c r="AF31" s="7">
        <f t="shared" si="38"/>
        <v>0.13310358390475613</v>
      </c>
      <c r="AG31" s="6">
        <v>26.435012984753598</v>
      </c>
      <c r="AH31" s="7">
        <f t="shared" si="39"/>
        <v>0.18268576484656407</v>
      </c>
      <c r="AI31" s="6">
        <v>33.210155579500167</v>
      </c>
      <c r="AJ31" s="7">
        <f t="shared" si="40"/>
        <v>0.14006438792978612</v>
      </c>
      <c r="AK31" s="6">
        <v>35.398004373930924</v>
      </c>
      <c r="AL31" s="7">
        <f t="shared" si="41"/>
        <v>0.20646989551038483</v>
      </c>
      <c r="AM31" s="6">
        <v>18.588375244203217</v>
      </c>
      <c r="AN31" s="7">
        <f t="shared" si="42"/>
        <v>0.37140982911334747</v>
      </c>
      <c r="AO31" s="6">
        <v>69.830279994089338</v>
      </c>
      <c r="AP31" s="7">
        <f t="shared" si="43"/>
        <v>0.26972028808098902</v>
      </c>
      <c r="AQ31" s="6">
        <v>18.059850097121359</v>
      </c>
      <c r="AR31" s="7">
        <f t="shared" si="44"/>
        <v>0.23732259698117883</v>
      </c>
      <c r="AS31" s="6">
        <v>41.787575203766814</v>
      </c>
      <c r="AT31" s="7">
        <f t="shared" si="45"/>
        <v>0.24156093887929894</v>
      </c>
      <c r="AU31" s="6">
        <v>78.111864563568503</v>
      </c>
      <c r="AV31" s="7">
        <f t="shared" si="46"/>
        <v>0.12369447484710716</v>
      </c>
      <c r="AW31" s="6">
        <v>33.861018427698212</v>
      </c>
      <c r="AX31" s="7">
        <f t="shared" si="47"/>
        <v>0.17201445819187411</v>
      </c>
    </row>
    <row r="32" spans="1:50" x14ac:dyDescent="0.25">
      <c r="A32" s="1" t="s">
        <v>36</v>
      </c>
      <c r="B32" s="1" t="s">
        <v>37</v>
      </c>
      <c r="C32" s="6">
        <v>29.296878609411486</v>
      </c>
      <c r="D32" s="7">
        <f t="shared" si="24"/>
        <v>0.13006784259077955</v>
      </c>
      <c r="E32" s="6">
        <v>81.016553094321651</v>
      </c>
      <c r="F32" s="7">
        <f t="shared" si="25"/>
        <v>0.12122611176909673</v>
      </c>
      <c r="G32" s="6">
        <v>86.383240325045534</v>
      </c>
      <c r="H32" s="7">
        <f t="shared" si="26"/>
        <v>0.21582236405695085</v>
      </c>
      <c r="I32" s="6">
        <v>61.441734809997392</v>
      </c>
      <c r="J32" s="7">
        <f t="shared" si="27"/>
        <v>0.15672652604538631</v>
      </c>
      <c r="K32" s="6">
        <v>65.22149096809828</v>
      </c>
      <c r="L32" s="7">
        <f t="shared" si="28"/>
        <v>0.11523807653457874</v>
      </c>
      <c r="M32" s="6">
        <v>16.72662880196679</v>
      </c>
      <c r="N32" s="7">
        <f t="shared" si="29"/>
        <v>8.2011594533822979E-2</v>
      </c>
      <c r="O32" s="6">
        <v>24.318585486756675</v>
      </c>
      <c r="P32" s="7">
        <f t="shared" si="30"/>
        <v>9.3657901064312488E-2</v>
      </c>
      <c r="Q32" s="6">
        <v>27.409100106407045</v>
      </c>
      <c r="R32" s="7">
        <f t="shared" si="31"/>
        <v>0.15568310389372217</v>
      </c>
      <c r="S32" s="6">
        <v>21.093482471851921</v>
      </c>
      <c r="T32" s="7">
        <f t="shared" si="32"/>
        <v>0.15883998859605153</v>
      </c>
      <c r="U32" s="6">
        <v>38.55062971540918</v>
      </c>
      <c r="V32" s="7">
        <f t="shared" si="33"/>
        <v>0.12318969119513197</v>
      </c>
      <c r="W32" s="6">
        <v>21.643361240141548</v>
      </c>
      <c r="X32" s="7">
        <f t="shared" si="34"/>
        <v>9.0918669279232062E-2</v>
      </c>
      <c r="Y32" s="6">
        <v>21.323985195876023</v>
      </c>
      <c r="Z32" s="7">
        <f t="shared" si="35"/>
        <v>0.11693671713696857</v>
      </c>
      <c r="AA32" s="6">
        <v>23.129451891378139</v>
      </c>
      <c r="AB32" s="7">
        <f t="shared" si="36"/>
        <v>0.15064409296171091</v>
      </c>
      <c r="AC32" s="6">
        <v>20.471405675592841</v>
      </c>
      <c r="AD32" s="7">
        <f t="shared" si="37"/>
        <v>0.10896502707794106</v>
      </c>
      <c r="AE32" s="6">
        <v>28.25684713291875</v>
      </c>
      <c r="AF32" s="7">
        <f t="shared" si="38"/>
        <v>0.13219482513737738</v>
      </c>
      <c r="AG32" s="6">
        <v>23.679364439051902</v>
      </c>
      <c r="AH32" s="7">
        <f t="shared" si="39"/>
        <v>0.16364216677796531</v>
      </c>
      <c r="AI32" s="6">
        <v>26.209117127835299</v>
      </c>
      <c r="AJ32" s="7">
        <f t="shared" si="40"/>
        <v>0.1105373908864288</v>
      </c>
      <c r="AK32" s="6">
        <v>23.196695533986162</v>
      </c>
      <c r="AL32" s="7">
        <f t="shared" si="41"/>
        <v>0.13530195805658271</v>
      </c>
      <c r="AM32" s="6">
        <v>7.8479412061996561</v>
      </c>
      <c r="AN32" s="7">
        <f t="shared" si="42"/>
        <v>0.15680781477634487</v>
      </c>
      <c r="AO32" s="6">
        <v>52.789334824331448</v>
      </c>
      <c r="AP32" s="7">
        <f t="shared" si="43"/>
        <v>0.20389943442339978</v>
      </c>
      <c r="AQ32" s="6">
        <v>11.989753493178538</v>
      </c>
      <c r="AR32" s="7">
        <f t="shared" si="44"/>
        <v>0.15755609381380406</v>
      </c>
      <c r="AS32" s="6">
        <v>29.263646961085207</v>
      </c>
      <c r="AT32" s="7">
        <f t="shared" si="45"/>
        <v>0.16916401587031729</v>
      </c>
      <c r="AU32" s="6">
        <v>66.523596099926209</v>
      </c>
      <c r="AV32" s="7">
        <f t="shared" si="46"/>
        <v>0.10534380827415647</v>
      </c>
      <c r="AW32" s="6">
        <v>31.090392836993825</v>
      </c>
      <c r="AX32" s="7">
        <f t="shared" si="47"/>
        <v>0.15793964054115311</v>
      </c>
    </row>
    <row r="33" spans="1:50" x14ac:dyDescent="0.25">
      <c r="A33" s="1" t="s">
        <v>38</v>
      </c>
      <c r="B33" s="1" t="s">
        <v>39</v>
      </c>
      <c r="C33" s="6">
        <v>31.140665461657846</v>
      </c>
      <c r="D33" s="7">
        <f t="shared" si="24"/>
        <v>0.13825360808703582</v>
      </c>
      <c r="E33" s="6">
        <v>111.03115238166032</v>
      </c>
      <c r="F33" s="7">
        <f t="shared" si="25"/>
        <v>0.16613734322664178</v>
      </c>
      <c r="G33" s="6">
        <v>120.7174540222275</v>
      </c>
      <c r="H33" s="7">
        <f t="shared" si="26"/>
        <v>0.30160394784889283</v>
      </c>
      <c r="I33" s="6">
        <v>98.564141654244906</v>
      </c>
      <c r="J33" s="7">
        <f t="shared" si="27"/>
        <v>0.25141893473362059</v>
      </c>
      <c r="K33" s="6">
        <v>110.0896991147843</v>
      </c>
      <c r="L33" s="7">
        <f t="shared" si="28"/>
        <v>0.19451449183312297</v>
      </c>
      <c r="M33" s="6">
        <v>21.27960590235433</v>
      </c>
      <c r="N33" s="7">
        <f t="shared" si="29"/>
        <v>0.10433509535993438</v>
      </c>
      <c r="O33" s="6">
        <v>37.004008568412566</v>
      </c>
      <c r="P33" s="7">
        <f t="shared" si="30"/>
        <v>0.14251313158697917</v>
      </c>
      <c r="Q33" s="6">
        <v>26.079476697195467</v>
      </c>
      <c r="R33" s="7">
        <f t="shared" si="31"/>
        <v>0.14813087129388489</v>
      </c>
      <c r="S33" s="6">
        <v>20.694684131435842</v>
      </c>
      <c r="T33" s="7">
        <f t="shared" si="32"/>
        <v>0.15583692241537964</v>
      </c>
      <c r="U33" s="6">
        <v>48.845269463620056</v>
      </c>
      <c r="V33" s="7">
        <f t="shared" si="33"/>
        <v>0.15608652066093745</v>
      </c>
      <c r="W33" s="6">
        <v>33.07268379924858</v>
      </c>
      <c r="X33" s="7">
        <f t="shared" si="34"/>
        <v>0.13893056476568019</v>
      </c>
      <c r="Y33" s="6">
        <v>22.947066529377498</v>
      </c>
      <c r="Z33" s="7">
        <f t="shared" si="35"/>
        <v>0.12583738936322117</v>
      </c>
      <c r="AA33" s="6">
        <v>25.409473536186869</v>
      </c>
      <c r="AB33" s="7">
        <f t="shared" si="36"/>
        <v>0.16549406840550054</v>
      </c>
      <c r="AC33" s="6">
        <v>26.783864289332744</v>
      </c>
      <c r="AD33" s="7">
        <f t="shared" si="37"/>
        <v>0.1425649290423982</v>
      </c>
      <c r="AE33" s="6">
        <v>27.483910219300146</v>
      </c>
      <c r="AF33" s="7">
        <f t="shared" si="38"/>
        <v>0.12857877202085685</v>
      </c>
      <c r="AG33" s="6">
        <v>24.573578727168826</v>
      </c>
      <c r="AH33" s="7">
        <f t="shared" si="39"/>
        <v>0.16982185813108039</v>
      </c>
      <c r="AI33" s="6">
        <v>31.134644036062291</v>
      </c>
      <c r="AJ33" s="7">
        <f t="shared" si="40"/>
        <v>0.13131088319907425</v>
      </c>
      <c r="AK33" s="6">
        <v>28.476956885160657</v>
      </c>
      <c r="AL33" s="7">
        <f t="shared" si="41"/>
        <v>0.16610072845979271</v>
      </c>
      <c r="AM33" s="6">
        <v>11.153680226033932</v>
      </c>
      <c r="AN33" s="7">
        <f t="shared" si="42"/>
        <v>0.2228589864532701</v>
      </c>
      <c r="AO33" s="6">
        <v>74.155109986106595</v>
      </c>
      <c r="AP33" s="7">
        <f t="shared" si="43"/>
        <v>0.28642499542924732</v>
      </c>
      <c r="AQ33" s="6">
        <v>15.679962520665661</v>
      </c>
      <c r="AR33" s="7">
        <f t="shared" si="44"/>
        <v>0.20604874381349741</v>
      </c>
      <c r="AS33" s="6">
        <v>43.792425121372368</v>
      </c>
      <c r="AT33" s="7">
        <f t="shared" si="45"/>
        <v>0.25315035094849286</v>
      </c>
      <c r="AU33" s="6">
        <v>82.707048887658004</v>
      </c>
      <c r="AV33" s="7">
        <f t="shared" si="46"/>
        <v>0.13097120438070239</v>
      </c>
      <c r="AW33" s="6">
        <v>45.674691791041248</v>
      </c>
      <c r="AX33" s="7">
        <f t="shared" si="47"/>
        <v>0.23202808794108915</v>
      </c>
    </row>
    <row r="34" spans="1:50" x14ac:dyDescent="0.25">
      <c r="A34" s="1" t="s">
        <v>40</v>
      </c>
      <c r="B34" s="1" t="s">
        <v>41</v>
      </c>
      <c r="C34" s="6">
        <v>72.942569570630752</v>
      </c>
      <c r="D34" s="7">
        <f t="shared" si="24"/>
        <v>0.32383936813090997</v>
      </c>
      <c r="E34" s="6">
        <v>234.18723221659704</v>
      </c>
      <c r="F34" s="7">
        <f t="shared" si="25"/>
        <v>0.35041737155285607</v>
      </c>
      <c r="G34" s="6">
        <v>200.32491456469063</v>
      </c>
      <c r="H34" s="7">
        <f t="shared" si="26"/>
        <v>0.50049750944944593</v>
      </c>
      <c r="I34" s="6">
        <v>150.16798766015035</v>
      </c>
      <c r="J34" s="7">
        <f t="shared" si="27"/>
        <v>0.38305082208343327</v>
      </c>
      <c r="K34" s="6">
        <v>139.7249626955419</v>
      </c>
      <c r="L34" s="7">
        <f t="shared" si="28"/>
        <v>0.24687623214219057</v>
      </c>
      <c r="M34" s="6">
        <v>48.372991338515114</v>
      </c>
      <c r="N34" s="7">
        <f t="shared" si="29"/>
        <v>0.23717547624276558</v>
      </c>
      <c r="O34" s="6">
        <v>57.818545530495363</v>
      </c>
      <c r="P34" s="7">
        <f t="shared" si="30"/>
        <v>0.22267592907188419</v>
      </c>
      <c r="Q34" s="6">
        <v>54.984010119410591</v>
      </c>
      <c r="R34" s="7">
        <f t="shared" si="31"/>
        <v>0.31230800451973612</v>
      </c>
      <c r="S34" s="6">
        <v>36.453167180378031</v>
      </c>
      <c r="T34" s="7">
        <f t="shared" si="32"/>
        <v>0.27450283123936192</v>
      </c>
      <c r="U34" s="6">
        <v>88.885066081239998</v>
      </c>
      <c r="V34" s="7">
        <f t="shared" si="33"/>
        <v>0.28403488926745368</v>
      </c>
      <c r="W34" s="6">
        <v>69.9437657768745</v>
      </c>
      <c r="X34" s="7">
        <f t="shared" si="34"/>
        <v>0.29381730675997964</v>
      </c>
      <c r="Y34" s="6">
        <v>45.064987518718077</v>
      </c>
      <c r="Z34" s="7">
        <f t="shared" si="35"/>
        <v>0.24712790080516958</v>
      </c>
      <c r="AA34" s="6">
        <v>44.026738530321758</v>
      </c>
      <c r="AB34" s="7">
        <f t="shared" si="36"/>
        <v>0.28674990324500721</v>
      </c>
      <c r="AC34" s="6">
        <v>36.85919571988174</v>
      </c>
      <c r="AD34" s="7">
        <f t="shared" si="37"/>
        <v>0.19619381899488109</v>
      </c>
      <c r="AE34" s="6">
        <v>52.33312292215836</v>
      </c>
      <c r="AF34" s="7">
        <f t="shared" si="38"/>
        <v>0.24483156245439894</v>
      </c>
      <c r="AG34" s="6">
        <v>41.007924694726377</v>
      </c>
      <c r="AH34" s="7">
        <f t="shared" si="39"/>
        <v>0.28339551381900785</v>
      </c>
      <c r="AI34" s="6">
        <v>68.050499147558654</v>
      </c>
      <c r="AJ34" s="7">
        <f t="shared" si="40"/>
        <v>0.28700412103166328</v>
      </c>
      <c r="AK34" s="6">
        <v>49.568208661851948</v>
      </c>
      <c r="AL34" s="7">
        <f t="shared" si="41"/>
        <v>0.28912202944939658</v>
      </c>
      <c r="AM34" s="6">
        <v>14.195284954267549</v>
      </c>
      <c r="AN34" s="7">
        <f t="shared" si="42"/>
        <v>0.28363255474541488</v>
      </c>
      <c r="AO34" s="6">
        <v>109.42816716347942</v>
      </c>
      <c r="AP34" s="7">
        <f t="shared" si="43"/>
        <v>0.42266759884116945</v>
      </c>
      <c r="AQ34" s="6">
        <v>23.469722907775875</v>
      </c>
      <c r="AR34" s="7">
        <f t="shared" si="44"/>
        <v>0.30841316848969003</v>
      </c>
      <c r="AS34" s="6">
        <v>53.634134466953306</v>
      </c>
      <c r="AT34" s="7">
        <f t="shared" si="45"/>
        <v>0.31004220308643171</v>
      </c>
      <c r="AU34" s="6">
        <v>204.75188716044948</v>
      </c>
      <c r="AV34" s="7">
        <f t="shared" si="46"/>
        <v>0.32423598255876668</v>
      </c>
      <c r="AW34" s="6">
        <v>58.537266141692385</v>
      </c>
      <c r="AX34" s="7">
        <f t="shared" si="47"/>
        <v>0.29737014971646958</v>
      </c>
    </row>
    <row r="35" spans="1:50" s="11" customFormat="1" x14ac:dyDescent="0.25">
      <c r="A35" s="9" t="s">
        <v>42</v>
      </c>
      <c r="B35" s="9" t="s">
        <v>41</v>
      </c>
      <c r="C35" s="6"/>
      <c r="D35" s="10"/>
      <c r="E35" s="6"/>
      <c r="F35" s="10"/>
      <c r="G35" s="6"/>
      <c r="H35" s="10"/>
      <c r="I35" s="6"/>
      <c r="J35" s="10"/>
      <c r="K35" s="6"/>
      <c r="L35" s="10"/>
      <c r="M35" s="6"/>
      <c r="N35" s="10"/>
      <c r="O35" s="6"/>
      <c r="P35" s="10"/>
      <c r="Q35" s="6"/>
      <c r="R35" s="10"/>
      <c r="S35" s="6"/>
      <c r="T35" s="10"/>
      <c r="U35" s="6"/>
      <c r="V35" s="10"/>
      <c r="W35" s="6"/>
      <c r="X35" s="10"/>
      <c r="Y35" s="6"/>
      <c r="Z35" s="10"/>
      <c r="AA35" s="6"/>
      <c r="AB35" s="10"/>
      <c r="AC35" s="6"/>
      <c r="AD35" s="10"/>
      <c r="AE35" s="6"/>
      <c r="AF35" s="10"/>
      <c r="AG35" s="6"/>
      <c r="AH35" s="10"/>
      <c r="AI35" s="6"/>
      <c r="AJ35" s="10"/>
      <c r="AK35" s="6"/>
      <c r="AL35" s="10"/>
      <c r="AM35" s="6"/>
      <c r="AN35" s="10"/>
      <c r="AO35" s="6"/>
      <c r="AP35" s="10"/>
      <c r="AQ35" s="6"/>
      <c r="AR35" s="10"/>
      <c r="AS35" s="6"/>
      <c r="AT35" s="10"/>
      <c r="AU35" s="6"/>
      <c r="AV35" s="10"/>
      <c r="AW35" s="6"/>
      <c r="AX35" s="10"/>
    </row>
    <row r="36" spans="1:50" x14ac:dyDescent="0.25">
      <c r="A36" s="1" t="s">
        <v>43</v>
      </c>
      <c r="B36" s="1" t="s">
        <v>44</v>
      </c>
      <c r="C36" s="6">
        <v>34.374350164659901</v>
      </c>
      <c r="D36" s="7">
        <f>(C36/$C$76)*100</f>
        <v>0.15261003146393329</v>
      </c>
      <c r="E36" s="6">
        <v>84.173866059957732</v>
      </c>
      <c r="F36" s="7">
        <f>(E36/$E$76)*100</f>
        <v>0.12595043982112594</v>
      </c>
      <c r="G36" s="6">
        <v>76.808092013186766</v>
      </c>
      <c r="H36" s="7">
        <f>(G36/$G$76)*100</f>
        <v>0.19189953901490248</v>
      </c>
      <c r="I36" s="6">
        <v>70.881915986619333</v>
      </c>
      <c r="J36" s="7">
        <f>(I36/$I$76)*100</f>
        <v>0.18080668598270411</v>
      </c>
      <c r="K36" s="6">
        <v>90.893641010694523</v>
      </c>
      <c r="L36" s="7">
        <f>(K36/$K$76)*100</f>
        <v>0.16059749944110105</v>
      </c>
      <c r="M36" s="6">
        <v>17.824915360600301</v>
      </c>
      <c r="N36" s="7">
        <f>(M36/$M$76)*100</f>
        <v>8.7396554826479705E-2</v>
      </c>
      <c r="O36" s="6">
        <v>24.387158848611243</v>
      </c>
      <c r="P36" s="7">
        <f>(O36/$O$76)*100</f>
        <v>9.3921996899315727E-2</v>
      </c>
      <c r="Q36" s="6">
        <v>19.193904421969957</v>
      </c>
      <c r="R36" s="7">
        <f>(Q36/$Q$76)*100</f>
        <v>0.10902096765859236</v>
      </c>
      <c r="S36" s="6">
        <v>17.946507582894128</v>
      </c>
      <c r="T36" s="7">
        <f>(S36/$S$76)*100</f>
        <v>0.13514236274687472</v>
      </c>
      <c r="U36" s="6">
        <v>35.89051283086043</v>
      </c>
      <c r="V36" s="7">
        <f>(U36/$U$76)*100</f>
        <v>0.11468920806503329</v>
      </c>
      <c r="W36" s="6">
        <v>31.518477883073583</v>
      </c>
      <c r="X36" s="7">
        <f>(W36/$W$76)*100</f>
        <v>0.13240171131650047</v>
      </c>
      <c r="Y36" s="6">
        <v>15.475906649206173</v>
      </c>
      <c r="Z36" s="7">
        <f>(Y36/$Y$76)*100</f>
        <v>8.4866956230411503E-2</v>
      </c>
      <c r="AA36" s="6">
        <v>25.368776036321464</v>
      </c>
      <c r="AB36" s="7">
        <f>(AA36/$AA$76)*100</f>
        <v>0.16522900211764274</v>
      </c>
      <c r="AC36" s="6">
        <v>18.855914409013579</v>
      </c>
      <c r="AD36" s="7">
        <f>(AC36/$AC$76)*100</f>
        <v>0.10036610366268862</v>
      </c>
      <c r="AE36" s="6">
        <v>20.766316195895346</v>
      </c>
      <c r="AF36" s="7">
        <f>(AE36/$AE$76)*100</f>
        <v>9.7151657626577959E-2</v>
      </c>
      <c r="AG36" s="6">
        <v>20.325354246780527</v>
      </c>
      <c r="AH36" s="7">
        <f>(AG36/$AG$76)*100</f>
        <v>0.14046344098608998</v>
      </c>
      <c r="AI36" s="6">
        <v>25.993666761695973</v>
      </c>
      <c r="AJ36" s="7">
        <f>(AI36/$AI$76)*100</f>
        <v>0.10962872535517847</v>
      </c>
      <c r="AK36" s="6">
        <v>25.29199401340237</v>
      </c>
      <c r="AL36" s="7">
        <f>(AK36/$AK$76)*100</f>
        <v>0.14752343962763803</v>
      </c>
      <c r="AM36" s="6">
        <v>9.324025467267214</v>
      </c>
      <c r="AN36" s="7">
        <f>(AM36/$AM$76)*100</f>
        <v>0.1863010973229714</v>
      </c>
      <c r="AO36" s="6">
        <v>58.542887705991177</v>
      </c>
      <c r="AP36" s="7">
        <f>(AO36/$AO$76)*100</f>
        <v>0.22612260094746098</v>
      </c>
      <c r="AQ36" s="6">
        <v>10.848272020199028</v>
      </c>
      <c r="AR36" s="7">
        <f>(AQ36/$AQ$76)*100</f>
        <v>0.1425560054345224</v>
      </c>
      <c r="AS36" s="6">
        <v>30.900514304542813</v>
      </c>
      <c r="AT36" s="7">
        <f>(AS36/$AS$76)*100</f>
        <v>0.17862623545062067</v>
      </c>
      <c r="AU36" s="6">
        <v>85.393841360422201</v>
      </c>
      <c r="AV36" s="7">
        <f>(AU36/$AU$76)*100</f>
        <v>0.135225889450616</v>
      </c>
      <c r="AW36" s="6">
        <v>28.232196919976783</v>
      </c>
      <c r="AX36" s="7">
        <f>(AW36/$AW$76)*100</f>
        <v>0.14341996437956003</v>
      </c>
    </row>
    <row r="37" spans="1:50" x14ac:dyDescent="0.25">
      <c r="A37" s="1" t="s">
        <v>45</v>
      </c>
      <c r="B37" s="1" t="s">
        <v>46</v>
      </c>
      <c r="C37" s="6">
        <v>16.669101461713023</v>
      </c>
      <c r="D37" s="7">
        <f>(C37/$C$76)*100</f>
        <v>7.4004950969600095E-2</v>
      </c>
      <c r="E37" s="6">
        <v>65.142435831932659</v>
      </c>
      <c r="F37" s="7">
        <f>(E37/$E$76)*100</f>
        <v>9.7473465674097759E-2</v>
      </c>
      <c r="G37" s="6">
        <v>56.034335481775102</v>
      </c>
      <c r="H37" s="7">
        <f>(G37/$G$76)*100</f>
        <v>0.13999779015618455</v>
      </c>
      <c r="I37" s="6">
        <v>59.082760756825074</v>
      </c>
      <c r="J37" s="7">
        <f>(I37/$I$76)*100</f>
        <v>0.15070921859910072</v>
      </c>
      <c r="K37" s="6">
        <v>54.713642616318872</v>
      </c>
      <c r="L37" s="7">
        <f>(K37/$K$76)*100</f>
        <v>9.6672045390513175E-2</v>
      </c>
      <c r="M37" s="6">
        <v>15.878920460981012</v>
      </c>
      <c r="N37" s="7">
        <f>(M37/$M$76)*100</f>
        <v>7.7855233227132753E-2</v>
      </c>
      <c r="O37" s="6">
        <v>21.59795569886213</v>
      </c>
      <c r="P37" s="7">
        <f>(O37/$O$76)*100</f>
        <v>8.3179969457393518E-2</v>
      </c>
      <c r="Q37" s="6">
        <v>17.691260272628572</v>
      </c>
      <c r="R37" s="7">
        <f>(Q37/$Q$76)*100</f>
        <v>0.10048598094582083</v>
      </c>
      <c r="S37" s="6">
        <v>18.930274804859607</v>
      </c>
      <c r="T37" s="7">
        <f>(S37/$S$76)*100</f>
        <v>0.14255041281763417</v>
      </c>
      <c r="U37" s="6">
        <v>20.959201749548818</v>
      </c>
      <c r="V37" s="7">
        <f>(U37/$U$76)*100</f>
        <v>6.6975756564395292E-2</v>
      </c>
      <c r="W37" s="6">
        <v>18.414009928713106</v>
      </c>
      <c r="X37" s="7">
        <f>(W37/$W$76)*100</f>
        <v>7.7352924078543592E-2</v>
      </c>
      <c r="Y37" s="6">
        <v>10.481302088396149</v>
      </c>
      <c r="Z37" s="7">
        <f>(Y37/$Y$76)*100</f>
        <v>5.7477485858268847E-2</v>
      </c>
      <c r="AA37" s="6">
        <v>16.962251511287178</v>
      </c>
      <c r="AB37" s="7">
        <f>(AA37/$AA$76)*100</f>
        <v>0.11047659086373685</v>
      </c>
      <c r="AC37" s="6">
        <v>18.255752611602595</v>
      </c>
      <c r="AD37" s="7">
        <f>(AC37/$AC$76)*100</f>
        <v>9.7171567462177352E-2</v>
      </c>
      <c r="AE37" s="6">
        <v>21.547097628748233</v>
      </c>
      <c r="AF37" s="7">
        <f>(AE37/$AE$76)*100</f>
        <v>0.10080440998429781</v>
      </c>
      <c r="AG37" s="6">
        <v>16.908330278640292</v>
      </c>
      <c r="AH37" s="7">
        <f>(AG37/$AG$76)*100</f>
        <v>0.11684924274534118</v>
      </c>
      <c r="AI37" s="6">
        <v>19.881314258543522</v>
      </c>
      <c r="AJ37" s="7">
        <f>(AI37/$AI$76)*100</f>
        <v>8.3849776198625645E-2</v>
      </c>
      <c r="AK37" s="6">
        <v>20.050746583933108</v>
      </c>
      <c r="AL37" s="7">
        <f>(AK37/$AK$76)*100</f>
        <v>0.11695223008500194</v>
      </c>
      <c r="AM37" s="6">
        <v>13.077342865067671</v>
      </c>
      <c r="AN37" s="7">
        <f>(AM37/$AM$76)*100</f>
        <v>0.26129522429810587</v>
      </c>
      <c r="AO37" s="6">
        <v>44.092071797961651</v>
      </c>
      <c r="AP37" s="7">
        <f>(AO37/$AO$76)*100</f>
        <v>0.17030615240896202</v>
      </c>
      <c r="AQ37" s="6">
        <v>8.8336203399557736</v>
      </c>
      <c r="AR37" s="7">
        <f>(AQ37/$AQ$76)*100</f>
        <v>0.11608167889268502</v>
      </c>
      <c r="AS37" s="6">
        <v>29.077621628930938</v>
      </c>
      <c r="AT37" s="7">
        <f>(AS37/$AS$76)*100</f>
        <v>0.16808866144567319</v>
      </c>
      <c r="AU37" s="6">
        <v>53.571057601030986</v>
      </c>
      <c r="AV37" s="7">
        <f>(AU37/$AU$76)*100</f>
        <v>8.4832744346679437E-2</v>
      </c>
      <c r="AW37" s="6">
        <v>22.435779863160612</v>
      </c>
      <c r="AX37" s="7">
        <f>(AW37/$AW$76)*100</f>
        <v>0.11397408277941382</v>
      </c>
    </row>
    <row r="38" spans="1:50" x14ac:dyDescent="0.25">
      <c r="A38" s="1" t="s">
        <v>47</v>
      </c>
      <c r="B38" s="1" t="s">
        <v>48</v>
      </c>
      <c r="C38" s="6">
        <v>41.998287153700424</v>
      </c>
      <c r="D38" s="7">
        <f>(C38/$C$76)*100</f>
        <v>0.18645763172992164</v>
      </c>
      <c r="E38" s="6">
        <v>115.6351384068434</v>
      </c>
      <c r="F38" s="7">
        <f>(E38/$E$76)*100</f>
        <v>0.17302634680869275</v>
      </c>
      <c r="G38" s="6">
        <v>101.84925716598049</v>
      </c>
      <c r="H38" s="7">
        <f>(G38/$G$76)*100</f>
        <v>0.25446310391106142</v>
      </c>
      <c r="I38" s="6">
        <v>90.131689945004752</v>
      </c>
      <c r="J38" s="7">
        <f>(I38/$I$76)*100</f>
        <v>0.22990930668484277</v>
      </c>
      <c r="K38" s="6">
        <v>100.90294347174677</v>
      </c>
      <c r="L38" s="7">
        <f>(K38/$K$76)*100</f>
        <v>0.17828266342529564</v>
      </c>
      <c r="M38" s="6">
        <v>26.417862240611701</v>
      </c>
      <c r="N38" s="7">
        <f>(M38/$M$76)*100</f>
        <v>0.12952825295391768</v>
      </c>
      <c r="O38" s="6">
        <v>32.71132889002623</v>
      </c>
      <c r="P38" s="7">
        <f>(O38/$O$76)*100</f>
        <v>0.12598078151102449</v>
      </c>
      <c r="Q38" s="6">
        <v>29.735207928574479</v>
      </c>
      <c r="R38" s="7">
        <f>(Q38/$Q$76)*100</f>
        <v>0.16889534670142534</v>
      </c>
      <c r="S38" s="6">
        <v>19.764595167650839</v>
      </c>
      <c r="T38" s="7">
        <f>(S38/$S$76)*100</f>
        <v>0.14883308506428941</v>
      </c>
      <c r="U38" s="6">
        <v>43.406174284088294</v>
      </c>
      <c r="V38" s="7">
        <f>(U38/$U$76)*100</f>
        <v>0.13870572920580787</v>
      </c>
      <c r="W38" s="6">
        <v>24.358152527117689</v>
      </c>
      <c r="X38" s="7">
        <f>(W38/$W$76)*100</f>
        <v>0.10232286886006899</v>
      </c>
      <c r="Y38" s="6">
        <v>22.421915463551336</v>
      </c>
      <c r="Z38" s="7">
        <f>(Y38/$Y$76)*100</f>
        <v>0.12295755986256257</v>
      </c>
      <c r="AA38" s="6">
        <v>17.186324127570185</v>
      </c>
      <c r="AB38" s="7">
        <f>(AA38/$AA$76)*100</f>
        <v>0.11193599492553798</v>
      </c>
      <c r="AC38" s="6">
        <v>26.201854417749242</v>
      </c>
      <c r="AD38" s="7">
        <f>(AC38/$AC$76)*100</f>
        <v>0.13946701176101012</v>
      </c>
      <c r="AE38" s="6">
        <v>32.905638662950793</v>
      </c>
      <c r="AF38" s="7">
        <f>(AE38/$AE$76)*100</f>
        <v>0.15394340099659881</v>
      </c>
      <c r="AG38" s="6">
        <v>18.864370613143542</v>
      </c>
      <c r="AH38" s="7">
        <f>(AG38/$AG$76)*100</f>
        <v>0.13036694840281718</v>
      </c>
      <c r="AI38" s="6">
        <v>37.529598486483181</v>
      </c>
      <c r="AJ38" s="7">
        <f>(AI38/$AI$76)*100</f>
        <v>0.15828171080609577</v>
      </c>
      <c r="AK38" s="6">
        <v>35.45909898133209</v>
      </c>
      <c r="AL38" s="7">
        <f>(AK38/$AK$76)*100</f>
        <v>0.20682624885372913</v>
      </c>
      <c r="AM38" s="6">
        <v>12.03293693423873</v>
      </c>
      <c r="AN38" s="7">
        <f>(AM38/$AM$76)*100</f>
        <v>0.2404272020423624</v>
      </c>
      <c r="AO38" s="6">
        <v>75.3729229157492</v>
      </c>
      <c r="AP38" s="7">
        <f>(AO38/$AO$76)*100</f>
        <v>0.29112881237283911</v>
      </c>
      <c r="AQ38" s="6">
        <v>14.576272424718125</v>
      </c>
      <c r="AR38" s="7">
        <f>(AQ38/$AQ$76)*100</f>
        <v>0.19154526795826726</v>
      </c>
      <c r="AS38" s="6">
        <v>54.216987195309628</v>
      </c>
      <c r="AT38" s="7">
        <f>(AS38/$AS$76)*100</f>
        <v>0.31341149291967912</v>
      </c>
      <c r="AU38" s="6">
        <v>76.012698835367431</v>
      </c>
      <c r="AV38" s="7">
        <f>(AU38/$AU$76)*100</f>
        <v>0.12037032935630831</v>
      </c>
      <c r="AW38" s="6">
        <v>33.89088400312064</v>
      </c>
      <c r="AX38" s="7">
        <f>(AW38/$AW$76)*100</f>
        <v>0.17216617574242113</v>
      </c>
    </row>
    <row r="39" spans="1:50" s="11" customFormat="1" x14ac:dyDescent="0.25">
      <c r="A39" s="9" t="s">
        <v>49</v>
      </c>
      <c r="B39" s="9" t="s">
        <v>50</v>
      </c>
      <c r="C39" s="6">
        <v>81.059906203915403</v>
      </c>
      <c r="D39" s="7">
        <f>(C39/$C$76)*100</f>
        <v>0.35987748937756264</v>
      </c>
      <c r="E39" s="6">
        <v>292.9364191313781</v>
      </c>
      <c r="F39" s="10">
        <f>(E39/$E$76)*100</f>
        <v>0.4383245365365756</v>
      </c>
      <c r="G39" s="6">
        <v>276.06787834457629</v>
      </c>
      <c r="H39" s="10">
        <f>(G39/$G$76)*100</f>
        <v>0.6897359015512452</v>
      </c>
      <c r="I39" s="6">
        <v>292.11081771680608</v>
      </c>
      <c r="J39" s="10">
        <f>(I39/$I$76)*100</f>
        <v>0.74512078512442703</v>
      </c>
      <c r="K39" s="6">
        <v>339.94537998065505</v>
      </c>
      <c r="L39" s="10">
        <f>(K39/$K$76)*100</f>
        <v>0.60064023582270809</v>
      </c>
      <c r="M39" s="6">
        <v>64.932703927148623</v>
      </c>
      <c r="N39" s="10">
        <f>(M39/$M$76)*100</f>
        <v>0.31836867126697543</v>
      </c>
      <c r="O39" s="6">
        <v>85.496956764682679</v>
      </c>
      <c r="P39" s="10">
        <f>(O39/$O$76)*100</f>
        <v>0.32927349011837587</v>
      </c>
      <c r="Q39" s="6">
        <v>67.352642912860077</v>
      </c>
      <c r="R39" s="10">
        <f>(Q39/$Q$76)*100</f>
        <v>0.38256157492994369</v>
      </c>
      <c r="S39" s="6">
        <v>53.239313337322166</v>
      </c>
      <c r="T39" s="10">
        <f>(S39/$S$76)*100</f>
        <v>0.4009073387785369</v>
      </c>
      <c r="U39" s="6">
        <v>111.96456630800354</v>
      </c>
      <c r="V39" s="10">
        <f>(U39/$U$76)*100</f>
        <v>0.35778612308287772</v>
      </c>
      <c r="W39" s="6">
        <v>50.746011145522168</v>
      </c>
      <c r="X39" s="10">
        <f>(W39/$W$76)*100</f>
        <v>0.21317205555035959</v>
      </c>
      <c r="Y39" s="6">
        <v>40.548105828644395</v>
      </c>
      <c r="Z39" s="10">
        <f>(Y39/$Y$76)*100</f>
        <v>0.22235817264781521</v>
      </c>
      <c r="AA39" s="6">
        <v>59.780229213262139</v>
      </c>
      <c r="AB39" s="10">
        <f>(AA39/$AA$76)*100</f>
        <v>0.38935373173421384</v>
      </c>
      <c r="AC39" s="6">
        <v>52.267940353091731</v>
      </c>
      <c r="AD39" s="10">
        <f>(AC39/$AC$76)*100</f>
        <v>0.27821135617830084</v>
      </c>
      <c r="AE39" s="6">
        <v>93.233666031450994</v>
      </c>
      <c r="AF39" s="10">
        <f>(AE39/$AE$76)*100</f>
        <v>0.43617775613705612</v>
      </c>
      <c r="AG39" s="6">
        <v>48.111562339308463</v>
      </c>
      <c r="AH39" s="10">
        <f>(AG39/$AG$76)*100</f>
        <v>0.33248697736554711</v>
      </c>
      <c r="AI39" s="6">
        <v>97.131124122387249</v>
      </c>
      <c r="AJ39" s="10">
        <f>(AI39/$AI$76)*100</f>
        <v>0.40965214440404646</v>
      </c>
      <c r="AK39" s="6">
        <v>80.156428399117246</v>
      </c>
      <c r="AL39" s="10">
        <f>(AK39/$AK$76)*100</f>
        <v>0.4675373566606949</v>
      </c>
      <c r="AM39" s="6">
        <v>32.678217450249257</v>
      </c>
      <c r="AN39" s="10">
        <f>(AM39/$AM$76)*100</f>
        <v>0.65293555781379076</v>
      </c>
      <c r="AO39" s="6">
        <v>186.7403981390857</v>
      </c>
      <c r="AP39" s="10">
        <f>(AO39/$AO$76)*100</f>
        <v>0.72128701169028775</v>
      </c>
      <c r="AQ39" s="6">
        <v>40.979436370846742</v>
      </c>
      <c r="AR39" s="10">
        <f>(AQ39/$AQ$76)*100</f>
        <v>0.53850647763153303</v>
      </c>
      <c r="AS39" s="6">
        <v>110.80940082698008</v>
      </c>
      <c r="AT39" s="10">
        <f>(AS39/$AS$76)*100</f>
        <v>0.64055458518217701</v>
      </c>
      <c r="AU39" s="6">
        <v>220.23829960281554</v>
      </c>
      <c r="AV39" s="10">
        <f>(AU39/$AU$76)*100</f>
        <v>0.34875957657392748</v>
      </c>
      <c r="AW39" s="6">
        <v>87.263570403195203</v>
      </c>
      <c r="AX39" s="10">
        <f>(AW39/$AW$76)*100</f>
        <v>0.44330018646206648</v>
      </c>
    </row>
    <row r="40" spans="1:50" s="11" customFormat="1" x14ac:dyDescent="0.25">
      <c r="A40" s="9" t="s">
        <v>51</v>
      </c>
      <c r="B40" s="9" t="s">
        <v>50</v>
      </c>
      <c r="C40" s="6"/>
      <c r="D40" s="10"/>
      <c r="E40" s="6"/>
      <c r="F40" s="10"/>
      <c r="G40" s="6"/>
      <c r="H40" s="10"/>
      <c r="I40" s="6"/>
      <c r="J40" s="10"/>
      <c r="K40" s="6"/>
      <c r="L40" s="10"/>
      <c r="M40" s="6"/>
      <c r="N40" s="10"/>
      <c r="O40" s="6"/>
      <c r="P40" s="10"/>
      <c r="Q40" s="6"/>
      <c r="R40" s="10"/>
      <c r="S40" s="6"/>
      <c r="T40" s="10"/>
      <c r="U40" s="6"/>
      <c r="V40" s="10"/>
      <c r="W40" s="6"/>
      <c r="X40" s="10"/>
      <c r="Y40" s="6"/>
      <c r="Z40" s="10"/>
      <c r="AA40" s="6"/>
      <c r="AB40" s="10"/>
      <c r="AC40" s="6"/>
      <c r="AD40" s="10"/>
      <c r="AE40" s="6"/>
      <c r="AF40" s="10"/>
      <c r="AG40" s="6"/>
      <c r="AH40" s="10"/>
      <c r="AI40" s="6"/>
      <c r="AJ40" s="10"/>
      <c r="AK40" s="6"/>
      <c r="AL40" s="10"/>
      <c r="AM40" s="6"/>
      <c r="AN40" s="10"/>
      <c r="AO40" s="6"/>
      <c r="AP40" s="10"/>
      <c r="AQ40" s="6"/>
      <c r="AR40" s="10"/>
      <c r="AS40" s="6"/>
      <c r="AT40" s="10"/>
      <c r="AU40" s="6"/>
      <c r="AV40" s="10"/>
      <c r="AW40" s="6"/>
      <c r="AX40" s="10"/>
    </row>
    <row r="41" spans="1:50" x14ac:dyDescent="0.25">
      <c r="A41" s="1" t="s">
        <v>52</v>
      </c>
      <c r="B41" s="1" t="s">
        <v>53</v>
      </c>
      <c r="C41" s="6">
        <v>85.123531943012793</v>
      </c>
      <c r="D41" s="7">
        <f>(C41/$C$76)*100</f>
        <v>0.37791855921395695</v>
      </c>
      <c r="E41" s="6">
        <v>246.49808591586006</v>
      </c>
      <c r="F41" s="7">
        <f>(E41/$E$76)*100</f>
        <v>0.36883826048875495</v>
      </c>
      <c r="G41" s="6">
        <v>143.07837969866981</v>
      </c>
      <c r="H41" s="7">
        <f>(G41/$G$76)*100</f>
        <v>0.35747112560041239</v>
      </c>
      <c r="I41" s="6">
        <v>170.73022852633551</v>
      </c>
      <c r="J41" s="7">
        <f>(I41/$I$76)*100</f>
        <v>0.4355013036434251</v>
      </c>
      <c r="K41" s="6">
        <v>228.58930291736186</v>
      </c>
      <c r="L41" s="7">
        <f>(K41/$K$76)*100</f>
        <v>0.40388821527342383</v>
      </c>
      <c r="M41" s="6">
        <v>48.672835704817054</v>
      </c>
      <c r="N41" s="7">
        <f>(M41/$M$76)*100</f>
        <v>0.23864562990514102</v>
      </c>
      <c r="O41" s="6">
        <v>58.945004990154764</v>
      </c>
      <c r="P41" s="7">
        <f>(O41/$O$76)*100</f>
        <v>0.22701425001095335</v>
      </c>
      <c r="Q41" s="6">
        <v>45.64397711094005</v>
      </c>
      <c r="R41" s="7">
        <f>(Q41/$Q$76)*100</f>
        <v>0.25925681627993641</v>
      </c>
      <c r="S41" s="6">
        <v>33.308463959718402</v>
      </c>
      <c r="T41" s="7">
        <f>(S41/$S$76)*100</f>
        <v>0.2508223117057049</v>
      </c>
      <c r="U41" s="6">
        <v>65.901885332923143</v>
      </c>
      <c r="V41" s="7">
        <f>(U41/$U$76)*100</f>
        <v>0.21059144722854573</v>
      </c>
      <c r="W41" s="6">
        <v>36.584030823617844</v>
      </c>
      <c r="X41" s="7">
        <f>(W41/$W$76)*100</f>
        <v>0.1536809076209823</v>
      </c>
      <c r="Y41" s="6">
        <v>38.102137301215272</v>
      </c>
      <c r="Z41" s="7">
        <f>(Y41/$Y$76)*100</f>
        <v>0.20894494209121064</v>
      </c>
      <c r="AA41" s="6">
        <v>34.405917612078611</v>
      </c>
      <c r="AB41" s="7">
        <f>(AA41/$AA$76)*100</f>
        <v>0.22408867601047644</v>
      </c>
      <c r="AC41" s="6">
        <v>42.54861296526483</v>
      </c>
      <c r="AD41" s="7">
        <f>(AC41/$AC$76)*100</f>
        <v>0.22647740156977036</v>
      </c>
      <c r="AE41" s="6">
        <v>46.769687885926828</v>
      </c>
      <c r="AF41" s="7">
        <f>(AE41/$AE$76)*100</f>
        <v>0.21880398342839394</v>
      </c>
      <c r="AG41" s="6">
        <v>43.002345540359457</v>
      </c>
      <c r="AH41" s="7">
        <f>(AG41/$AG$76)*100</f>
        <v>0.29717845759212236</v>
      </c>
      <c r="AI41" s="6">
        <v>66.064924419507321</v>
      </c>
      <c r="AJ41" s="7">
        <f>(AI41/$AI$76)*100</f>
        <v>0.27862992632764838</v>
      </c>
      <c r="AK41" s="6">
        <v>60.419181134314826</v>
      </c>
      <c r="AL41" s="7">
        <f>(AK41/$AK$76)*100</f>
        <v>0.35241370908502673</v>
      </c>
      <c r="AM41" s="6">
        <v>19.301383755947771</v>
      </c>
      <c r="AN41" s="7">
        <f>(AM41/$AM$76)*100</f>
        <v>0.38565627970541794</v>
      </c>
      <c r="AO41" s="6">
        <v>124.0668175367848</v>
      </c>
      <c r="AP41" s="7">
        <f>(AO41/$AO$76)*100</f>
        <v>0.47920956023870365</v>
      </c>
      <c r="AQ41" s="6">
        <v>19.00628371111851</v>
      </c>
      <c r="AR41" s="7">
        <f>(AQ41/$AQ$76)*100</f>
        <v>0.2497595818916952</v>
      </c>
      <c r="AS41" s="6">
        <v>67.42622258195685</v>
      </c>
      <c r="AT41" s="7">
        <f>(AS41/$AS$76)*100</f>
        <v>0.38976996278343268</v>
      </c>
      <c r="AU41" s="6">
        <v>129.36240663721176</v>
      </c>
      <c r="AV41" s="7">
        <f>(AU41/$AU$76)*100</f>
        <v>0.20485255400510466</v>
      </c>
      <c r="AW41" s="6">
        <v>53.934849161720898</v>
      </c>
      <c r="AX41" s="7">
        <f>(AW41/$AW$76)*100</f>
        <v>0.27398980559382258</v>
      </c>
    </row>
    <row r="42" spans="1:50" x14ac:dyDescent="0.25">
      <c r="A42" s="1" t="s">
        <v>54</v>
      </c>
      <c r="B42" s="1" t="s">
        <v>55</v>
      </c>
      <c r="C42" s="6">
        <v>999.66424656991717</v>
      </c>
      <c r="D42" s="7">
        <f>(C42/$C$76)*100</f>
        <v>4.4381578529228216</v>
      </c>
      <c r="E42" s="6">
        <v>2033.0116334349634</v>
      </c>
      <c r="F42" s="7">
        <f>(E42/$E$76)*100</f>
        <v>3.0420214893088859</v>
      </c>
      <c r="G42" s="6">
        <v>1327.5092347517948</v>
      </c>
      <c r="H42" s="7">
        <f>(G42/$G$76)*100</f>
        <v>3.3166871290483173</v>
      </c>
      <c r="I42" s="6">
        <v>1453.2621005867918</v>
      </c>
      <c r="J42" s="7">
        <f>(I42/$I$76)*100</f>
        <v>3.7070034100229909</v>
      </c>
      <c r="K42" s="6">
        <v>659.59934323614232</v>
      </c>
      <c r="L42" s="7">
        <f>(K42/$K$76)*100</f>
        <v>1.16542811993034</v>
      </c>
      <c r="M42" s="6">
        <v>580.44317677172046</v>
      </c>
      <c r="N42" s="7">
        <f>(M42/$M$76)*100</f>
        <v>2.8459452904059845</v>
      </c>
      <c r="O42" s="6">
        <v>592.08421207217964</v>
      </c>
      <c r="P42" s="7">
        <f>(O42/$O$76)*100</f>
        <v>2.2802874199322245</v>
      </c>
      <c r="Q42" s="6">
        <v>344.85169356825264</v>
      </c>
      <c r="R42" s="7">
        <f>(Q42/$Q$76)*100</f>
        <v>1.9587502628429059</v>
      </c>
      <c r="S42" s="6">
        <v>191.90013095822988</v>
      </c>
      <c r="T42" s="7">
        <f>(S42/$S$76)*100</f>
        <v>1.4450631683820718</v>
      </c>
      <c r="U42" s="6">
        <v>548.93923036712749</v>
      </c>
      <c r="V42" s="7">
        <f>(U42/$U$76)*100</f>
        <v>1.7541517420865842</v>
      </c>
      <c r="W42" s="6">
        <v>373.63277991086858</v>
      </c>
      <c r="X42" s="7">
        <f>(W42/$W$76)*100</f>
        <v>1.5695434166478937</v>
      </c>
      <c r="Y42" s="6">
        <v>412.17450519080103</v>
      </c>
      <c r="Z42" s="7">
        <f>(Y42/$Y$76)*100</f>
        <v>2.2602873281814158</v>
      </c>
      <c r="AA42" s="6">
        <v>320.9038603356168</v>
      </c>
      <c r="AB42" s="7">
        <f>(AA42/$AA$76)*100</f>
        <v>2.0900742133967682</v>
      </c>
      <c r="AC42" s="6">
        <v>316.36300286958596</v>
      </c>
      <c r="AD42" s="7">
        <f>(AC42/$AC$76)*100</f>
        <v>1.6839343482525595</v>
      </c>
      <c r="AE42" s="6">
        <v>324.88379646929133</v>
      </c>
      <c r="AF42" s="7">
        <f>(AE42/$AE$76)*100</f>
        <v>1.5199132607470431</v>
      </c>
      <c r="AG42" s="6">
        <v>401.14284228177178</v>
      </c>
      <c r="AH42" s="7">
        <f>(AG42/$AG$76)*100</f>
        <v>2.7721978800326723</v>
      </c>
      <c r="AI42" s="6">
        <v>951.37044222497616</v>
      </c>
      <c r="AJ42" s="7">
        <f>(AI42/$AI$76)*100</f>
        <v>4.0124207899521309</v>
      </c>
      <c r="AK42" s="6">
        <v>492.21466222617261</v>
      </c>
      <c r="AL42" s="7">
        <f>(AK42/$AK$76)*100</f>
        <v>2.8709954607882193</v>
      </c>
      <c r="AM42" s="6">
        <v>134.89894998115247</v>
      </c>
      <c r="AN42" s="7">
        <f>(AM42/$AM$76)*100</f>
        <v>2.6953832866965821</v>
      </c>
      <c r="AO42" s="6">
        <v>702.50713545002418</v>
      </c>
      <c r="AP42" s="7">
        <f>(AO42/$AO$76)*100</f>
        <v>2.7134421767830395</v>
      </c>
      <c r="AQ42" s="6">
        <v>225.24362907195157</v>
      </c>
      <c r="AR42" s="7">
        <f>(AQ42/$AQ$76)*100</f>
        <v>2.9599029182053616</v>
      </c>
      <c r="AS42" s="6">
        <v>534.26242301546858</v>
      </c>
      <c r="AT42" s="7">
        <f>(AS42/$AS$76)*100</f>
        <v>3.0884044331893259</v>
      </c>
      <c r="AU42" s="6">
        <v>1763.4050881758315</v>
      </c>
      <c r="AV42" s="7">
        <f>(AU42/$AU$76)*100</f>
        <v>2.7924498735670853</v>
      </c>
      <c r="AW42" s="6">
        <v>526.70960371371496</v>
      </c>
      <c r="AX42" s="7">
        <f>(AW42/$AW$76)*100</f>
        <v>2.6756923245155413</v>
      </c>
    </row>
    <row r="43" spans="1:50" x14ac:dyDescent="0.25">
      <c r="A43" s="1" t="s">
        <v>56</v>
      </c>
      <c r="B43" s="1" t="s">
        <v>57</v>
      </c>
      <c r="C43" s="6">
        <v>4317.9214759507768</v>
      </c>
      <c r="D43" s="7">
        <f>(C43/$C$76)*100</f>
        <v>19.170053518018587</v>
      </c>
      <c r="E43" s="6">
        <v>10437.209261350408</v>
      </c>
      <c r="F43" s="7">
        <f>(E43/$E$76)*100</f>
        <v>15.617330633665242</v>
      </c>
      <c r="G43" s="6">
        <v>10699.81972153634</v>
      </c>
      <c r="H43" s="7">
        <f>(G43/$G$76)*100</f>
        <v>26.732736333990271</v>
      </c>
      <c r="I43" s="6">
        <v>11042.65955502997</v>
      </c>
      <c r="J43" s="7">
        <f>(I43/$I$76)*100</f>
        <v>28.167786533269144</v>
      </c>
      <c r="K43" s="6">
        <v>16038.50390699821</v>
      </c>
      <c r="L43" s="7">
        <f>(K43/$K$76)*100</f>
        <v>28.337995855366611</v>
      </c>
      <c r="M43" s="6">
        <v>7041.6966617405869</v>
      </c>
      <c r="N43" s="7">
        <f>(M43/$M$76)*100</f>
        <v>34.525831731552437</v>
      </c>
      <c r="O43" s="6">
        <v>6350.6197762723395</v>
      </c>
      <c r="P43" s="7">
        <f>(O43/$O$76)*100</f>
        <v>24.458072161601969</v>
      </c>
      <c r="Q43" s="6">
        <v>4663.3115841797844</v>
      </c>
      <c r="R43" s="7">
        <f>(Q43/$Q$76)*100</f>
        <v>26.48751031701887</v>
      </c>
      <c r="S43" s="6">
        <v>862.40190362298767</v>
      </c>
      <c r="T43" s="7">
        <f>(S43/$S$76)*100</f>
        <v>6.4941343241679466</v>
      </c>
      <c r="U43" s="6">
        <v>5944.4810634401501</v>
      </c>
      <c r="V43" s="7">
        <f>(U43/$U$76)*100</f>
        <v>18.99576717492095</v>
      </c>
      <c r="W43" s="6">
        <v>4465.3355251055018</v>
      </c>
      <c r="X43" s="7">
        <f>(W43/$W$76)*100</f>
        <v>18.757824134770022</v>
      </c>
      <c r="Y43" s="6">
        <v>5497.8114060838307</v>
      </c>
      <c r="Z43" s="7">
        <f>(Y43/$Y$76)*100</f>
        <v>30.148961901828645</v>
      </c>
      <c r="AA43" s="6">
        <v>896.05406786684318</v>
      </c>
      <c r="AB43" s="7">
        <f>(AA43/$AA$76)*100</f>
        <v>5.8360765716532086</v>
      </c>
      <c r="AC43" s="6">
        <v>1797.5520625207075</v>
      </c>
      <c r="AD43" s="7">
        <f>(AC43/$AC$76)*100</f>
        <v>9.5679950986514459</v>
      </c>
      <c r="AE43" s="6">
        <v>2028.1827914067055</v>
      </c>
      <c r="AF43" s="7">
        <f>(AE43/$AE$76)*100</f>
        <v>9.4885062086172258</v>
      </c>
      <c r="AG43" s="6">
        <v>2165.128787270829</v>
      </c>
      <c r="AH43" s="7">
        <f>(AG43/$AG$76)*100</f>
        <v>14.962663673439913</v>
      </c>
      <c r="AI43" s="6">
        <v>3449.5477092864662</v>
      </c>
      <c r="AJ43" s="7">
        <f>(AI43/$AI$76)*100</f>
        <v>14.5485252961009</v>
      </c>
      <c r="AK43" s="6">
        <v>3175.2257477192893</v>
      </c>
      <c r="AL43" s="7">
        <f>(AK43/$AK$76)*100</f>
        <v>18.520494020739129</v>
      </c>
      <c r="AM43" s="6">
        <v>518.61352191714741</v>
      </c>
      <c r="AN43" s="7">
        <f>(AM43/$AM$76)*100</f>
        <v>10.362291325659942</v>
      </c>
      <c r="AO43" s="6">
        <v>2579.6502556231585</v>
      </c>
      <c r="AP43" s="7">
        <f>(AO43/$AO$76)*100</f>
        <v>9.9639298332151718</v>
      </c>
      <c r="AQ43" s="6">
        <v>873.49833913322698</v>
      </c>
      <c r="AR43" s="7">
        <f>(AQ43/$AQ$76)*100</f>
        <v>11.478550109055806</v>
      </c>
      <c r="AS43" s="6">
        <v>1687.6522298208265</v>
      </c>
      <c r="AT43" s="7">
        <f>(AS43/$AS$76)*100</f>
        <v>9.7557911687709744</v>
      </c>
      <c r="AU43" s="6">
        <v>6674.0303860388713</v>
      </c>
      <c r="AV43" s="7">
        <f>(AU43/$AU$76)*100</f>
        <v>10.568697704596179</v>
      </c>
      <c r="AW43" s="6">
        <v>1576.314734363566</v>
      </c>
      <c r="AX43" s="7">
        <f>(AW43/$AW$76)*100</f>
        <v>8.0077014089339311</v>
      </c>
    </row>
    <row r="44" spans="1:50" x14ac:dyDescent="0.25">
      <c r="A44" s="1" t="s">
        <v>58</v>
      </c>
      <c r="B44" s="1" t="s">
        <v>59</v>
      </c>
      <c r="C44" s="6">
        <v>36.851446475663224</v>
      </c>
      <c r="D44" s="7">
        <f>(C44/$C$76)*100</f>
        <v>0.16360746833621084</v>
      </c>
      <c r="E44" s="6">
        <v>76.929784589985587</v>
      </c>
      <c r="F44" s="7">
        <f>(E44/$E$76)*100</f>
        <v>0.11511102742449023</v>
      </c>
      <c r="G44" s="6">
        <v>96.099373507404806</v>
      </c>
      <c r="H44" s="7">
        <f>(G44/$G$76)*100</f>
        <v>0.24009742974120235</v>
      </c>
      <c r="I44" s="6">
        <v>92.803284450315502</v>
      </c>
      <c r="J44" s="7">
        <f>(I44/$I$76)*100</f>
        <v>0.23672405120848156</v>
      </c>
      <c r="K44" s="6">
        <v>99.346195002324933</v>
      </c>
      <c r="L44" s="7">
        <f>(K44/$K$76)*100</f>
        <v>0.17553208694196948</v>
      </c>
      <c r="M44" s="6">
        <v>21.253057754339675</v>
      </c>
      <c r="N44" s="7">
        <f>(M44/$M$76)*100</f>
        <v>0.10420492830855903</v>
      </c>
      <c r="O44" s="6">
        <v>32.295115514087229</v>
      </c>
      <c r="P44" s="7">
        <f>(O44/$O$76)*100</f>
        <v>0.1243778235097638</v>
      </c>
      <c r="Q44" s="6">
        <v>33.950112282983966</v>
      </c>
      <c r="R44" s="7">
        <f>(Q44/$Q$76)*100</f>
        <v>0.19283591351909499</v>
      </c>
      <c r="S44" s="6">
        <v>23.036922909629691</v>
      </c>
      <c r="T44" s="7">
        <f>(S44/$S$76)*100</f>
        <v>0.17347465394283174</v>
      </c>
      <c r="U44" s="6">
        <v>38.341594192148882</v>
      </c>
      <c r="V44" s="7">
        <f>(U44/$U$76)*100</f>
        <v>0.12252171192347416</v>
      </c>
      <c r="W44" s="6">
        <v>16.857609319281956</v>
      </c>
      <c r="X44" s="7">
        <f>(W44/$W$76)*100</f>
        <v>7.0814851239264939E-2</v>
      </c>
      <c r="Y44" s="6">
        <v>16.57382598496201</v>
      </c>
      <c r="Z44" s="7">
        <f>(Y44/$Y$76)*100</f>
        <v>9.0887739007418783E-2</v>
      </c>
      <c r="AA44" s="6">
        <v>21.774214732018244</v>
      </c>
      <c r="AB44" s="7">
        <f>(AA44/$AA$76)*100</f>
        <v>0.14181731774980541</v>
      </c>
      <c r="AC44" s="6">
        <v>19.272031953799665</v>
      </c>
      <c r="AD44" s="7">
        <f>(AC44/$AC$76)*100</f>
        <v>0.10258101065313931</v>
      </c>
      <c r="AE44" s="6">
        <v>30.319830755083267</v>
      </c>
      <c r="AF44" s="7">
        <f>(AE44/$AE$76)*100</f>
        <v>0.14184614107897806</v>
      </c>
      <c r="AG44" s="6">
        <v>17.984945461851083</v>
      </c>
      <c r="AH44" s="7">
        <f>(AG44/$AG$76)*100</f>
        <v>0.12428946107637523</v>
      </c>
      <c r="AI44" s="6">
        <v>31.705535429317266</v>
      </c>
      <c r="AJ44" s="7">
        <f>(AI44/$AI$76)*100</f>
        <v>0.133718627221207</v>
      </c>
      <c r="AK44" s="6">
        <v>40.37828664005788</v>
      </c>
      <c r="AL44" s="7">
        <f>(AK44/$AK$76)*100</f>
        <v>0.23551894438435858</v>
      </c>
      <c r="AM44" s="6">
        <v>15.470752227654343</v>
      </c>
      <c r="AN44" s="7">
        <f>(AM44/$AM$76)*100</f>
        <v>0.30911735779166205</v>
      </c>
      <c r="AO44" s="6">
        <v>71.656343852439875</v>
      </c>
      <c r="AP44" s="7">
        <f>(AO44/$AO$76)*100</f>
        <v>0.2767734814803321</v>
      </c>
      <c r="AQ44" s="6">
        <v>18.48054992846701</v>
      </c>
      <c r="AR44" s="7">
        <f>(AQ44/$AQ$76)*100</f>
        <v>0.24285096936453587</v>
      </c>
      <c r="AS44" s="6">
        <v>31.317150145350311</v>
      </c>
      <c r="AT44" s="7">
        <f>(AS44/$AS$76)*100</f>
        <v>0.1810346772993153</v>
      </c>
      <c r="AU44" s="6">
        <v>58.821194502008851</v>
      </c>
      <c r="AV44" s="7">
        <f>(AU44/$AU$76)*100</f>
        <v>9.3146627653272057E-2</v>
      </c>
      <c r="AW44" s="6">
        <v>27.770950188016037</v>
      </c>
      <c r="AX44" s="7">
        <f>(AW44/$AW$76)*100</f>
        <v>0.14107682438037741</v>
      </c>
    </row>
    <row r="45" spans="1:50" s="11" customFormat="1" x14ac:dyDescent="0.25">
      <c r="A45" s="9" t="s">
        <v>60</v>
      </c>
      <c r="B45" s="9" t="s">
        <v>59</v>
      </c>
      <c r="C45" s="6"/>
      <c r="D45" s="10"/>
      <c r="E45" s="6"/>
      <c r="F45" s="10"/>
      <c r="G45" s="6"/>
      <c r="H45" s="10"/>
      <c r="I45" s="6"/>
      <c r="J45" s="10"/>
      <c r="K45" s="6"/>
      <c r="L45" s="10"/>
      <c r="M45" s="6"/>
      <c r="N45" s="10"/>
      <c r="O45" s="6"/>
      <c r="P45" s="10"/>
      <c r="Q45" s="6"/>
      <c r="R45" s="10"/>
      <c r="S45" s="6"/>
      <c r="T45" s="10"/>
      <c r="U45" s="6"/>
      <c r="V45" s="10"/>
      <c r="W45" s="6"/>
      <c r="X45" s="10"/>
      <c r="Y45" s="6"/>
      <c r="Z45" s="10"/>
      <c r="AA45" s="6"/>
      <c r="AB45" s="10"/>
      <c r="AC45" s="6"/>
      <c r="AD45" s="10"/>
      <c r="AE45" s="6"/>
      <c r="AF45" s="10"/>
      <c r="AG45" s="6"/>
      <c r="AH45" s="10"/>
      <c r="AI45" s="6"/>
      <c r="AJ45" s="10"/>
      <c r="AK45" s="6"/>
      <c r="AL45" s="10"/>
      <c r="AM45" s="6"/>
      <c r="AN45" s="10"/>
      <c r="AO45" s="6"/>
      <c r="AP45" s="10"/>
      <c r="AQ45" s="6"/>
      <c r="AR45" s="10"/>
      <c r="AS45" s="6"/>
      <c r="AT45" s="10"/>
      <c r="AU45" s="6"/>
      <c r="AV45" s="10"/>
      <c r="AW45" s="6"/>
      <c r="AX45" s="10"/>
    </row>
    <row r="46" spans="1:50" x14ac:dyDescent="0.25">
      <c r="A46" s="1" t="s">
        <v>61</v>
      </c>
      <c r="B46" s="1" t="s">
        <v>62</v>
      </c>
      <c r="C46" s="6">
        <v>28.911597162950475</v>
      </c>
      <c r="D46" s="7">
        <f>(C46/$C$76)*100</f>
        <v>0.12835732840257727</v>
      </c>
      <c r="E46" s="6">
        <v>37.642416777895356</v>
      </c>
      <c r="F46" s="7">
        <f>(E46/$E$76)*100</f>
        <v>5.6324833003737064E-2</v>
      </c>
      <c r="G46" s="6">
        <v>58.588453327285038</v>
      </c>
      <c r="H46" s="7">
        <f>(G46/$G$76)*100</f>
        <v>0.14637907140268322</v>
      </c>
      <c r="I46" s="6">
        <v>39.375035768083862</v>
      </c>
      <c r="J46" s="7">
        <f>(I46/$I$76)*100</f>
        <v>0.10043844933623994</v>
      </c>
      <c r="K46" s="6">
        <v>39.212704590666277</v>
      </c>
      <c r="L46" s="7">
        <f>(K46/$K$76)*100</f>
        <v>6.9283860054001251E-2</v>
      </c>
      <c r="M46" s="6">
        <v>14.542011467556909</v>
      </c>
      <c r="N46" s="7">
        <f>(M46/$M$76)*100</f>
        <v>7.1300293819113666E-2</v>
      </c>
      <c r="O46" s="6">
        <v>21.738902448987595</v>
      </c>
      <c r="P46" s="7">
        <f>(O46/$O$76)*100</f>
        <v>8.3722796127381219E-2</v>
      </c>
      <c r="Q46" s="6">
        <v>16.040544452586232</v>
      </c>
      <c r="R46" s="7">
        <f>(Q46/$Q$76)*100</f>
        <v>9.1109950302239437E-2</v>
      </c>
      <c r="S46" s="6">
        <v>8.7711810721116095</v>
      </c>
      <c r="T46" s="7">
        <f>(S46/$S$76)*100</f>
        <v>6.6049515689373645E-2</v>
      </c>
      <c r="U46" s="6">
        <v>24.721436457017777</v>
      </c>
      <c r="V46" s="7">
        <f>(U46/$U$76)*100</f>
        <v>7.8998090187429593E-2</v>
      </c>
      <c r="W46" s="6">
        <v>18.35708450997668</v>
      </c>
      <c r="X46" s="7">
        <f>(W46/$W$76)*100</f>
        <v>7.7113793785320933E-2</v>
      </c>
      <c r="Y46" s="6">
        <v>7.645718232569668</v>
      </c>
      <c r="Z46" s="7">
        <f>(Y46/$Y$76)*100</f>
        <v>4.1927678248617019E-2</v>
      </c>
      <c r="AA46" s="6">
        <v>12.337615253367737</v>
      </c>
      <c r="AB46" s="7">
        <f>(AA46/$AA$76)*100</f>
        <v>8.0355940464242895E-2</v>
      </c>
      <c r="AC46" s="6">
        <v>10.709084121211486</v>
      </c>
      <c r="AD46" s="7">
        <f>(AC46/$AC$76)*100</f>
        <v>5.7002223478919208E-2</v>
      </c>
      <c r="AE46" s="6">
        <v>14.628167652688305</v>
      </c>
      <c r="AF46" s="7">
        <f>(AE46/$AE$76)*100</f>
        <v>6.8435379780023786E-2</v>
      </c>
      <c r="AG46" s="6">
        <v>9.1155701950775381</v>
      </c>
      <c r="AH46" s="7">
        <f>(AG46/$AG$76)*100</f>
        <v>6.2995426333277649E-2</v>
      </c>
      <c r="AI46" s="6">
        <v>23.565989545160722</v>
      </c>
      <c r="AJ46" s="7">
        <f>(AI46/$AI$76)*100</f>
        <v>9.9389955994068052E-2</v>
      </c>
      <c r="AK46" s="6">
        <v>21.030911089356458</v>
      </c>
      <c r="AL46" s="7">
        <f>(AK46/$AK$76)*100</f>
        <v>0.12266934512007401</v>
      </c>
      <c r="AM46" s="6">
        <v>4.7214117819317494</v>
      </c>
      <c r="AN46" s="7">
        <f>(AM46/$AM$76)*100</f>
        <v>9.4337386676539667E-2</v>
      </c>
      <c r="AO46" s="6">
        <v>25.999010472602233</v>
      </c>
      <c r="AP46" s="7">
        <f>(AO46/$AO$76)*100</f>
        <v>0.10042148757078567</v>
      </c>
      <c r="AQ46" s="6">
        <v>11.224414364136949</v>
      </c>
      <c r="AR46" s="7">
        <f>(AQ46/$AQ$76)*100</f>
        <v>0.14749885254664569</v>
      </c>
      <c r="AS46" s="6">
        <v>6.8236774842282024</v>
      </c>
      <c r="AT46" s="7">
        <f>(AS46/$AS$76)*100</f>
        <v>3.9445551259243997E-2</v>
      </c>
      <c r="AU46" s="6">
        <v>32.797386874365579</v>
      </c>
      <c r="AV46" s="7">
        <f>(AU46/$AU$76)*100</f>
        <v>5.1936483253200688E-2</v>
      </c>
      <c r="AW46" s="6">
        <v>11.520824084227344</v>
      </c>
      <c r="AX46" s="7">
        <f>(AW46/$AW$76)*100</f>
        <v>5.8525951220392017E-2</v>
      </c>
    </row>
    <row r="47" spans="1:50" x14ac:dyDescent="0.25">
      <c r="A47" s="1" t="s">
        <v>63</v>
      </c>
      <c r="B47" s="1" t="s">
        <v>64</v>
      </c>
      <c r="C47" s="6">
        <v>36.24784439851404</v>
      </c>
      <c r="D47" s="7">
        <f>(C47/$C$76)*100</f>
        <v>0.16092768729179313</v>
      </c>
      <c r="E47" s="6">
        <v>50.813152491369173</v>
      </c>
      <c r="F47" s="7">
        <f>(E47/$E$76)*100</f>
        <v>7.603237447151541E-2</v>
      </c>
      <c r="G47" s="6">
        <v>53.954333527768007</v>
      </c>
      <c r="H47" s="7">
        <f>(G47/$G$76)*100</f>
        <v>0.13480105364493872</v>
      </c>
      <c r="I47" s="6">
        <v>38.310022057080602</v>
      </c>
      <c r="J47" s="7">
        <f>(I47/$I$76)*100</f>
        <v>9.7721795914385595E-2</v>
      </c>
      <c r="K47" s="6">
        <v>33.110289236552241</v>
      </c>
      <c r="L47" s="7">
        <f>(K47/$K$76)*100</f>
        <v>5.8501668521962327E-2</v>
      </c>
      <c r="M47" s="6">
        <v>10.85062884306763</v>
      </c>
      <c r="N47" s="7">
        <f>(M47/$M$76)*100</f>
        <v>5.3201238794157467E-2</v>
      </c>
      <c r="O47" s="6">
        <v>14.849377006420653</v>
      </c>
      <c r="P47" s="7">
        <f>(O47/$O$76)*100</f>
        <v>5.7189242494856372E-2</v>
      </c>
      <c r="Q47" s="6">
        <v>14.951403048661476</v>
      </c>
      <c r="R47" s="7">
        <f>(Q47/$Q$76)*100</f>
        <v>8.4923650362295891E-2</v>
      </c>
      <c r="S47" s="6">
        <v>7.5869447470854778</v>
      </c>
      <c r="T47" s="7">
        <f>(S47/$S$76)*100</f>
        <v>5.7131875626231135E-2</v>
      </c>
      <c r="U47" s="6">
        <v>21.902592263565936</v>
      </c>
      <c r="V47" s="7">
        <f>(U47/$U$76)*100</f>
        <v>6.9990389190531938E-2</v>
      </c>
      <c r="W47" s="6">
        <v>16.914912703713874</v>
      </c>
      <c r="X47" s="7">
        <f>(W47/$W$76)*100</f>
        <v>7.1055569277463343E-2</v>
      </c>
      <c r="Y47" s="6">
        <v>15.216777426724347</v>
      </c>
      <c r="Z47" s="7">
        <f>(Y47/$Y$76)*100</f>
        <v>8.3445940397163784E-2</v>
      </c>
      <c r="AA47" s="6">
        <v>12.298045800356391</v>
      </c>
      <c r="AB47" s="7">
        <f>(AA47/$AA$76)*100</f>
        <v>8.0098221241760706E-2</v>
      </c>
      <c r="AC47" s="6">
        <v>9.3126999213998971</v>
      </c>
      <c r="AD47" s="7">
        <f>(AC47/$AC$76)*100</f>
        <v>4.9569561327873615E-2</v>
      </c>
      <c r="AE47" s="6">
        <v>9.6031117874667533</v>
      </c>
      <c r="AF47" s="7">
        <f>(AE47/$AE$76)*100</f>
        <v>4.4926515599821838E-2</v>
      </c>
      <c r="AG47" s="6">
        <v>12.088545757337855</v>
      </c>
      <c r="AH47" s="7">
        <f>(AG47/$AG$76)*100</f>
        <v>8.3540917072204623E-2</v>
      </c>
      <c r="AI47" s="6">
        <v>15.758842664474814</v>
      </c>
      <c r="AJ47" s="7">
        <f>(AI47/$AI$76)*100</f>
        <v>6.6463183136785689E-2</v>
      </c>
      <c r="AK47" s="7">
        <v>16.274000000000001</v>
      </c>
      <c r="AL47" s="7">
        <f>(AK47/$AK$76)*100</f>
        <v>9.4923178268506075E-2</v>
      </c>
      <c r="AM47" s="6">
        <v>5.7691109181812745</v>
      </c>
      <c r="AN47" s="7">
        <f>(AM47/$AM$76)*100</f>
        <v>0.1152712096731454</v>
      </c>
      <c r="AO47" s="6">
        <v>27.19114560884714</v>
      </c>
      <c r="AP47" s="7">
        <f>(AO47/$AO$76)*100</f>
        <v>0.10502612373158385</v>
      </c>
      <c r="AQ47" s="6">
        <v>15.303198824667222</v>
      </c>
      <c r="AR47" s="7">
        <f>(AQ47/$AQ$76)*100</f>
        <v>0.20109773157908087</v>
      </c>
      <c r="AS47" s="6">
        <v>11.344502980254973</v>
      </c>
      <c r="AT47" s="7">
        <f>(AS47/$AS$76)*100</f>
        <v>6.5579033424805477E-2</v>
      </c>
      <c r="AU47" s="6">
        <v>39.534482608694596</v>
      </c>
      <c r="AV47" s="7">
        <f>(AU47/$AU$76)*100</f>
        <v>6.26050484386384E-2</v>
      </c>
      <c r="AW47" s="6">
        <v>19.003866405433779</v>
      </c>
      <c r="AX47" s="7">
        <f>(AW47/$AW$76)*100</f>
        <v>9.6539913300642696E-2</v>
      </c>
    </row>
    <row r="48" spans="1:50" x14ac:dyDescent="0.25">
      <c r="A48" s="1" t="s">
        <v>65</v>
      </c>
      <c r="B48" s="1" t="s">
        <v>66</v>
      </c>
      <c r="C48" s="6">
        <v>108.70840101853223</v>
      </c>
      <c r="D48" s="7">
        <f>(C48/$C$76)*100</f>
        <v>0.48262708735911386</v>
      </c>
      <c r="E48" s="6">
        <v>231.46296022542947</v>
      </c>
      <c r="F48" s="7">
        <f>(E48/$E$76)*100</f>
        <v>0.34634100828785502</v>
      </c>
      <c r="G48" s="6">
        <v>132.71446463189363</v>
      </c>
      <c r="H48" s="7">
        <f>(G48/$G$76)*100</f>
        <v>0.33157762308556671</v>
      </c>
      <c r="I48" s="6">
        <v>95.52696504562995</v>
      </c>
      <c r="J48" s="7">
        <f>(I48/$I$76)*100</f>
        <v>0.24367165773490737</v>
      </c>
      <c r="K48" s="6">
        <v>94.027597493501062</v>
      </c>
      <c r="L48" s="7">
        <f>(K48/$K$76)*100</f>
        <v>0.16613480181890697</v>
      </c>
      <c r="M48" s="6">
        <v>32.06835513734547</v>
      </c>
      <c r="N48" s="7">
        <f>(M48/$M$76)*100</f>
        <v>0.15723293498217478</v>
      </c>
      <c r="O48" s="6">
        <v>40.707273626530096</v>
      </c>
      <c r="P48" s="7">
        <f>(O48/$O$76)*100</f>
        <v>0.1567754756125796</v>
      </c>
      <c r="Q48" s="6">
        <v>21.418488669784537</v>
      </c>
      <c r="R48" s="7">
        <f>(Q48/$Q$76)*100</f>
        <v>0.12165655872974533</v>
      </c>
      <c r="S48" s="6">
        <v>19.624374378158109</v>
      </c>
      <c r="T48" s="7">
        <f>(S48/$S$76)*100</f>
        <v>0.14777718219790992</v>
      </c>
      <c r="U48" s="6">
        <v>58.444074378775859</v>
      </c>
      <c r="V48" s="7">
        <f>(U48/$U$76)*100</f>
        <v>0.18675978908922744</v>
      </c>
      <c r="W48" s="6">
        <v>40.819176487077257</v>
      </c>
      <c r="X48" s="7">
        <f>(W48/$W$76)*100</f>
        <v>0.17147175829584366</v>
      </c>
      <c r="Y48" s="6">
        <v>42.495256827596748</v>
      </c>
      <c r="Z48" s="7">
        <f>(Y48/$Y$76)*100</f>
        <v>0.23303598186105232</v>
      </c>
      <c r="AA48" s="6">
        <v>16.180555532838476</v>
      </c>
      <c r="AB48" s="7">
        <f>(AA48/$AA$76)*100</f>
        <v>0.10538533828247192</v>
      </c>
      <c r="AC48" s="6">
        <v>21.048041681072792</v>
      </c>
      <c r="AD48" s="7">
        <f>(AC48/$AC$76)*100</f>
        <v>0.11203434038973537</v>
      </c>
      <c r="AE48" s="6">
        <v>36.879585056450772</v>
      </c>
      <c r="AF48" s="7">
        <f>(AE48/$AE$76)*100</f>
        <v>0.17253482933688363</v>
      </c>
      <c r="AG48" s="6">
        <v>45.592045125920784</v>
      </c>
      <c r="AH48" s="7">
        <f>(AG48/$AG$76)*100</f>
        <v>0.31507522389157383</v>
      </c>
      <c r="AI48" s="6">
        <v>54.8743383373752</v>
      </c>
      <c r="AJ48" s="7">
        <f>(AI48/$AI$76)*100</f>
        <v>0.23143344191440046</v>
      </c>
      <c r="AK48" s="6">
        <v>55.69868050626399</v>
      </c>
      <c r="AL48" s="7">
        <f>(AK48/$AK$76)*100</f>
        <v>0.32487991759964729</v>
      </c>
      <c r="AM48" s="6">
        <v>7.9354544917730534</v>
      </c>
      <c r="AN48" s="7">
        <f>(AM48/$AM$76)*100</f>
        <v>0.15855639656539064</v>
      </c>
      <c r="AO48" s="6">
        <v>53.153578374751731</v>
      </c>
      <c r="AP48" s="7">
        <f>(AO48/$AO$76)*100</f>
        <v>0.20530632947464858</v>
      </c>
      <c r="AQ48" s="6">
        <v>19.602067069561816</v>
      </c>
      <c r="AR48" s="7">
        <f>(AQ48/$AQ$76)*100</f>
        <v>0.25758870855130528</v>
      </c>
      <c r="AS48" s="6">
        <v>19.029603120758846</v>
      </c>
      <c r="AT48" s="7">
        <f>(AS48/$AS$76)*100</f>
        <v>0.11000420038577829</v>
      </c>
      <c r="AU48" s="6">
        <v>129.25452155462912</v>
      </c>
      <c r="AV48" s="7">
        <f>(AU48/$AU$76)*100</f>
        <v>0.20468171198630949</v>
      </c>
      <c r="AW48" s="6">
        <v>33.125193008947527</v>
      </c>
      <c r="AX48" s="7">
        <f>(AW48/$AW$76)*100</f>
        <v>0.16827645453435058</v>
      </c>
    </row>
    <row r="49" spans="1:50" x14ac:dyDescent="0.25">
      <c r="A49" s="1" t="s">
        <v>67</v>
      </c>
      <c r="B49" s="1" t="s">
        <v>68</v>
      </c>
      <c r="C49" s="6">
        <v>6.7182090542038972</v>
      </c>
      <c r="D49" s="7">
        <f>(C49/$C$76)*100</f>
        <v>2.9826486616681098E-2</v>
      </c>
      <c r="E49" s="6">
        <v>22.737408744867704</v>
      </c>
      <c r="F49" s="7">
        <f>(E49/$E$76)*100</f>
        <v>3.4022277529333199E-2</v>
      </c>
      <c r="G49" s="6">
        <v>32.675498987008915</v>
      </c>
      <c r="H49" s="7">
        <f>(G49/$G$76)*100</f>
        <v>8.1637403408125156E-2</v>
      </c>
      <c r="I49" s="6">
        <v>24.871036139500184</v>
      </c>
      <c r="J49" s="7">
        <f>(I49/$I$76)*100</f>
        <v>6.344142308720864E-2</v>
      </c>
      <c r="K49" s="6">
        <v>35.835681305219893</v>
      </c>
      <c r="L49" s="7">
        <f>(K49/$K$76)*100</f>
        <v>6.3317089560856951E-2</v>
      </c>
      <c r="M49" s="6">
        <v>10.556516854273923</v>
      </c>
      <c r="N49" s="7">
        <f>(M49/$M$76)*100</f>
        <v>5.1759191298630478E-2</v>
      </c>
      <c r="O49" s="6">
        <v>10.478668266849219</v>
      </c>
      <c r="P49" s="7">
        <f>(O49/$O$76)*100</f>
        <v>4.0356379952969208E-2</v>
      </c>
      <c r="Q49" s="6">
        <v>9.2661484731710129</v>
      </c>
      <c r="R49" s="7">
        <f>(Q49/$Q$76)*100</f>
        <v>5.26315256554565E-2</v>
      </c>
      <c r="S49" s="6">
        <v>10.448876375943131</v>
      </c>
      <c r="T49" s="7">
        <f>(S49/$S$76)*100</f>
        <v>7.8683043760608792E-2</v>
      </c>
      <c r="U49" s="6">
        <v>9.5649788677407184</v>
      </c>
      <c r="V49" s="7">
        <f>(U49/$U$76)*100</f>
        <v>3.0565176281256903E-2</v>
      </c>
      <c r="W49" s="6">
        <v>7.3310480710839059</v>
      </c>
      <c r="X49" s="7">
        <f>(W49/$W$76)*100</f>
        <v>3.0796008422611841E-2</v>
      </c>
      <c r="Y49" s="6">
        <v>6.8904242433137961</v>
      </c>
      <c r="Z49" s="7">
        <f>(Y49/$Y$76)*100</f>
        <v>3.7785788317369673E-2</v>
      </c>
      <c r="AA49" s="6">
        <v>9.2582823569555188</v>
      </c>
      <c r="AB49" s="7">
        <f>(AA49/$AA$76)*100</f>
        <v>6.0299982662661934E-2</v>
      </c>
      <c r="AC49" s="6">
        <v>5.4361079366487584</v>
      </c>
      <c r="AD49" s="7">
        <f>(AC49/$AC$76)*100</f>
        <v>2.8935269902924641E-2</v>
      </c>
      <c r="AE49" s="6">
        <v>9.4911950452807314</v>
      </c>
      <c r="AF49" s="7">
        <f>(AE49/$AE$76)*100</f>
        <v>4.4402932268191378E-2</v>
      </c>
      <c r="AG49" s="6">
        <v>8.1084598868326196</v>
      </c>
      <c r="AH49" s="7">
        <f>(AG49/$AG$76)*100</f>
        <v>5.6035538813922349E-2</v>
      </c>
      <c r="AI49" s="6">
        <v>8.7493616499881366</v>
      </c>
      <c r="AJ49" s="7">
        <f>(AI49/$AI$76)*100</f>
        <v>3.6900579443186581E-2</v>
      </c>
      <c r="AK49" s="6">
        <v>9.9919637650747948</v>
      </c>
      <c r="AL49" s="7">
        <f>(AK49/$AK$76)*100</f>
        <v>5.828124356179476E-2</v>
      </c>
      <c r="AM49" s="6">
        <v>3.1000235154048599</v>
      </c>
      <c r="AN49" s="7">
        <f>(AM49/$AM$76)*100</f>
        <v>6.1940819946753288E-2</v>
      </c>
      <c r="AO49" s="6">
        <v>21.381604949678405</v>
      </c>
      <c r="AP49" s="7">
        <f>(AO49/$AO$76)*100</f>
        <v>8.2586703750139656E-2</v>
      </c>
      <c r="AQ49" s="6">
        <v>3.2212704502152487</v>
      </c>
      <c r="AR49" s="7">
        <f>(AQ49/$AQ$76)*100</f>
        <v>4.2330377312803272E-2</v>
      </c>
      <c r="AS49" s="6">
        <v>9.9822441607994445</v>
      </c>
      <c r="AT49" s="7">
        <f>(AS49/$AS$76)*100</f>
        <v>5.770424007248337E-2</v>
      </c>
      <c r="AU49" s="6">
        <v>13.532308214800539</v>
      </c>
      <c r="AV49" s="7">
        <f>(AU49/$AU$76)*100</f>
        <v>2.1429161465435602E-2</v>
      </c>
      <c r="AW49" s="6">
        <v>9.2279206116728272</v>
      </c>
      <c r="AX49" s="7">
        <f>(AW49/$AW$76)*100</f>
        <v>4.6877968766470803E-2</v>
      </c>
    </row>
    <row r="50" spans="1:50" x14ac:dyDescent="0.25">
      <c r="A50" s="1" t="s">
        <v>69</v>
      </c>
      <c r="B50" s="1" t="s">
        <v>70</v>
      </c>
      <c r="C50" s="6">
        <v>18.075033310892493</v>
      </c>
      <c r="D50" s="7">
        <f>(C50/$C$76)*100</f>
        <v>8.024679416697382E-2</v>
      </c>
      <c r="E50" s="6">
        <v>38.534726657707168</v>
      </c>
      <c r="F50" s="7">
        <f>(E50/$E$76)*100</f>
        <v>5.7660007768538531E-2</v>
      </c>
      <c r="G50" s="6">
        <v>33.899116334596378</v>
      </c>
      <c r="H50" s="7">
        <f>(G50/$G$76)*100</f>
        <v>8.4694524067916555E-2</v>
      </c>
      <c r="I50" s="6">
        <v>43.248388629906152</v>
      </c>
      <c r="J50" s="7">
        <f>(I50/$I$76)*100</f>
        <v>0.11031865763534848</v>
      </c>
      <c r="K50" s="6">
        <v>43.087194753725399</v>
      </c>
      <c r="L50" s="7">
        <f>(K50/$K$76)*100</f>
        <v>7.6129591228124044E-2</v>
      </c>
      <c r="M50" s="6">
        <v>9.8809679804921728</v>
      </c>
      <c r="N50" s="7">
        <f>(M50/$M$76)*100</f>
        <v>4.8446937467909068E-2</v>
      </c>
      <c r="O50" s="6">
        <v>14.967413895991848</v>
      </c>
      <c r="P50" s="7">
        <f>(O50/$O$76)*100</f>
        <v>5.7643836670632692E-2</v>
      </c>
      <c r="Q50" s="6">
        <v>11.499362704955393</v>
      </c>
      <c r="R50" s="7">
        <f>(Q50/$Q$76)*100</f>
        <v>6.5316134851456917E-2</v>
      </c>
      <c r="S50" s="6">
        <v>6.2733217160075814</v>
      </c>
      <c r="T50" s="7">
        <f>(S50/$S$76)*100</f>
        <v>4.7239916460438416E-2</v>
      </c>
      <c r="U50" s="6">
        <v>12.810719654229674</v>
      </c>
      <c r="V50" s="7">
        <f>(U50/$U$76)*100</f>
        <v>4.0937038119539595E-2</v>
      </c>
      <c r="W50" s="6">
        <v>10.511813763486355</v>
      </c>
      <c r="X50" s="7">
        <f>(W50/$W$76)*100</f>
        <v>4.4157656866842795E-2</v>
      </c>
      <c r="Y50" s="6">
        <v>12.008316968957736</v>
      </c>
      <c r="Z50" s="7">
        <f>(Y50/$Y$76)*100</f>
        <v>6.585134775659289E-2</v>
      </c>
      <c r="AA50" s="6">
        <v>7.0175193773086075</v>
      </c>
      <c r="AB50" s="7">
        <f>(AA50/$AA$76)*100</f>
        <v>4.5705702253582316E-2</v>
      </c>
      <c r="AC50" s="6">
        <v>11.005070803103914</v>
      </c>
      <c r="AD50" s="7">
        <f>(AC50/$AC$76)*100</f>
        <v>5.8577698916132161E-2</v>
      </c>
      <c r="AE50" s="6">
        <v>9.4618060543969982</v>
      </c>
      <c r="AF50" s="7">
        <f>(AE50/$AE$76)*100</f>
        <v>4.426544090220267E-2</v>
      </c>
      <c r="AG50" s="6">
        <v>6.2336134893559496</v>
      </c>
      <c r="AH50" s="7">
        <f>(AG50/$AG$76)*100</f>
        <v>4.3078944153258011E-2</v>
      </c>
      <c r="AI50" s="6">
        <v>17.154287209774477</v>
      </c>
      <c r="AJ50" s="7">
        <f>(AI50/$AI$76)*100</f>
        <v>7.234849390142431E-2</v>
      </c>
      <c r="AK50" s="6">
        <v>22.392624319586847</v>
      </c>
      <c r="AL50" s="7">
        <f>(AK50/$AK$76)*100</f>
        <v>0.13061196203685799</v>
      </c>
      <c r="AM50" s="6">
        <v>4.8922866904390778</v>
      </c>
      <c r="AN50" s="7">
        <f>(AM50/$AM$76)*100</f>
        <v>9.7751596887744499E-2</v>
      </c>
      <c r="AO50" s="6">
        <v>17.962895925913436</v>
      </c>
      <c r="AP50" s="7">
        <f>(AO50/$AO$76)*100</f>
        <v>6.9381899432685787E-2</v>
      </c>
      <c r="AQ50" s="6">
        <v>8.7967444099837753</v>
      </c>
      <c r="AR50" s="7">
        <f>(AQ50/$AQ$76)*100</f>
        <v>0.11559709616248585</v>
      </c>
      <c r="AS50" s="6">
        <v>0</v>
      </c>
      <c r="AT50" s="7">
        <f>(AS50/$AS$76)*100</f>
        <v>0</v>
      </c>
      <c r="AU50" s="6">
        <v>18.188844870787008</v>
      </c>
      <c r="AV50" s="7">
        <f>(AU50/$AU$76)*100</f>
        <v>2.8803045823295272E-2</v>
      </c>
      <c r="AW50" s="6">
        <v>13.325249526857231</v>
      </c>
      <c r="AX50" s="7">
        <f>(AW50/$AW$76)*100</f>
        <v>6.7692458291771673E-2</v>
      </c>
    </row>
    <row r="51" spans="1:50" s="11" customFormat="1" x14ac:dyDescent="0.25">
      <c r="A51" s="9" t="s">
        <v>71</v>
      </c>
      <c r="B51" s="9" t="s">
        <v>70</v>
      </c>
      <c r="C51" s="6"/>
      <c r="D51" s="10"/>
      <c r="E51" s="6"/>
      <c r="F51" s="10"/>
      <c r="G51" s="6"/>
      <c r="H51" s="10"/>
      <c r="I51" s="6"/>
      <c r="J51" s="10"/>
      <c r="K51" s="6"/>
      <c r="L51" s="10"/>
      <c r="M51" s="6"/>
      <c r="N51" s="10"/>
      <c r="O51" s="6"/>
      <c r="P51" s="10"/>
      <c r="Q51" s="6"/>
      <c r="R51" s="10"/>
      <c r="S51" s="6"/>
      <c r="T51" s="10"/>
      <c r="U51" s="6"/>
      <c r="V51" s="10"/>
      <c r="W51" s="6"/>
      <c r="X51" s="10"/>
      <c r="Y51" s="6"/>
      <c r="Z51" s="10"/>
      <c r="AA51" s="6"/>
      <c r="AB51" s="10"/>
      <c r="AC51" s="6"/>
      <c r="AD51" s="10"/>
      <c r="AE51" s="6"/>
      <c r="AF51" s="10"/>
      <c r="AG51" s="6"/>
      <c r="AH51" s="10"/>
      <c r="AI51" s="6"/>
      <c r="AJ51" s="10"/>
      <c r="AK51" s="6"/>
      <c r="AL51" s="10"/>
      <c r="AM51" s="6"/>
      <c r="AN51" s="10"/>
      <c r="AO51" s="6"/>
      <c r="AP51" s="10"/>
      <c r="AQ51" s="6"/>
      <c r="AR51" s="10"/>
      <c r="AS51" s="6"/>
      <c r="AT51" s="10"/>
      <c r="AU51" s="6"/>
      <c r="AV51" s="10"/>
      <c r="AW51" s="6"/>
      <c r="AX51" s="10"/>
    </row>
    <row r="52" spans="1:50" x14ac:dyDescent="0.25">
      <c r="A52" s="1" t="s">
        <v>73</v>
      </c>
      <c r="B52" s="1" t="s">
        <v>72</v>
      </c>
      <c r="C52" s="6">
        <v>11.155737514681759</v>
      </c>
      <c r="D52" s="7">
        <f t="shared" ref="D52:D70" si="48">(C52/$C$76)*100</f>
        <v>4.9527553101768096E-2</v>
      </c>
      <c r="E52" s="6">
        <v>20.094056107385192</v>
      </c>
      <c r="F52" s="7">
        <f t="shared" ref="F52:F70" si="49">(E52/$E$76)*100</f>
        <v>3.0066994935373386E-2</v>
      </c>
      <c r="G52" s="6">
        <v>21.913643104166365</v>
      </c>
      <c r="H52" s="7">
        <f t="shared" ref="H52:H70" si="50">(G52/$G$76)*100</f>
        <v>5.4749674150278989E-2</v>
      </c>
      <c r="I52" s="6">
        <v>26.805132128935089</v>
      </c>
      <c r="J52" s="7">
        <f t="shared" ref="J52:J70" si="51">(I52/$I$76)*100</f>
        <v>6.8374945006793586E-2</v>
      </c>
      <c r="K52" s="6">
        <v>36.241706668541916</v>
      </c>
      <c r="L52" s="7">
        <f t="shared" ref="L52:L70" si="52">(K52/$K$76)*100</f>
        <v>6.4034484720013468E-2</v>
      </c>
      <c r="M52" s="6">
        <v>7.0817529069024374</v>
      </c>
      <c r="N52" s="7">
        <f t="shared" ref="N52:N70" si="53">(M52/$M$76)*100</f>
        <v>3.4722229737131113E-2</v>
      </c>
      <c r="O52" s="6">
        <v>11.745797053884379</v>
      </c>
      <c r="P52" s="7">
        <f t="shared" ref="P52:P70" si="54">(O52/$O$76)*100</f>
        <v>4.5236459126838505E-2</v>
      </c>
      <c r="Q52" s="6">
        <v>0</v>
      </c>
      <c r="R52" s="7">
        <f t="shared" ref="R52:R70" si="55">(Q52/$Q$76)*100</f>
        <v>0</v>
      </c>
      <c r="S52" s="6">
        <v>0</v>
      </c>
      <c r="T52" s="7">
        <f t="shared" ref="T52:T70" si="56">(S52/$S$76)*100</f>
        <v>0</v>
      </c>
      <c r="U52" s="6">
        <v>9.2011164736363682</v>
      </c>
      <c r="V52" s="7">
        <f t="shared" ref="V52:V70" si="57">(U52/$U$76)*100</f>
        <v>2.9402443109369968E-2</v>
      </c>
      <c r="W52" s="6">
        <v>1.8287514240645526</v>
      </c>
      <c r="X52" s="7">
        <f t="shared" ref="X52:X70" si="58">(W52/$W$76)*100</f>
        <v>7.6821545449269751E-3</v>
      </c>
      <c r="Y52" s="6">
        <v>7.8573598499393524</v>
      </c>
      <c r="Z52" s="7">
        <f t="shared" ref="Z52:Z70" si="59">(Y52/$Y$76)*100</f>
        <v>4.3088281002625475E-2</v>
      </c>
      <c r="AA52" s="6">
        <v>0</v>
      </c>
      <c r="AB52" s="7">
        <f t="shared" ref="AB52:AB70" si="60">(AA52/$AA$76)*100</f>
        <v>0</v>
      </c>
      <c r="AC52" s="6">
        <v>0</v>
      </c>
      <c r="AD52" s="7">
        <f t="shared" ref="AD52:AD70" si="61">(AC52/$AC$76)*100</f>
        <v>0</v>
      </c>
      <c r="AE52" s="6">
        <v>0</v>
      </c>
      <c r="AF52" s="7">
        <f t="shared" ref="AF52:AF70" si="62">(AE52/$AE$76)*100</f>
        <v>0</v>
      </c>
      <c r="AG52" s="6">
        <v>3.8285398164278868</v>
      </c>
      <c r="AH52" s="7">
        <f t="shared" ref="AH52:AH70" si="63">(AG52/$AG$76)*100</f>
        <v>2.6458081371590135E-2</v>
      </c>
      <c r="AI52" s="6">
        <v>6.4932758292604991</v>
      </c>
      <c r="AJ52" s="7">
        <f t="shared" ref="AJ52:AJ70" si="64">(AI52/$AI$76)*100</f>
        <v>2.7385499670650272E-2</v>
      </c>
      <c r="AK52" s="6">
        <v>13.084802917181925</v>
      </c>
      <c r="AL52" s="7">
        <f t="shared" ref="AL52:AL70" si="65">(AK52/$AK$76)*100</f>
        <v>7.632119208036918E-2</v>
      </c>
      <c r="AM52" s="6">
        <v>0</v>
      </c>
      <c r="AN52" s="7">
        <f t="shared" ref="AN52:AN70" si="66">(AM52/$AM$76)*100</f>
        <v>0</v>
      </c>
      <c r="AO52" s="6">
        <v>23.787847770468705</v>
      </c>
      <c r="AP52" s="7">
        <f t="shared" ref="AP52:AP70" si="67">(AO52/$AO$76)*100</f>
        <v>9.1880845301216166E-2</v>
      </c>
      <c r="AQ52" s="6">
        <v>6.7615194656439952</v>
      </c>
      <c r="AR52" s="7">
        <f t="shared" ref="AR52:AR70" si="68">(AQ52/$AQ$76)*100</f>
        <v>8.8852418513772694E-2</v>
      </c>
      <c r="AS52" s="6">
        <v>0</v>
      </c>
      <c r="AT52" s="7">
        <f t="shared" ref="AT52:AT70" si="69">(AS52/$AS$76)*100</f>
        <v>0</v>
      </c>
      <c r="AU52" s="6">
        <v>14.731617153486873</v>
      </c>
      <c r="AV52" s="7">
        <f t="shared" ref="AV52:AV70" si="70">(AU52/$AU$76)*100</f>
        <v>2.3328333763768333E-2</v>
      </c>
      <c r="AW52" s="6">
        <v>6.345063488210994</v>
      </c>
      <c r="AX52" s="7">
        <f t="shared" ref="AX52:AX70" si="71">(AW52/$AW$76)*100</f>
        <v>3.2233013323215945E-2</v>
      </c>
    </row>
    <row r="53" spans="1:50" x14ac:dyDescent="0.25">
      <c r="A53" s="5" t="s">
        <v>123</v>
      </c>
      <c r="B53" s="4">
        <v>3243.4813241567094</v>
      </c>
      <c r="C53" s="6">
        <v>147.95600093801687</v>
      </c>
      <c r="D53" s="7">
        <f t="shared" si="48"/>
        <v>0.65687263469034074</v>
      </c>
      <c r="E53" s="6">
        <v>365.22319816379093</v>
      </c>
      <c r="F53" s="7">
        <f t="shared" si="49"/>
        <v>0.54648817495018598</v>
      </c>
      <c r="G53" s="6">
        <v>186.13820545826337</v>
      </c>
      <c r="H53" s="7">
        <f t="shared" si="50"/>
        <v>0.46505302871433657</v>
      </c>
      <c r="I53" s="6">
        <v>215.2860547402679</v>
      </c>
      <c r="J53" s="7">
        <f t="shared" si="51"/>
        <v>0.5491549932598736</v>
      </c>
      <c r="K53" s="6">
        <v>372.920977770712</v>
      </c>
      <c r="L53" s="7">
        <f t="shared" si="52"/>
        <v>0.65890392169524936</v>
      </c>
      <c r="M53" s="6">
        <v>61.116957935831643</v>
      </c>
      <c r="N53" s="7">
        <f t="shared" si="53"/>
        <v>0.29965985571370912</v>
      </c>
      <c r="O53" s="6">
        <v>92.522286732385055</v>
      </c>
      <c r="P53" s="7">
        <f t="shared" si="54"/>
        <v>0.35633006622628877</v>
      </c>
      <c r="Q53" s="6">
        <v>71.33835093952041</v>
      </c>
      <c r="R53" s="7">
        <f t="shared" si="55"/>
        <v>0.40520031149537933</v>
      </c>
      <c r="S53" s="6">
        <v>19.887782092361483</v>
      </c>
      <c r="T53" s="7">
        <f t="shared" si="56"/>
        <v>0.14976071803064916</v>
      </c>
      <c r="U53" s="6">
        <v>48.998126505454572</v>
      </c>
      <c r="V53" s="7">
        <f t="shared" si="57"/>
        <v>0.15657497991360353</v>
      </c>
      <c r="W53" s="6">
        <v>35.091838237688151</v>
      </c>
      <c r="X53" s="7">
        <f t="shared" si="58"/>
        <v>0.14741255758441577</v>
      </c>
      <c r="Y53" s="6">
        <v>46.127575310772578</v>
      </c>
      <c r="Z53" s="7">
        <f t="shared" si="59"/>
        <v>0.2529549320533766</v>
      </c>
      <c r="AA53" s="6">
        <v>21.049142334035668</v>
      </c>
      <c r="AB53" s="7">
        <f t="shared" si="60"/>
        <v>0.13709485937774282</v>
      </c>
      <c r="AC53" s="6">
        <v>29.363567273814127</v>
      </c>
      <c r="AD53" s="7">
        <f t="shared" si="61"/>
        <v>0.15629615053307477</v>
      </c>
      <c r="AE53" s="6">
        <v>50.257502036948992</v>
      </c>
      <c r="AF53" s="7">
        <f t="shared" si="62"/>
        <v>0.23512112523962261</v>
      </c>
      <c r="AG53" s="6">
        <v>47.586458660742139</v>
      </c>
      <c r="AH53" s="7">
        <f t="shared" si="63"/>
        <v>0.32885811714149654</v>
      </c>
      <c r="AI53" s="6">
        <v>97.489794772417028</v>
      </c>
      <c r="AJ53" s="7">
        <f t="shared" si="64"/>
        <v>0.41116484388371438</v>
      </c>
      <c r="AK53" s="6">
        <v>118.5131299126076</v>
      </c>
      <c r="AL53" s="7">
        <f t="shared" si="65"/>
        <v>0.69126477558394184</v>
      </c>
      <c r="AM53" s="6">
        <v>20.250591850453318</v>
      </c>
      <c r="AN53" s="7">
        <f t="shared" si="66"/>
        <v>0.40462217702251951</v>
      </c>
      <c r="AO53" s="6">
        <v>90.616941082121357</v>
      </c>
      <c r="AP53" s="7">
        <f t="shared" si="67"/>
        <v>0.3500090140803756</v>
      </c>
      <c r="AQ53" s="6">
        <v>24.378427857593032</v>
      </c>
      <c r="AR53" s="7">
        <f t="shared" si="68"/>
        <v>0.32035436497916886</v>
      </c>
      <c r="AS53" s="6">
        <v>25.588819912006965</v>
      </c>
      <c r="AT53" s="7">
        <f t="shared" si="69"/>
        <v>0.14792098686311217</v>
      </c>
      <c r="AU53" s="6">
        <v>122.78758201542605</v>
      </c>
      <c r="AV53" s="7">
        <f t="shared" si="70"/>
        <v>0.19444095413679321</v>
      </c>
      <c r="AW53" s="6">
        <v>50.566931404317017</v>
      </c>
      <c r="AX53" s="7">
        <f t="shared" si="71"/>
        <v>0.25688073518852345</v>
      </c>
    </row>
    <row r="54" spans="1:50" x14ac:dyDescent="0.25">
      <c r="A54" s="1" t="s">
        <v>74</v>
      </c>
      <c r="B54" s="1" t="s">
        <v>75</v>
      </c>
      <c r="C54" s="6">
        <v>26.016349160594874</v>
      </c>
      <c r="D54" s="7">
        <f t="shared" si="48"/>
        <v>0.11550344500932447</v>
      </c>
      <c r="E54" s="6">
        <v>53.502414965848253</v>
      </c>
      <c r="F54" s="7">
        <f t="shared" si="49"/>
        <v>8.0056352545824383E-2</v>
      </c>
      <c r="G54" s="6">
        <v>65.302127906518692</v>
      </c>
      <c r="H54" s="7">
        <f t="shared" si="50"/>
        <v>0.16315270843860669</v>
      </c>
      <c r="I54" s="6">
        <v>72.335862828037421</v>
      </c>
      <c r="J54" s="7">
        <f t="shared" si="51"/>
        <v>0.18451543604021456</v>
      </c>
      <c r="K54" s="6">
        <v>92.89445977207059</v>
      </c>
      <c r="L54" s="7">
        <f t="shared" si="52"/>
        <v>0.16413269163209304</v>
      </c>
      <c r="M54" s="6">
        <v>9.3641058226116698</v>
      </c>
      <c r="N54" s="7">
        <f t="shared" si="53"/>
        <v>4.5912733461600977E-2</v>
      </c>
      <c r="O54" s="6">
        <v>24.702586250129709</v>
      </c>
      <c r="P54" s="7">
        <f t="shared" si="54"/>
        <v>9.5136798984760934E-2</v>
      </c>
      <c r="Q54" s="6">
        <v>19.848267985760149</v>
      </c>
      <c r="R54" s="7">
        <f t="shared" si="55"/>
        <v>0.11273773874156566</v>
      </c>
      <c r="S54" s="6">
        <v>8.1190136279386387</v>
      </c>
      <c r="T54" s="7">
        <f t="shared" si="56"/>
        <v>6.1138507299299295E-2</v>
      </c>
      <c r="U54" s="6">
        <v>15.671513575510255</v>
      </c>
      <c r="V54" s="7">
        <f t="shared" si="57"/>
        <v>5.0078790727399035E-2</v>
      </c>
      <c r="W54" s="6">
        <v>10.442173736018928</v>
      </c>
      <c r="X54" s="7">
        <f t="shared" si="58"/>
        <v>4.3865115493270712E-2</v>
      </c>
      <c r="Y54" s="6">
        <v>11.256664671098706</v>
      </c>
      <c r="Z54" s="7">
        <f t="shared" si="59"/>
        <v>6.1729428174830452E-2</v>
      </c>
      <c r="AA54" s="6">
        <v>10.382036389467387</v>
      </c>
      <c r="AB54" s="7">
        <f t="shared" si="60"/>
        <v>6.7619088525387547E-2</v>
      </c>
      <c r="AC54" s="6">
        <v>6.189205340509135</v>
      </c>
      <c r="AD54" s="7">
        <f t="shared" si="61"/>
        <v>3.2943850471566838E-2</v>
      </c>
      <c r="AE54" s="6">
        <v>15.526078937168043</v>
      </c>
      <c r="AF54" s="7">
        <f t="shared" si="62"/>
        <v>7.2636104110035613E-2</v>
      </c>
      <c r="AG54" s="6">
        <v>12.667874177563943</v>
      </c>
      <c r="AH54" s="7">
        <f t="shared" si="63"/>
        <v>8.7544510927346483E-2</v>
      </c>
      <c r="AI54" s="6">
        <v>16.991229055734934</v>
      </c>
      <c r="AJ54" s="7">
        <f t="shared" si="64"/>
        <v>7.1660793403068093E-2</v>
      </c>
      <c r="AK54" s="6">
        <v>23.41369606333982</v>
      </c>
      <c r="AL54" s="7">
        <f t="shared" si="65"/>
        <v>0.13656768129193958</v>
      </c>
      <c r="AM54" s="6">
        <v>7.5455210546626086</v>
      </c>
      <c r="AN54" s="7">
        <f t="shared" si="66"/>
        <v>0.15076523088575791</v>
      </c>
      <c r="AO54" s="6">
        <v>36.853602608847027</v>
      </c>
      <c r="AP54" s="7">
        <f t="shared" si="67"/>
        <v>0.14234747896359398</v>
      </c>
      <c r="AQ54" s="6">
        <v>6.6424698978958476</v>
      </c>
      <c r="AR54" s="7">
        <f t="shared" si="68"/>
        <v>8.7288000623505682E-2</v>
      </c>
      <c r="AS54" s="6">
        <v>9.2260881357289204</v>
      </c>
      <c r="AT54" s="7">
        <f t="shared" si="69"/>
        <v>5.3333137933520076E-2</v>
      </c>
      <c r="AU54" s="6">
        <v>26.150820374616018</v>
      </c>
      <c r="AV54" s="7">
        <f t="shared" si="70"/>
        <v>4.1411276137528451E-2</v>
      </c>
      <c r="AW54" s="6">
        <v>16.513865613497625</v>
      </c>
      <c r="AX54" s="7">
        <f t="shared" si="71"/>
        <v>8.389067364363717E-2</v>
      </c>
    </row>
    <row r="55" spans="1:50" x14ac:dyDescent="0.25">
      <c r="A55" s="1" t="s">
        <v>76</v>
      </c>
      <c r="B55" s="1" t="s">
        <v>77</v>
      </c>
      <c r="C55" s="6">
        <v>10.660439571246791</v>
      </c>
      <c r="D55" s="7">
        <f t="shared" si="48"/>
        <v>4.7328604339986327E-2</v>
      </c>
      <c r="E55" s="6">
        <v>18.571263819578956</v>
      </c>
      <c r="F55" s="7">
        <f t="shared" si="49"/>
        <v>2.7788421223803622E-2</v>
      </c>
      <c r="G55" s="6">
        <v>25.437553114809297</v>
      </c>
      <c r="H55" s="7">
        <f t="shared" si="50"/>
        <v>6.3553911944081748E-2</v>
      </c>
      <c r="I55" s="6">
        <v>25.66861196293161</v>
      </c>
      <c r="J55" s="7">
        <f t="shared" si="51"/>
        <v>6.5475891815195419E-2</v>
      </c>
      <c r="K55" s="6">
        <v>39.926859045967227</v>
      </c>
      <c r="L55" s="7">
        <f t="shared" si="52"/>
        <v>7.054568011600712E-2</v>
      </c>
      <c r="M55" s="6">
        <v>9.2918624717970442</v>
      </c>
      <c r="N55" s="7">
        <f t="shared" si="53"/>
        <v>4.5558520280635471E-2</v>
      </c>
      <c r="O55" s="6">
        <v>14.829165462212014</v>
      </c>
      <c r="P55" s="7">
        <f t="shared" si="54"/>
        <v>5.7111401996736921E-2</v>
      </c>
      <c r="Q55" s="6">
        <v>13.052184391353395</v>
      </c>
      <c r="R55" s="7">
        <f t="shared" si="55"/>
        <v>7.4136128904286641E-2</v>
      </c>
      <c r="S55" s="6">
        <v>7.1067304402239619</v>
      </c>
      <c r="T55" s="7">
        <f t="shared" si="56"/>
        <v>5.3515723806476775E-2</v>
      </c>
      <c r="U55" s="6">
        <v>11.917198465108443</v>
      </c>
      <c r="V55" s="7">
        <f t="shared" si="57"/>
        <v>3.8081764413850833E-2</v>
      </c>
      <c r="W55" s="6">
        <v>0</v>
      </c>
      <c r="X55" s="7">
        <f t="shared" si="58"/>
        <v>0</v>
      </c>
      <c r="Y55" s="6">
        <v>8.2016408666359695</v>
      </c>
      <c r="Z55" s="7">
        <f t="shared" si="59"/>
        <v>4.4976253231797082E-2</v>
      </c>
      <c r="AA55" s="6">
        <v>9.7475510627125121</v>
      </c>
      <c r="AB55" s="7">
        <f t="shared" si="60"/>
        <v>6.3486631474724248E-2</v>
      </c>
      <c r="AC55" s="6">
        <v>5.8033556550113454</v>
      </c>
      <c r="AD55" s="7">
        <f t="shared" si="61"/>
        <v>3.0890052989627971E-2</v>
      </c>
      <c r="AE55" s="6">
        <v>8.4966123263151907</v>
      </c>
      <c r="AF55" s="7">
        <f t="shared" si="62"/>
        <v>3.9749947170461333E-2</v>
      </c>
      <c r="AG55" s="6">
        <v>0</v>
      </c>
      <c r="AH55" s="7">
        <f t="shared" si="63"/>
        <v>0</v>
      </c>
      <c r="AI55" s="6">
        <v>4.8150402609410738</v>
      </c>
      <c r="AJ55" s="7">
        <f t="shared" si="64"/>
        <v>2.0307513025391837E-2</v>
      </c>
      <c r="AK55" s="6">
        <v>11.452960799054704</v>
      </c>
      <c r="AL55" s="7">
        <f t="shared" si="65"/>
        <v>6.6802964214752444E-2</v>
      </c>
      <c r="AM55" s="6">
        <v>0</v>
      </c>
      <c r="AN55" s="7">
        <f t="shared" si="66"/>
        <v>0</v>
      </c>
      <c r="AO55" s="6">
        <v>23.658969310378655</v>
      </c>
      <c r="AP55" s="7">
        <f t="shared" si="67"/>
        <v>9.1383050714313963E-2</v>
      </c>
      <c r="AQ55" s="6">
        <v>0</v>
      </c>
      <c r="AR55" s="7">
        <f t="shared" si="68"/>
        <v>0</v>
      </c>
      <c r="AS55" s="6">
        <v>7.1077872654501322</v>
      </c>
      <c r="AT55" s="7">
        <f t="shared" si="69"/>
        <v>4.1087901291810017E-2</v>
      </c>
      <c r="AU55" s="6">
        <v>12.787758389934124</v>
      </c>
      <c r="AV55" s="7">
        <f t="shared" si="70"/>
        <v>2.0250125475206392E-2</v>
      </c>
      <c r="AW55" s="6">
        <v>11.698344587237694</v>
      </c>
      <c r="AX55" s="7">
        <f t="shared" si="71"/>
        <v>5.9427757916149758E-2</v>
      </c>
    </row>
    <row r="56" spans="1:50" x14ac:dyDescent="0.25">
      <c r="A56" s="1" t="s">
        <v>78</v>
      </c>
      <c r="B56" s="1" t="s">
        <v>79</v>
      </c>
      <c r="C56" s="6">
        <v>31.816604629245852</v>
      </c>
      <c r="D56" s="7">
        <f t="shared" si="48"/>
        <v>0.14125454038507715</v>
      </c>
      <c r="E56" s="6">
        <v>100.21920403113631</v>
      </c>
      <c r="F56" s="7">
        <f t="shared" si="49"/>
        <v>0.14995928566775771</v>
      </c>
      <c r="G56" s="6">
        <v>105.53064025149841</v>
      </c>
      <c r="H56" s="7">
        <f t="shared" si="50"/>
        <v>0.26366077694955925</v>
      </c>
      <c r="I56" s="6">
        <v>131.5185164301794</v>
      </c>
      <c r="J56" s="7">
        <f t="shared" si="51"/>
        <v>0.3354794628518718</v>
      </c>
      <c r="K56" s="6">
        <v>87.822277264578474</v>
      </c>
      <c r="L56" s="7">
        <f t="shared" si="52"/>
        <v>0.15517079046547252</v>
      </c>
      <c r="M56" s="6">
        <v>40.730758837039993</v>
      </c>
      <c r="N56" s="7">
        <f t="shared" si="53"/>
        <v>0.19970518377292343</v>
      </c>
      <c r="O56" s="6">
        <v>57.998518671236113</v>
      </c>
      <c r="P56" s="7">
        <f t="shared" si="54"/>
        <v>0.22336905765121337</v>
      </c>
      <c r="Q56" s="6">
        <v>32.806471062427292</v>
      </c>
      <c r="R56" s="7">
        <f t="shared" si="55"/>
        <v>0.1863400557833115</v>
      </c>
      <c r="S56" s="6">
        <v>14.066035374896028</v>
      </c>
      <c r="T56" s="7">
        <f t="shared" si="56"/>
        <v>0.10592129116288047</v>
      </c>
      <c r="U56" s="6">
        <v>41.758329559003549</v>
      </c>
      <c r="V56" s="7">
        <f t="shared" si="57"/>
        <v>0.13343999206171198</v>
      </c>
      <c r="W56" s="6">
        <v>22.623589508944679</v>
      </c>
      <c r="X56" s="7">
        <f t="shared" si="58"/>
        <v>9.5036377651819534E-2</v>
      </c>
      <c r="Y56" s="6">
        <v>26.748349779203064</v>
      </c>
      <c r="Z56" s="7">
        <f t="shared" si="59"/>
        <v>0.14668291050100152</v>
      </c>
      <c r="AA56" s="6">
        <v>18.627582859852378</v>
      </c>
      <c r="AB56" s="7">
        <f t="shared" si="60"/>
        <v>0.12132303597897211</v>
      </c>
      <c r="AC56" s="6">
        <v>10.206628284664523</v>
      </c>
      <c r="AD56" s="7">
        <f t="shared" si="61"/>
        <v>5.4327755750497142E-2</v>
      </c>
      <c r="AE56" s="6">
        <v>22.949517586598539</v>
      </c>
      <c r="AF56" s="7">
        <f t="shared" si="62"/>
        <v>0.10736539183146257</v>
      </c>
      <c r="AG56" s="6">
        <v>19.000914928889685</v>
      </c>
      <c r="AH56" s="7">
        <f t="shared" si="63"/>
        <v>0.13131057202698265</v>
      </c>
      <c r="AI56" s="6">
        <v>39.428670922685235</v>
      </c>
      <c r="AJ56" s="7">
        <f t="shared" si="64"/>
        <v>0.16629108064401243</v>
      </c>
      <c r="AK56" s="6">
        <v>41.802533567090364</v>
      </c>
      <c r="AL56" s="7">
        <f t="shared" si="65"/>
        <v>0.24382630858204055</v>
      </c>
      <c r="AM56" s="6">
        <v>8.4340148123976029</v>
      </c>
      <c r="AN56" s="7">
        <f t="shared" si="66"/>
        <v>0.16851800972701461</v>
      </c>
      <c r="AO56" s="6">
        <v>44.109745549285584</v>
      </c>
      <c r="AP56" s="7">
        <f t="shared" si="67"/>
        <v>0.17037441748392615</v>
      </c>
      <c r="AQ56" s="6">
        <v>21.618065420966055</v>
      </c>
      <c r="AR56" s="7">
        <f t="shared" si="68"/>
        <v>0.28408073155770275</v>
      </c>
      <c r="AS56" s="6">
        <v>22.878816737218362</v>
      </c>
      <c r="AT56" s="7">
        <f t="shared" si="69"/>
        <v>0.1322553037485579</v>
      </c>
      <c r="AU56" s="6">
        <v>63.483591310183598</v>
      </c>
      <c r="AV56" s="7">
        <f t="shared" si="70"/>
        <v>0.10052979188751802</v>
      </c>
      <c r="AW56" s="6">
        <v>45.579800270469399</v>
      </c>
      <c r="AX56" s="7">
        <f t="shared" si="71"/>
        <v>0.23154603765860807</v>
      </c>
    </row>
    <row r="57" spans="1:50" x14ac:dyDescent="0.25">
      <c r="A57" s="1" t="s">
        <v>80</v>
      </c>
      <c r="B57" s="1" t="s">
        <v>81</v>
      </c>
      <c r="C57" s="6">
        <v>51.397524938834415</v>
      </c>
      <c r="D57" s="7">
        <f t="shared" si="48"/>
        <v>0.22818694347705709</v>
      </c>
      <c r="E57" s="6">
        <v>312.45043816302513</v>
      </c>
      <c r="F57" s="7">
        <f t="shared" si="49"/>
        <v>0.4675236145254974</v>
      </c>
      <c r="G57" s="6">
        <v>143.0371809517834</v>
      </c>
      <c r="H57" s="7">
        <f t="shared" si="50"/>
        <v>0.35736819347010851</v>
      </c>
      <c r="I57" s="6">
        <v>183.46147755647203</v>
      </c>
      <c r="J57" s="7">
        <f t="shared" si="51"/>
        <v>0.46797637028798422</v>
      </c>
      <c r="K57" s="6">
        <v>331.63203663555799</v>
      </c>
      <c r="L57" s="7">
        <f t="shared" si="52"/>
        <v>0.58595161582275868</v>
      </c>
      <c r="M57" s="6">
        <v>61.550729137149368</v>
      </c>
      <c r="N57" s="7">
        <f t="shared" si="53"/>
        <v>0.3017866601226607</v>
      </c>
      <c r="O57" s="6">
        <v>128.83291694720765</v>
      </c>
      <c r="P57" s="7">
        <f t="shared" si="54"/>
        <v>0.49617279737916253</v>
      </c>
      <c r="Q57" s="6">
        <v>72.003044621855494</v>
      </c>
      <c r="R57" s="7">
        <f t="shared" si="55"/>
        <v>0.40897575743131809</v>
      </c>
      <c r="S57" s="6">
        <v>23.917981490758415</v>
      </c>
      <c r="T57" s="7">
        <f t="shared" si="56"/>
        <v>0.18010927841348004</v>
      </c>
      <c r="U57" s="6">
        <v>63.516020103145038</v>
      </c>
      <c r="V57" s="7">
        <f t="shared" si="57"/>
        <v>0.2029673434704666</v>
      </c>
      <c r="W57" s="6">
        <v>40.591066277374082</v>
      </c>
      <c r="X57" s="7">
        <f t="shared" si="58"/>
        <v>0.17051352096453884</v>
      </c>
      <c r="Y57" s="6">
        <v>51.175875443757221</v>
      </c>
      <c r="Z57" s="7">
        <f t="shared" si="59"/>
        <v>0.28063885882647877</v>
      </c>
      <c r="AA57" s="6">
        <v>30.987028588736774</v>
      </c>
      <c r="AB57" s="7">
        <f t="shared" si="60"/>
        <v>0.20182116019225385</v>
      </c>
      <c r="AC57" s="6">
        <v>24.629611493474723</v>
      </c>
      <c r="AD57" s="7">
        <f t="shared" si="61"/>
        <v>0.13109829026080891</v>
      </c>
      <c r="AE57" s="6">
        <v>61.128891163537368</v>
      </c>
      <c r="AF57" s="7">
        <f t="shared" si="62"/>
        <v>0.285981059393971</v>
      </c>
      <c r="AG57" s="6">
        <v>41.319246225586298</v>
      </c>
      <c r="AH57" s="7">
        <f t="shared" si="63"/>
        <v>0.28554697907499804</v>
      </c>
      <c r="AI57" s="6">
        <v>75.469110966868399</v>
      </c>
      <c r="AJ57" s="7">
        <f t="shared" si="64"/>
        <v>0.31829224075374302</v>
      </c>
      <c r="AK57" s="6">
        <v>97.453567429360433</v>
      </c>
      <c r="AL57" s="7">
        <f t="shared" si="65"/>
        <v>0.56842831227719415</v>
      </c>
      <c r="AM57" s="6">
        <v>17.369224057769628</v>
      </c>
      <c r="AN57" s="7">
        <f t="shared" si="66"/>
        <v>0.34705026417730817</v>
      </c>
      <c r="AO57" s="6">
        <v>78.342444905348088</v>
      </c>
      <c r="AP57" s="7">
        <f t="shared" si="67"/>
        <v>0.30259862642149016</v>
      </c>
      <c r="AQ57" s="6">
        <v>35.398244447652772</v>
      </c>
      <c r="AR57" s="7">
        <f t="shared" si="68"/>
        <v>0.46516461962386901</v>
      </c>
      <c r="AS57" s="6">
        <v>23.007628644485379</v>
      </c>
      <c r="AT57" s="7">
        <f t="shared" si="69"/>
        <v>0.13299992520856185</v>
      </c>
      <c r="AU57" s="6">
        <v>127.9123095841294</v>
      </c>
      <c r="AV57" s="7">
        <f t="shared" si="70"/>
        <v>0.20255624480213608</v>
      </c>
      <c r="AW57" s="6">
        <v>56.003938811662984</v>
      </c>
      <c r="AX57" s="7">
        <f t="shared" si="71"/>
        <v>0.28450081062591176</v>
      </c>
    </row>
    <row r="58" spans="1:50" x14ac:dyDescent="0.25">
      <c r="A58" s="1" t="s">
        <v>82</v>
      </c>
      <c r="B58" s="1" t="s">
        <v>83</v>
      </c>
      <c r="C58" s="6">
        <v>9.4000009242933338</v>
      </c>
      <c r="D58" s="7">
        <f t="shared" si="48"/>
        <v>4.173269981674433E-2</v>
      </c>
      <c r="E58" s="6">
        <v>0</v>
      </c>
      <c r="F58" s="7">
        <f t="shared" si="49"/>
        <v>0</v>
      </c>
      <c r="G58" s="6">
        <v>10.992612471531864</v>
      </c>
      <c r="H58" s="7">
        <f t="shared" si="50"/>
        <v>2.7464258134341727E-2</v>
      </c>
      <c r="I58" s="6">
        <v>7.9926583431439164</v>
      </c>
      <c r="J58" s="7">
        <f t="shared" si="51"/>
        <v>2.0387796338471782E-2</v>
      </c>
      <c r="K58" s="6">
        <v>11.815334625414193</v>
      </c>
      <c r="L58" s="7">
        <f t="shared" si="52"/>
        <v>2.0876193040590338E-2</v>
      </c>
      <c r="M58" s="6">
        <v>0</v>
      </c>
      <c r="N58" s="7">
        <f t="shared" si="53"/>
        <v>0</v>
      </c>
      <c r="O58" s="6">
        <v>10.86157207783369</v>
      </c>
      <c r="P58" s="7">
        <f t="shared" si="54"/>
        <v>4.1831053192737264E-2</v>
      </c>
      <c r="Q58" s="6">
        <v>0</v>
      </c>
      <c r="R58" s="7">
        <f t="shared" si="55"/>
        <v>0</v>
      </c>
      <c r="S58" s="6">
        <v>0</v>
      </c>
      <c r="T58" s="7">
        <f t="shared" si="56"/>
        <v>0</v>
      </c>
      <c r="U58" s="6">
        <v>0</v>
      </c>
      <c r="V58" s="7">
        <f t="shared" si="57"/>
        <v>0</v>
      </c>
      <c r="W58" s="6">
        <v>9.6777074884433549</v>
      </c>
      <c r="X58" s="7">
        <f t="shared" si="58"/>
        <v>4.0653772616936389E-2</v>
      </c>
      <c r="Y58" s="6">
        <v>0</v>
      </c>
      <c r="Z58" s="7">
        <f t="shared" si="59"/>
        <v>0</v>
      </c>
      <c r="AA58" s="6">
        <v>0</v>
      </c>
      <c r="AB58" s="7">
        <f t="shared" si="60"/>
        <v>0</v>
      </c>
      <c r="AC58" s="6">
        <v>7.7035341623856466</v>
      </c>
      <c r="AD58" s="7">
        <f t="shared" si="61"/>
        <v>4.1004307271434448E-2</v>
      </c>
      <c r="AE58" s="6">
        <v>0</v>
      </c>
      <c r="AF58" s="7">
        <f t="shared" si="62"/>
        <v>0</v>
      </c>
      <c r="AG58" s="6">
        <v>0</v>
      </c>
      <c r="AH58" s="7">
        <f t="shared" si="63"/>
        <v>0</v>
      </c>
      <c r="AI58" s="6">
        <v>0</v>
      </c>
      <c r="AJ58" s="7">
        <f t="shared" si="64"/>
        <v>0</v>
      </c>
      <c r="AK58" s="6">
        <v>0</v>
      </c>
      <c r="AL58" s="7">
        <f t="shared" si="65"/>
        <v>0</v>
      </c>
      <c r="AM58" s="6">
        <v>0</v>
      </c>
      <c r="AN58" s="7">
        <f t="shared" si="66"/>
        <v>0</v>
      </c>
      <c r="AO58" s="6">
        <v>0</v>
      </c>
      <c r="AP58" s="7">
        <f t="shared" si="67"/>
        <v>0</v>
      </c>
      <c r="AQ58" s="6">
        <v>4.1582690911812668</v>
      </c>
      <c r="AR58" s="7">
        <f t="shared" si="68"/>
        <v>5.464337823174973E-2</v>
      </c>
      <c r="AS58" s="6">
        <v>0</v>
      </c>
      <c r="AT58" s="7">
        <f t="shared" si="69"/>
        <v>0</v>
      </c>
      <c r="AU58" s="6">
        <v>7.7394482525842818</v>
      </c>
      <c r="AV58" s="7">
        <f t="shared" si="70"/>
        <v>1.2255846055635863E-2</v>
      </c>
      <c r="AW58" s="6">
        <v>3.0339754896022444</v>
      </c>
      <c r="AX58" s="7">
        <f t="shared" si="71"/>
        <v>1.5412638905876899E-2</v>
      </c>
    </row>
    <row r="59" spans="1:50" x14ac:dyDescent="0.25">
      <c r="A59" s="1" t="s">
        <v>84</v>
      </c>
      <c r="B59" s="1" t="s">
        <v>85</v>
      </c>
      <c r="C59" s="6">
        <v>0</v>
      </c>
      <c r="D59" s="7">
        <f t="shared" si="48"/>
        <v>0</v>
      </c>
      <c r="E59" s="6">
        <v>0</v>
      </c>
      <c r="F59" s="7">
        <f t="shared" si="49"/>
        <v>0</v>
      </c>
      <c r="G59" s="6">
        <v>11.41172223365297</v>
      </c>
      <c r="H59" s="7">
        <f t="shared" si="50"/>
        <v>2.8511373979035248E-2</v>
      </c>
      <c r="I59" s="6">
        <v>8.6107054376357919</v>
      </c>
      <c r="J59" s="7">
        <f t="shared" si="51"/>
        <v>2.1964320412079078E-2</v>
      </c>
      <c r="K59" s="6">
        <v>13.826366303064349</v>
      </c>
      <c r="L59" s="7">
        <f t="shared" si="52"/>
        <v>2.4429430155268772E-2</v>
      </c>
      <c r="M59" s="6">
        <v>0</v>
      </c>
      <c r="N59" s="7">
        <f t="shared" si="53"/>
        <v>0</v>
      </c>
      <c r="O59" s="6">
        <v>0</v>
      </c>
      <c r="P59" s="7">
        <f t="shared" si="54"/>
        <v>0</v>
      </c>
      <c r="Q59" s="6">
        <v>7.369414704086771</v>
      </c>
      <c r="R59" s="7">
        <f t="shared" si="55"/>
        <v>4.185811830954924E-2</v>
      </c>
      <c r="S59" s="6">
        <v>0</v>
      </c>
      <c r="T59" s="7">
        <f t="shared" si="56"/>
        <v>0</v>
      </c>
      <c r="U59" s="6">
        <v>0</v>
      </c>
      <c r="V59" s="7">
        <f t="shared" si="57"/>
        <v>0</v>
      </c>
      <c r="W59" s="6">
        <v>0</v>
      </c>
      <c r="X59" s="7">
        <f t="shared" si="58"/>
        <v>0</v>
      </c>
      <c r="Y59" s="6">
        <v>0</v>
      </c>
      <c r="Z59" s="7">
        <f t="shared" si="59"/>
        <v>0</v>
      </c>
      <c r="AA59" s="6">
        <v>0</v>
      </c>
      <c r="AB59" s="7">
        <f t="shared" si="60"/>
        <v>0</v>
      </c>
      <c r="AC59" s="6">
        <v>0</v>
      </c>
      <c r="AD59" s="7">
        <f t="shared" si="61"/>
        <v>0</v>
      </c>
      <c r="AE59" s="6">
        <v>0</v>
      </c>
      <c r="AF59" s="7">
        <f t="shared" si="62"/>
        <v>0</v>
      </c>
      <c r="AG59" s="6">
        <v>0</v>
      </c>
      <c r="AH59" s="7">
        <f t="shared" si="63"/>
        <v>0</v>
      </c>
      <c r="AI59" s="6">
        <v>4.9678577333721865</v>
      </c>
      <c r="AJ59" s="7">
        <f t="shared" si="64"/>
        <v>2.0952023277377923E-2</v>
      </c>
      <c r="AK59" s="6">
        <v>0</v>
      </c>
      <c r="AL59" s="7">
        <f t="shared" si="65"/>
        <v>0</v>
      </c>
      <c r="AM59" s="6">
        <v>0</v>
      </c>
      <c r="AN59" s="7">
        <f t="shared" si="66"/>
        <v>0</v>
      </c>
      <c r="AO59" s="6">
        <v>0</v>
      </c>
      <c r="AP59" s="7">
        <f t="shared" si="67"/>
        <v>0</v>
      </c>
      <c r="AQ59" s="6">
        <v>9.0851592140010755</v>
      </c>
      <c r="AR59" s="7">
        <f t="shared" si="68"/>
        <v>0.11938712486865509</v>
      </c>
      <c r="AS59" s="6">
        <v>4.3954088633502586</v>
      </c>
      <c r="AT59" s="7">
        <f t="shared" si="69"/>
        <v>2.5408487728992984E-2</v>
      </c>
      <c r="AU59" s="6">
        <v>0</v>
      </c>
      <c r="AV59" s="7">
        <f t="shared" si="70"/>
        <v>0</v>
      </c>
      <c r="AW59" s="6">
        <v>7.599370900315253</v>
      </c>
      <c r="AX59" s="7">
        <f t="shared" si="71"/>
        <v>3.8604912926881604E-2</v>
      </c>
    </row>
    <row r="60" spans="1:50" x14ac:dyDescent="0.25">
      <c r="A60" s="1" t="s">
        <v>86</v>
      </c>
      <c r="B60" s="1" t="s">
        <v>87</v>
      </c>
      <c r="C60" s="6">
        <v>7.625558958059333</v>
      </c>
      <c r="D60" s="7">
        <f t="shared" si="48"/>
        <v>3.3854801238277527E-2</v>
      </c>
      <c r="E60" s="6">
        <v>18.895394102061477</v>
      </c>
      <c r="F60" s="7">
        <f t="shared" si="49"/>
        <v>2.8273421539803598E-2</v>
      </c>
      <c r="G60" s="6">
        <v>17.570658297763195</v>
      </c>
      <c r="H60" s="7">
        <f t="shared" si="50"/>
        <v>4.3899036405568331E-2</v>
      </c>
      <c r="I60" s="6">
        <v>12.25213160201327</v>
      </c>
      <c r="J60" s="7">
        <f t="shared" si="51"/>
        <v>3.1252926509522737E-2</v>
      </c>
      <c r="K60" s="6">
        <v>13.375565187622826</v>
      </c>
      <c r="L60" s="7">
        <f t="shared" si="52"/>
        <v>2.3632921938850755E-2</v>
      </c>
      <c r="M60" s="6">
        <v>2.8715908743857046</v>
      </c>
      <c r="N60" s="7">
        <f t="shared" si="53"/>
        <v>1.4079570321394057E-2</v>
      </c>
      <c r="O60" s="6">
        <v>5.2341328179815694</v>
      </c>
      <c r="P60" s="7">
        <f t="shared" si="54"/>
        <v>2.0158158207472635E-2</v>
      </c>
      <c r="Q60" s="6">
        <v>0</v>
      </c>
      <c r="R60" s="7">
        <f t="shared" si="55"/>
        <v>0</v>
      </c>
      <c r="S60" s="6">
        <v>4.1885279217499756</v>
      </c>
      <c r="T60" s="7">
        <f t="shared" si="56"/>
        <v>3.1540819692188006E-2</v>
      </c>
      <c r="U60" s="6">
        <v>0</v>
      </c>
      <c r="V60" s="7">
        <f t="shared" si="57"/>
        <v>0</v>
      </c>
      <c r="W60" s="6">
        <v>5.5287663736387236</v>
      </c>
      <c r="X60" s="7">
        <f t="shared" si="58"/>
        <v>2.3225046972588939E-2</v>
      </c>
      <c r="Y60" s="6">
        <v>8.0863739343817347</v>
      </c>
      <c r="Z60" s="7">
        <f t="shared" si="59"/>
        <v>4.4344151092893594E-2</v>
      </c>
      <c r="AA60" s="6">
        <v>0</v>
      </c>
      <c r="AB60" s="7">
        <f t="shared" si="60"/>
        <v>0</v>
      </c>
      <c r="AC60" s="6">
        <v>0</v>
      </c>
      <c r="AD60" s="7">
        <f t="shared" si="61"/>
        <v>0</v>
      </c>
      <c r="AE60" s="6">
        <v>0</v>
      </c>
      <c r="AF60" s="7">
        <f t="shared" si="62"/>
        <v>0</v>
      </c>
      <c r="AG60" s="6">
        <v>0</v>
      </c>
      <c r="AH60" s="7">
        <f t="shared" si="63"/>
        <v>0</v>
      </c>
      <c r="AI60" s="6">
        <v>0</v>
      </c>
      <c r="AJ60" s="7">
        <f t="shared" si="64"/>
        <v>0</v>
      </c>
      <c r="AK60" s="6">
        <v>6.8742952429463271</v>
      </c>
      <c r="AL60" s="7">
        <f t="shared" si="65"/>
        <v>4.0096470002245144E-2</v>
      </c>
      <c r="AM60" s="6">
        <v>4.6810415638809824</v>
      </c>
      <c r="AN60" s="7">
        <f t="shared" si="66"/>
        <v>9.3530759115468681E-2</v>
      </c>
      <c r="AO60" s="6">
        <v>7.6177227650515285</v>
      </c>
      <c r="AP60" s="7">
        <f t="shared" si="67"/>
        <v>2.9423544898928077E-2</v>
      </c>
      <c r="AQ60" s="6">
        <v>0</v>
      </c>
      <c r="AR60" s="7">
        <f t="shared" si="68"/>
        <v>0</v>
      </c>
      <c r="AS60" s="6">
        <v>0</v>
      </c>
      <c r="AT60" s="7">
        <f t="shared" si="69"/>
        <v>0</v>
      </c>
      <c r="AU60" s="6">
        <v>7.429328630099679</v>
      </c>
      <c r="AV60" s="7">
        <f t="shared" si="70"/>
        <v>1.1764754413446245E-2</v>
      </c>
      <c r="AW60" s="6">
        <v>0</v>
      </c>
      <c r="AX60" s="7">
        <f t="shared" si="71"/>
        <v>0</v>
      </c>
    </row>
    <row r="61" spans="1:50" x14ac:dyDescent="0.25">
      <c r="A61" s="1" t="s">
        <v>88</v>
      </c>
      <c r="B61" s="1" t="s">
        <v>89</v>
      </c>
      <c r="C61" s="6">
        <v>6.9396871200971857</v>
      </c>
      <c r="D61" s="7">
        <f t="shared" si="48"/>
        <v>3.0809771375306015E-2</v>
      </c>
      <c r="E61" s="6">
        <v>13.251920878413733</v>
      </c>
      <c r="F61" s="7">
        <f t="shared" si="49"/>
        <v>1.982901987562349E-2</v>
      </c>
      <c r="G61" s="6">
        <v>12.298004528042004</v>
      </c>
      <c r="H61" s="7">
        <f t="shared" si="50"/>
        <v>3.0725687071217332E-2</v>
      </c>
      <c r="I61" s="6">
        <v>13.014385787354795</v>
      </c>
      <c r="J61" s="7">
        <f t="shared" si="51"/>
        <v>3.3197296257570515E-2</v>
      </c>
      <c r="K61" s="6">
        <v>18.001186820356047</v>
      </c>
      <c r="L61" s="7">
        <f t="shared" si="52"/>
        <v>3.1805806854861687E-2</v>
      </c>
      <c r="M61" s="6">
        <v>0</v>
      </c>
      <c r="N61" s="7">
        <f t="shared" si="53"/>
        <v>0</v>
      </c>
      <c r="O61" s="6">
        <v>6.1382991127761271</v>
      </c>
      <c r="P61" s="7">
        <f t="shared" si="54"/>
        <v>2.3640363923330188E-2</v>
      </c>
      <c r="Q61" s="6">
        <v>3.9963382425952023</v>
      </c>
      <c r="R61" s="7">
        <f t="shared" si="55"/>
        <v>2.2699115965174269E-2</v>
      </c>
      <c r="S61" s="6">
        <v>0</v>
      </c>
      <c r="T61" s="7">
        <f t="shared" si="56"/>
        <v>0</v>
      </c>
      <c r="U61" s="6">
        <v>0</v>
      </c>
      <c r="V61" s="7">
        <f t="shared" si="57"/>
        <v>0</v>
      </c>
      <c r="W61" s="6">
        <v>2.7234720145088862</v>
      </c>
      <c r="X61" s="7">
        <f t="shared" si="58"/>
        <v>1.1440665275185228E-2</v>
      </c>
      <c r="Y61" s="6">
        <v>7.6163202184953338</v>
      </c>
      <c r="Z61" s="7">
        <f t="shared" si="59"/>
        <v>4.1766465078347893E-2</v>
      </c>
      <c r="AA61" s="6">
        <v>5.7654704647680886</v>
      </c>
      <c r="AB61" s="7">
        <f t="shared" si="60"/>
        <v>3.7551000894503778E-2</v>
      </c>
      <c r="AC61" s="6">
        <v>4.0271157081889282</v>
      </c>
      <c r="AD61" s="7">
        <f t="shared" si="61"/>
        <v>2.1435497842338593E-2</v>
      </c>
      <c r="AE61" s="6">
        <v>0</v>
      </c>
      <c r="AF61" s="7">
        <f t="shared" si="62"/>
        <v>0</v>
      </c>
      <c r="AG61" s="6">
        <v>0</v>
      </c>
      <c r="AH61" s="7">
        <f t="shared" si="63"/>
        <v>0</v>
      </c>
      <c r="AI61" s="6">
        <v>5.8248448864720404</v>
      </c>
      <c r="AJ61" s="7">
        <f t="shared" si="64"/>
        <v>2.4566380963094842E-2</v>
      </c>
      <c r="AK61" s="6">
        <v>7.0217449531997413</v>
      </c>
      <c r="AL61" s="7">
        <f t="shared" si="65"/>
        <v>4.0956516403377281E-2</v>
      </c>
      <c r="AM61" s="6">
        <v>0</v>
      </c>
      <c r="AN61" s="7">
        <f t="shared" si="66"/>
        <v>0</v>
      </c>
      <c r="AO61" s="6">
        <v>4.1911099179476574</v>
      </c>
      <c r="AP61" s="7">
        <f t="shared" si="67"/>
        <v>1.6188211969701619E-2</v>
      </c>
      <c r="AQ61" s="6">
        <v>5.7431029883481441</v>
      </c>
      <c r="AR61" s="7">
        <f t="shared" si="68"/>
        <v>7.5469514342336647E-2</v>
      </c>
      <c r="AS61" s="6">
        <v>5.7686762775452074</v>
      </c>
      <c r="AT61" s="7">
        <f t="shared" si="69"/>
        <v>3.3346918333968037E-2</v>
      </c>
      <c r="AU61" s="6">
        <v>11.421296459684426</v>
      </c>
      <c r="AV61" s="7">
        <f t="shared" si="70"/>
        <v>1.8086257133243477E-2</v>
      </c>
      <c r="AW61" s="6">
        <v>0</v>
      </c>
      <c r="AX61" s="7">
        <f t="shared" si="71"/>
        <v>0</v>
      </c>
    </row>
    <row r="62" spans="1:50" x14ac:dyDescent="0.25">
      <c r="A62" s="1" t="s">
        <v>90</v>
      </c>
      <c r="B62" s="1" t="s">
        <v>91</v>
      </c>
      <c r="C62" s="6">
        <v>5.7177518348054788</v>
      </c>
      <c r="D62" s="7">
        <f t="shared" si="48"/>
        <v>2.538480824314544E-2</v>
      </c>
      <c r="E62" s="6">
        <v>11.202076652118278</v>
      </c>
      <c r="F62" s="7">
        <f t="shared" si="49"/>
        <v>1.6761811560838405E-2</v>
      </c>
      <c r="G62" s="6">
        <v>11.810180566134216</v>
      </c>
      <c r="H62" s="7">
        <f t="shared" si="50"/>
        <v>2.9506893699882759E-2</v>
      </c>
      <c r="I62" s="6">
        <v>6.6342955048529113</v>
      </c>
      <c r="J62" s="7">
        <f t="shared" si="51"/>
        <v>1.6922863432315305E-2</v>
      </c>
      <c r="K62" s="6">
        <v>7.509198781069486</v>
      </c>
      <c r="L62" s="7">
        <f t="shared" si="52"/>
        <v>1.3267798865093661E-2</v>
      </c>
      <c r="M62" s="6">
        <v>7.1187543578790793</v>
      </c>
      <c r="N62" s="7">
        <f t="shared" si="53"/>
        <v>3.4903649916330805E-2</v>
      </c>
      <c r="O62" s="6">
        <v>8.9254545353895889</v>
      </c>
      <c r="P62" s="7">
        <f t="shared" si="54"/>
        <v>3.4374504976235974E-2</v>
      </c>
      <c r="Q62" s="6">
        <v>0</v>
      </c>
      <c r="R62" s="7">
        <f t="shared" si="55"/>
        <v>0</v>
      </c>
      <c r="S62" s="6">
        <v>0</v>
      </c>
      <c r="T62" s="7">
        <f t="shared" si="56"/>
        <v>0</v>
      </c>
      <c r="U62" s="6">
        <v>6.888639818152714</v>
      </c>
      <c r="V62" s="7">
        <f t="shared" si="57"/>
        <v>2.2012854737195716E-2</v>
      </c>
      <c r="W62" s="6">
        <v>5.1293365682200776</v>
      </c>
      <c r="X62" s="7">
        <f t="shared" si="58"/>
        <v>2.1547136320163474E-2</v>
      </c>
      <c r="Y62" s="6">
        <v>3.0422819798274943</v>
      </c>
      <c r="Z62" s="7">
        <f t="shared" si="59"/>
        <v>1.6683301177435911E-2</v>
      </c>
      <c r="AA62" s="6">
        <v>2.8907408594005277</v>
      </c>
      <c r="AB62" s="7">
        <f t="shared" si="60"/>
        <v>1.8827641778838628E-2</v>
      </c>
      <c r="AC62" s="6">
        <v>0</v>
      </c>
      <c r="AD62" s="7">
        <f t="shared" si="61"/>
        <v>0</v>
      </c>
      <c r="AE62" s="6">
        <v>0</v>
      </c>
      <c r="AF62" s="7">
        <f t="shared" si="62"/>
        <v>0</v>
      </c>
      <c r="AG62" s="6">
        <v>0</v>
      </c>
      <c r="AH62" s="7">
        <f t="shared" si="63"/>
        <v>0</v>
      </c>
      <c r="AI62" s="6">
        <v>0</v>
      </c>
      <c r="AJ62" s="7">
        <f t="shared" si="64"/>
        <v>0</v>
      </c>
      <c r="AK62" s="6">
        <v>0</v>
      </c>
      <c r="AL62" s="7">
        <f t="shared" si="65"/>
        <v>0</v>
      </c>
      <c r="AM62" s="7">
        <v>0</v>
      </c>
      <c r="AN62" s="7">
        <f t="shared" si="66"/>
        <v>0</v>
      </c>
      <c r="AO62" s="6">
        <v>0</v>
      </c>
      <c r="AP62" s="7">
        <f t="shared" si="67"/>
        <v>0</v>
      </c>
      <c r="AQ62" s="6">
        <v>0</v>
      </c>
      <c r="AR62" s="7">
        <f t="shared" si="68"/>
        <v>0</v>
      </c>
      <c r="AS62" s="6">
        <v>0</v>
      </c>
      <c r="AT62" s="7">
        <f t="shared" si="69"/>
        <v>0</v>
      </c>
      <c r="AU62" s="6">
        <v>13.940254909954954</v>
      </c>
      <c r="AV62" s="7">
        <f t="shared" si="70"/>
        <v>2.207516770923321E-2</v>
      </c>
      <c r="AW62" s="6">
        <v>0</v>
      </c>
      <c r="AX62" s="7">
        <f t="shared" si="71"/>
        <v>0</v>
      </c>
    </row>
    <row r="63" spans="1:50" x14ac:dyDescent="0.25">
      <c r="A63" s="1" t="s">
        <v>92</v>
      </c>
      <c r="B63" s="1" t="s">
        <v>93</v>
      </c>
      <c r="C63" s="6">
        <v>0</v>
      </c>
      <c r="D63" s="7">
        <f t="shared" si="48"/>
        <v>0</v>
      </c>
      <c r="E63" s="6">
        <v>0</v>
      </c>
      <c r="F63" s="7">
        <f t="shared" si="49"/>
        <v>0</v>
      </c>
      <c r="G63" s="6">
        <v>6.7510920448085621</v>
      </c>
      <c r="H63" s="7">
        <f t="shared" si="50"/>
        <v>1.6867121904597184E-2</v>
      </c>
      <c r="I63" s="6">
        <v>0</v>
      </c>
      <c r="J63" s="7">
        <f t="shared" si="51"/>
        <v>0</v>
      </c>
      <c r="K63" s="6">
        <v>0</v>
      </c>
      <c r="L63" s="7">
        <f t="shared" si="52"/>
        <v>0</v>
      </c>
      <c r="M63" s="6">
        <v>0</v>
      </c>
      <c r="N63" s="7">
        <f t="shared" si="53"/>
        <v>0</v>
      </c>
      <c r="O63" s="6">
        <v>0</v>
      </c>
      <c r="P63" s="7">
        <f t="shared" si="54"/>
        <v>0</v>
      </c>
      <c r="Q63" s="6">
        <v>3.1211607937732855</v>
      </c>
      <c r="R63" s="7">
        <f t="shared" si="55"/>
        <v>1.7728126725781626E-2</v>
      </c>
      <c r="S63" s="6">
        <v>0</v>
      </c>
      <c r="T63" s="7">
        <f t="shared" si="56"/>
        <v>0</v>
      </c>
      <c r="U63" s="6">
        <v>0</v>
      </c>
      <c r="V63" s="7">
        <f t="shared" si="57"/>
        <v>0</v>
      </c>
      <c r="W63" s="6">
        <v>0</v>
      </c>
      <c r="X63" s="7">
        <f t="shared" si="58"/>
        <v>0</v>
      </c>
      <c r="Y63" s="6">
        <v>0</v>
      </c>
      <c r="Z63" s="7">
        <f t="shared" si="59"/>
        <v>0</v>
      </c>
      <c r="AA63" s="6">
        <v>0</v>
      </c>
      <c r="AB63" s="7">
        <f t="shared" si="60"/>
        <v>0</v>
      </c>
      <c r="AC63" s="6">
        <v>0</v>
      </c>
      <c r="AD63" s="7">
        <f t="shared" si="61"/>
        <v>0</v>
      </c>
      <c r="AE63" s="6">
        <v>0</v>
      </c>
      <c r="AF63" s="7">
        <f t="shared" si="62"/>
        <v>0</v>
      </c>
      <c r="AG63" s="6">
        <v>0</v>
      </c>
      <c r="AH63" s="7">
        <f t="shared" si="63"/>
        <v>0</v>
      </c>
      <c r="AI63" s="6">
        <v>0</v>
      </c>
      <c r="AJ63" s="7">
        <f t="shared" si="64"/>
        <v>0</v>
      </c>
      <c r="AK63" s="6">
        <v>2.9176306003405359</v>
      </c>
      <c r="AL63" s="7">
        <f t="shared" si="65"/>
        <v>1.701799002075538E-2</v>
      </c>
      <c r="AM63" s="7">
        <v>0</v>
      </c>
      <c r="AN63" s="7">
        <f t="shared" si="66"/>
        <v>0</v>
      </c>
      <c r="AO63" s="6">
        <v>0</v>
      </c>
      <c r="AP63" s="7">
        <f t="shared" si="67"/>
        <v>0</v>
      </c>
      <c r="AQ63" s="6">
        <v>0</v>
      </c>
      <c r="AR63" s="7">
        <f t="shared" si="68"/>
        <v>0</v>
      </c>
      <c r="AS63" s="6">
        <v>0</v>
      </c>
      <c r="AT63" s="7">
        <f t="shared" si="69"/>
        <v>0</v>
      </c>
      <c r="AU63" s="6">
        <v>0</v>
      </c>
      <c r="AV63" s="7">
        <f t="shared" si="70"/>
        <v>0</v>
      </c>
      <c r="AW63" s="6">
        <v>0</v>
      </c>
      <c r="AX63" s="7">
        <f t="shared" si="71"/>
        <v>0</v>
      </c>
    </row>
    <row r="64" spans="1:50" x14ac:dyDescent="0.25">
      <c r="A64" s="1" t="s">
        <v>94</v>
      </c>
      <c r="B64" s="1" t="s">
        <v>95</v>
      </c>
      <c r="C64" s="6">
        <v>7.2085061616199555</v>
      </c>
      <c r="D64" s="7">
        <f t="shared" si="48"/>
        <v>3.2003233424432148E-2</v>
      </c>
      <c r="E64" s="6">
        <v>8.6234640704585779</v>
      </c>
      <c r="F64" s="7">
        <f t="shared" si="49"/>
        <v>1.2903400346162979E-2</v>
      </c>
      <c r="G64" s="6">
        <v>15.547462306657454</v>
      </c>
      <c r="H64" s="7">
        <f t="shared" si="50"/>
        <v>3.8844225540544716E-2</v>
      </c>
      <c r="I64" s="6">
        <v>19.926962860143917</v>
      </c>
      <c r="J64" s="7">
        <f t="shared" si="51"/>
        <v>5.0830004611094139E-2</v>
      </c>
      <c r="K64" s="6">
        <v>14.818624540059361</v>
      </c>
      <c r="L64" s="7">
        <f t="shared" si="52"/>
        <v>2.6182624216913683E-2</v>
      </c>
      <c r="M64" s="6">
        <v>2.8355983154668971</v>
      </c>
      <c r="N64" s="7">
        <f t="shared" si="53"/>
        <v>1.3903096796260474E-2</v>
      </c>
      <c r="O64" s="6">
        <v>9.2688904782495669</v>
      </c>
      <c r="P64" s="7">
        <f t="shared" si="54"/>
        <v>3.569717604918244E-2</v>
      </c>
      <c r="Q64" s="6">
        <v>6.9829454634035963</v>
      </c>
      <c r="R64" s="7">
        <f t="shared" si="55"/>
        <v>3.9662981266909071E-2</v>
      </c>
      <c r="S64" s="6">
        <v>4.0457189218355705</v>
      </c>
      <c r="T64" s="7">
        <f t="shared" si="56"/>
        <v>3.0465426857074703E-2</v>
      </c>
      <c r="U64" s="6">
        <v>0</v>
      </c>
      <c r="V64" s="7">
        <f t="shared" si="57"/>
        <v>0</v>
      </c>
      <c r="W64" s="6">
        <v>0</v>
      </c>
      <c r="X64" s="7">
        <f t="shared" si="58"/>
        <v>0</v>
      </c>
      <c r="Y64" s="6">
        <v>0</v>
      </c>
      <c r="Z64" s="7">
        <f t="shared" si="59"/>
        <v>0</v>
      </c>
      <c r="AA64" s="6">
        <v>0</v>
      </c>
      <c r="AB64" s="7">
        <f t="shared" si="60"/>
        <v>0</v>
      </c>
      <c r="AC64" s="6">
        <v>4.3805214310428013</v>
      </c>
      <c r="AD64" s="7">
        <f t="shared" si="61"/>
        <v>2.3316602871007144E-2</v>
      </c>
      <c r="AE64" s="6">
        <v>0</v>
      </c>
      <c r="AF64" s="7">
        <f t="shared" si="62"/>
        <v>0</v>
      </c>
      <c r="AG64" s="6">
        <v>0</v>
      </c>
      <c r="AH64" s="7">
        <f t="shared" si="63"/>
        <v>0</v>
      </c>
      <c r="AI64" s="6">
        <v>0</v>
      </c>
      <c r="AJ64" s="7">
        <f t="shared" si="64"/>
        <v>0</v>
      </c>
      <c r="AK64" s="6">
        <v>8.1484329438773404</v>
      </c>
      <c r="AL64" s="7">
        <f t="shared" si="65"/>
        <v>4.7528275343531795E-2</v>
      </c>
      <c r="AM64" s="6">
        <v>4.7951488563626627</v>
      </c>
      <c r="AN64" s="7">
        <f t="shared" si="66"/>
        <v>9.5810709323296786E-2</v>
      </c>
      <c r="AO64" s="6">
        <v>14.994240290052238</v>
      </c>
      <c r="AP64" s="7">
        <f t="shared" si="67"/>
        <v>5.7915431685663883E-2</v>
      </c>
      <c r="AQ64" s="6">
        <v>4.3471845224361196</v>
      </c>
      <c r="AR64" s="7">
        <f t="shared" si="68"/>
        <v>5.7125896110586792E-2</v>
      </c>
      <c r="AS64" s="6">
        <v>0</v>
      </c>
      <c r="AT64" s="7">
        <f t="shared" si="69"/>
        <v>0</v>
      </c>
      <c r="AU64" s="6">
        <v>0</v>
      </c>
      <c r="AV64" s="7">
        <f t="shared" si="70"/>
        <v>0</v>
      </c>
      <c r="AW64" s="6">
        <v>10.887044198334525</v>
      </c>
      <c r="AX64" s="7">
        <f t="shared" si="71"/>
        <v>5.5306340330142374E-2</v>
      </c>
    </row>
    <row r="65" spans="1:50" x14ac:dyDescent="0.25">
      <c r="A65" s="1" t="s">
        <v>96</v>
      </c>
      <c r="B65" s="1" t="s">
        <v>97</v>
      </c>
      <c r="C65" s="6">
        <v>6.207338448892699</v>
      </c>
      <c r="D65" s="7">
        <f t="shared" si="48"/>
        <v>2.7558400710268969E-2</v>
      </c>
      <c r="E65" s="6">
        <v>9.3171975652314103</v>
      </c>
      <c r="F65" s="7">
        <f t="shared" si="49"/>
        <v>1.3941442708658797E-2</v>
      </c>
      <c r="G65" s="6">
        <v>0</v>
      </c>
      <c r="H65" s="7">
        <f t="shared" si="50"/>
        <v>0</v>
      </c>
      <c r="I65" s="6">
        <v>14.459666804940387</v>
      </c>
      <c r="J65" s="7">
        <f t="shared" si="51"/>
        <v>3.6883941397816034E-2</v>
      </c>
      <c r="K65" s="6">
        <v>14.767463329751418</v>
      </c>
      <c r="L65" s="7">
        <f t="shared" si="52"/>
        <v>2.6092228867442877E-2</v>
      </c>
      <c r="M65" s="6">
        <v>0</v>
      </c>
      <c r="N65" s="7">
        <f t="shared" si="53"/>
        <v>0</v>
      </c>
      <c r="O65" s="6">
        <v>6.6431536643302378</v>
      </c>
      <c r="P65" s="7">
        <f t="shared" si="54"/>
        <v>2.5584704710218155E-2</v>
      </c>
      <c r="Q65" s="6">
        <v>8.6048599809667383</v>
      </c>
      <c r="R65" s="7">
        <f t="shared" si="55"/>
        <v>4.8875421126818752E-2</v>
      </c>
      <c r="S65" s="6">
        <v>0</v>
      </c>
      <c r="T65" s="7">
        <f t="shared" si="56"/>
        <v>0</v>
      </c>
      <c r="U65" s="6">
        <v>6.2586076926417302</v>
      </c>
      <c r="V65" s="7">
        <f t="shared" si="57"/>
        <v>1.9999568221315857E-2</v>
      </c>
      <c r="W65" s="6">
        <v>8.51932602089272</v>
      </c>
      <c r="X65" s="7">
        <f t="shared" si="58"/>
        <v>3.5787684564397883E-2</v>
      </c>
      <c r="Y65" s="6">
        <v>0</v>
      </c>
      <c r="Z65" s="7">
        <f t="shared" si="59"/>
        <v>0</v>
      </c>
      <c r="AA65" s="6">
        <v>0</v>
      </c>
      <c r="AB65" s="7">
        <f t="shared" si="60"/>
        <v>0</v>
      </c>
      <c r="AC65" s="6">
        <v>3.4377127954001692</v>
      </c>
      <c r="AD65" s="7">
        <f t="shared" si="61"/>
        <v>1.8298228942996896E-2</v>
      </c>
      <c r="AE65" s="6">
        <v>0</v>
      </c>
      <c r="AF65" s="7">
        <f t="shared" si="62"/>
        <v>0</v>
      </c>
      <c r="AG65" s="6">
        <v>0</v>
      </c>
      <c r="AH65" s="7">
        <f t="shared" si="63"/>
        <v>0</v>
      </c>
      <c r="AI65" s="6">
        <v>0</v>
      </c>
      <c r="AJ65" s="7">
        <f t="shared" si="64"/>
        <v>0</v>
      </c>
      <c r="AK65" s="6">
        <v>0</v>
      </c>
      <c r="AL65" s="7">
        <f t="shared" si="65"/>
        <v>0</v>
      </c>
      <c r="AM65" s="6">
        <v>4.5934643044958205</v>
      </c>
      <c r="AN65" s="7">
        <f t="shared" si="66"/>
        <v>9.1780899081165698E-2</v>
      </c>
      <c r="AO65" s="6">
        <v>8.5372768854570324</v>
      </c>
      <c r="AP65" s="7">
        <f t="shared" si="67"/>
        <v>3.2975333639898706E-2</v>
      </c>
      <c r="AQ65" s="6">
        <v>0</v>
      </c>
      <c r="AR65" s="7">
        <f t="shared" si="68"/>
        <v>0</v>
      </c>
      <c r="AS65" s="6">
        <v>0</v>
      </c>
      <c r="AT65" s="7">
        <f t="shared" si="69"/>
        <v>0</v>
      </c>
      <c r="AU65" s="6">
        <v>0</v>
      </c>
      <c r="AV65" s="7">
        <f t="shared" si="70"/>
        <v>0</v>
      </c>
      <c r="AW65" s="6">
        <v>0</v>
      </c>
      <c r="AX65" s="7">
        <f t="shared" si="71"/>
        <v>0</v>
      </c>
    </row>
    <row r="66" spans="1:50" x14ac:dyDescent="0.25">
      <c r="A66" s="1" t="s">
        <v>98</v>
      </c>
      <c r="B66" s="1" t="s">
        <v>99</v>
      </c>
      <c r="C66" s="6">
        <v>17.024062288558653</v>
      </c>
      <c r="D66" s="7">
        <f t="shared" si="48"/>
        <v>7.558085226501042E-2</v>
      </c>
      <c r="E66" s="6">
        <v>18.770312227296085</v>
      </c>
      <c r="F66" s="7">
        <f t="shared" si="49"/>
        <v>2.8086259919721537E-2</v>
      </c>
      <c r="G66" s="6">
        <v>26.495512168353915</v>
      </c>
      <c r="H66" s="7">
        <f t="shared" si="50"/>
        <v>6.61971471729558E-2</v>
      </c>
      <c r="I66" s="6">
        <v>35.915300548879401</v>
      </c>
      <c r="J66" s="7">
        <f t="shared" si="51"/>
        <v>9.1613303307736843E-2</v>
      </c>
      <c r="K66" s="6">
        <v>58.103633762964868</v>
      </c>
      <c r="L66" s="7">
        <f t="shared" si="52"/>
        <v>0.1026617284445209</v>
      </c>
      <c r="M66" s="6">
        <v>10.649038903543831</v>
      </c>
      <c r="N66" s="7">
        <f t="shared" si="53"/>
        <v>5.2212832069881997E-2</v>
      </c>
      <c r="O66" s="6">
        <v>15.735711254416145</v>
      </c>
      <c r="P66" s="7">
        <f t="shared" si="54"/>
        <v>6.0602771844821247E-2</v>
      </c>
      <c r="Q66" s="6">
        <v>12.316345380257857</v>
      </c>
      <c r="R66" s="7">
        <f t="shared" si="55"/>
        <v>6.9956579018711912E-2</v>
      </c>
      <c r="S66" s="6">
        <v>8.0728211705360131</v>
      </c>
      <c r="T66" s="7">
        <f t="shared" si="56"/>
        <v>6.079066481208327E-2</v>
      </c>
      <c r="U66" s="6">
        <v>8.2421593221493517</v>
      </c>
      <c r="V66" s="7">
        <f t="shared" si="57"/>
        <v>2.6338066827240665E-2</v>
      </c>
      <c r="W66" s="6">
        <v>7.7683996969041313</v>
      </c>
      <c r="X66" s="7">
        <f t="shared" si="58"/>
        <v>3.2633219721979474E-2</v>
      </c>
      <c r="Y66" s="6">
        <v>6.0475005752777902</v>
      </c>
      <c r="Z66" s="7">
        <f t="shared" si="59"/>
        <v>3.3163353738103259E-2</v>
      </c>
      <c r="AA66" s="6">
        <v>5.317069721753092</v>
      </c>
      <c r="AB66" s="7">
        <f t="shared" si="60"/>
        <v>3.4630528609553894E-2</v>
      </c>
      <c r="AC66" s="6">
        <v>0</v>
      </c>
      <c r="AD66" s="7">
        <f t="shared" si="61"/>
        <v>0</v>
      </c>
      <c r="AE66" s="6">
        <v>11.732366754763063</v>
      </c>
      <c r="AF66" s="7">
        <f t="shared" si="62"/>
        <v>5.4887870691937277E-2</v>
      </c>
      <c r="AG66" s="6">
        <v>0</v>
      </c>
      <c r="AH66" s="7">
        <f t="shared" si="63"/>
        <v>0</v>
      </c>
      <c r="AI66" s="6">
        <v>0</v>
      </c>
      <c r="AJ66" s="7">
        <f t="shared" si="64"/>
        <v>0</v>
      </c>
      <c r="AK66" s="6">
        <v>10.356573814650906</v>
      </c>
      <c r="AL66" s="7">
        <f t="shared" si="65"/>
        <v>6.0407945339747436E-2</v>
      </c>
      <c r="AM66" s="6">
        <v>3.8237502728696597</v>
      </c>
      <c r="AN66" s="7">
        <f t="shared" si="66"/>
        <v>7.6401429213751135E-2</v>
      </c>
      <c r="AO66" s="6">
        <v>22.969011682586221</v>
      </c>
      <c r="AP66" s="7">
        <f t="shared" si="67"/>
        <v>8.8718081160309548E-2</v>
      </c>
      <c r="AQ66" s="6">
        <v>6.0992228512441695</v>
      </c>
      <c r="AR66" s="7">
        <f t="shared" si="68"/>
        <v>8.0149248129968556E-2</v>
      </c>
      <c r="AS66" s="6">
        <v>9.6324925728281503</v>
      </c>
      <c r="AT66" s="7">
        <f t="shared" si="69"/>
        <v>5.5682435228510144E-2</v>
      </c>
      <c r="AU66" s="6">
        <v>16.935460959921553</v>
      </c>
      <c r="AV66" s="7">
        <f t="shared" si="70"/>
        <v>2.6818242803900633E-2</v>
      </c>
      <c r="AW66" s="6">
        <v>12.384061267529965</v>
      </c>
      <c r="AX66" s="7">
        <f t="shared" si="71"/>
        <v>6.2911208465207091E-2</v>
      </c>
    </row>
    <row r="67" spans="1:50" x14ac:dyDescent="0.25">
      <c r="A67" s="1" t="s">
        <v>100</v>
      </c>
      <c r="B67" s="1" t="s">
        <v>101</v>
      </c>
      <c r="C67" s="6">
        <v>2.6174029460206527</v>
      </c>
      <c r="D67" s="7">
        <f t="shared" si="48"/>
        <v>1.1620349011184153E-2</v>
      </c>
      <c r="E67" s="6">
        <v>14.871291373591475</v>
      </c>
      <c r="F67" s="7">
        <f t="shared" si="49"/>
        <v>2.225210480266852E-2</v>
      </c>
      <c r="G67" s="6">
        <v>0</v>
      </c>
      <c r="H67" s="7">
        <f t="shared" si="50"/>
        <v>0</v>
      </c>
      <c r="I67" s="6">
        <v>0</v>
      </c>
      <c r="J67" s="7">
        <f t="shared" si="51"/>
        <v>0</v>
      </c>
      <c r="K67" s="6">
        <v>27.274882359938619</v>
      </c>
      <c r="L67" s="7">
        <f t="shared" si="52"/>
        <v>4.8191246998686703E-2</v>
      </c>
      <c r="M67" s="6">
        <v>0</v>
      </c>
      <c r="N67" s="7">
        <f t="shared" si="53"/>
        <v>0</v>
      </c>
      <c r="O67" s="6">
        <v>0</v>
      </c>
      <c r="P67" s="7">
        <f t="shared" si="54"/>
        <v>0</v>
      </c>
      <c r="Q67" s="6">
        <v>7.0637496326238081</v>
      </c>
      <c r="R67" s="7">
        <f t="shared" si="55"/>
        <v>4.012194722430712E-2</v>
      </c>
      <c r="S67" s="6">
        <v>3.4852345856151339</v>
      </c>
      <c r="T67" s="7">
        <f t="shared" si="56"/>
        <v>2.6244818634021835E-2</v>
      </c>
      <c r="U67" s="6">
        <v>6.3205781206092011</v>
      </c>
      <c r="V67" s="7">
        <f t="shared" si="57"/>
        <v>2.0197596578852426E-2</v>
      </c>
      <c r="W67" s="6">
        <v>0</v>
      </c>
      <c r="X67" s="7">
        <f t="shared" si="58"/>
        <v>0</v>
      </c>
      <c r="Y67" s="6">
        <v>6.1801908195246655</v>
      </c>
      <c r="Z67" s="7">
        <f t="shared" si="59"/>
        <v>3.3891002037227613E-2</v>
      </c>
      <c r="AA67" s="6">
        <v>0</v>
      </c>
      <c r="AB67" s="7">
        <f t="shared" si="60"/>
        <v>0</v>
      </c>
      <c r="AC67" s="6">
        <v>0</v>
      </c>
      <c r="AD67" s="7">
        <f t="shared" si="61"/>
        <v>0</v>
      </c>
      <c r="AE67" s="6">
        <v>6.3705049750910376</v>
      </c>
      <c r="AF67" s="7">
        <f t="shared" si="62"/>
        <v>2.9803317661646136E-2</v>
      </c>
      <c r="AG67" s="6">
        <v>0</v>
      </c>
      <c r="AH67" s="7">
        <f t="shared" si="63"/>
        <v>0</v>
      </c>
      <c r="AI67" s="6">
        <v>0</v>
      </c>
      <c r="AJ67" s="7">
        <f t="shared" si="64"/>
        <v>0</v>
      </c>
      <c r="AK67" s="6">
        <v>0</v>
      </c>
      <c r="AL67" s="7">
        <f t="shared" si="65"/>
        <v>0</v>
      </c>
      <c r="AM67" s="6">
        <v>4.8567504710421234</v>
      </c>
      <c r="AN67" s="7">
        <f t="shared" si="66"/>
        <v>9.7041556284401656E-2</v>
      </c>
      <c r="AO67" s="6">
        <v>0</v>
      </c>
      <c r="AP67" s="7">
        <f t="shared" si="67"/>
        <v>0</v>
      </c>
      <c r="AQ67" s="7">
        <v>0</v>
      </c>
      <c r="AR67" s="7">
        <f t="shared" si="68"/>
        <v>0</v>
      </c>
      <c r="AS67" s="6">
        <v>0</v>
      </c>
      <c r="AT67" s="7">
        <f t="shared" si="69"/>
        <v>0</v>
      </c>
      <c r="AU67" s="6">
        <v>0</v>
      </c>
      <c r="AV67" s="7">
        <f t="shared" si="70"/>
        <v>0</v>
      </c>
      <c r="AW67" s="6">
        <v>0</v>
      </c>
      <c r="AX67" s="7">
        <f t="shared" si="71"/>
        <v>0</v>
      </c>
    </row>
    <row r="68" spans="1:50" x14ac:dyDescent="0.25">
      <c r="A68" s="1" t="s">
        <v>102</v>
      </c>
      <c r="B68" s="1" t="s">
        <v>103</v>
      </c>
      <c r="C68" s="6">
        <v>7.1165502151011379</v>
      </c>
      <c r="D68" s="7">
        <f t="shared" si="48"/>
        <v>3.1594981346231114E-2</v>
      </c>
      <c r="E68" s="6">
        <v>18.624885921247625</v>
      </c>
      <c r="F68" s="7">
        <f t="shared" si="49"/>
        <v>2.7868656665104265E-2</v>
      </c>
      <c r="G68" s="6">
        <v>17.26627723532598</v>
      </c>
      <c r="H68" s="7">
        <f t="shared" si="50"/>
        <v>4.3138562033199608E-2</v>
      </c>
      <c r="I68" s="6">
        <v>17.177503442720461</v>
      </c>
      <c r="J68" s="7">
        <f t="shared" si="51"/>
        <v>4.3816641067110446E-2</v>
      </c>
      <c r="K68" s="6">
        <v>22.096826840682319</v>
      </c>
      <c r="L68" s="7">
        <f t="shared" si="52"/>
        <v>3.9042281690300495E-2</v>
      </c>
      <c r="M68" s="6">
        <v>5.6511523096012137</v>
      </c>
      <c r="N68" s="7">
        <f t="shared" si="53"/>
        <v>2.7707915166348192E-2</v>
      </c>
      <c r="O68" s="6">
        <v>10.509738071120523</v>
      </c>
      <c r="P68" s="7">
        <f t="shared" si="54"/>
        <v>4.0476038748753773E-2</v>
      </c>
      <c r="Q68" s="6">
        <v>10.039387845619794</v>
      </c>
      <c r="R68" s="7">
        <f t="shared" si="55"/>
        <v>5.7023508795666221E-2</v>
      </c>
      <c r="S68" s="6">
        <v>4.8506733122820567</v>
      </c>
      <c r="T68" s="7">
        <f t="shared" si="56"/>
        <v>3.6526964887576882E-2</v>
      </c>
      <c r="U68" s="6">
        <v>6.6927399042927904</v>
      </c>
      <c r="V68" s="7">
        <f t="shared" si="57"/>
        <v>2.1386850698566207E-2</v>
      </c>
      <c r="W68" s="6">
        <v>6.0669558554185929</v>
      </c>
      <c r="X68" s="7">
        <f t="shared" si="58"/>
        <v>2.5485854384182337E-2</v>
      </c>
      <c r="Y68" s="6">
        <v>5.170461057621897</v>
      </c>
      <c r="Z68" s="7">
        <f t="shared" si="59"/>
        <v>2.8353834267328869E-2</v>
      </c>
      <c r="AA68" s="6">
        <v>0</v>
      </c>
      <c r="AB68" s="7">
        <f t="shared" si="60"/>
        <v>0</v>
      </c>
      <c r="AC68" s="6">
        <v>2.4103607605648651</v>
      </c>
      <c r="AD68" s="7">
        <f t="shared" si="61"/>
        <v>1.2829848116179793E-2</v>
      </c>
      <c r="AE68" s="6">
        <v>8.2663684086222222</v>
      </c>
      <c r="AF68" s="7">
        <f t="shared" si="62"/>
        <v>3.867279039160372E-2</v>
      </c>
      <c r="AG68" s="6">
        <v>0</v>
      </c>
      <c r="AH68" s="7">
        <f t="shared" si="63"/>
        <v>0</v>
      </c>
      <c r="AI68" s="6">
        <v>9.4292228718138773</v>
      </c>
      <c r="AJ68" s="7">
        <f t="shared" si="64"/>
        <v>3.9767905544212091E-2</v>
      </c>
      <c r="AK68" s="6">
        <v>9.7850412343959761</v>
      </c>
      <c r="AL68" s="7">
        <f t="shared" si="65"/>
        <v>5.7074303395431479E-2</v>
      </c>
      <c r="AM68" s="6">
        <v>11.714909920121062</v>
      </c>
      <c r="AN68" s="7">
        <f t="shared" si="66"/>
        <v>0.23407278120594707</v>
      </c>
      <c r="AO68" s="6">
        <v>11.650343847050465</v>
      </c>
      <c r="AP68" s="7">
        <f t="shared" si="67"/>
        <v>4.4999591852345526E-2</v>
      </c>
      <c r="AQ68" s="6">
        <v>2.3626218611420997</v>
      </c>
      <c r="AR68" s="7">
        <f t="shared" si="68"/>
        <v>3.104696621264438E-2</v>
      </c>
      <c r="AS68" s="6">
        <v>0</v>
      </c>
      <c r="AT68" s="7">
        <f t="shared" si="69"/>
        <v>0</v>
      </c>
      <c r="AU68" s="6">
        <v>18.46837906141128</v>
      </c>
      <c r="AV68" s="7">
        <f t="shared" si="70"/>
        <v>2.9245703735819448E-2</v>
      </c>
      <c r="AW68" s="6">
        <v>9.7051711279656665</v>
      </c>
      <c r="AX68" s="7">
        <f t="shared" si="71"/>
        <v>4.9302408219087865E-2</v>
      </c>
    </row>
    <row r="69" spans="1:50" x14ac:dyDescent="0.25">
      <c r="A69" s="1" t="s">
        <v>104</v>
      </c>
      <c r="B69" s="1" t="s">
        <v>105</v>
      </c>
      <c r="C69" s="6">
        <v>176.56868640798123</v>
      </c>
      <c r="D69" s="7">
        <f t="shared" si="48"/>
        <v>0.78390290024945952</v>
      </c>
      <c r="E69" s="6">
        <v>395.00229444215302</v>
      </c>
      <c r="F69" s="7">
        <f t="shared" si="49"/>
        <v>0.59104702022246691</v>
      </c>
      <c r="G69" s="6">
        <v>114.67000985586012</v>
      </c>
      <c r="H69" s="7">
        <f t="shared" si="50"/>
        <v>0.28649483997592257</v>
      </c>
      <c r="I69" s="6">
        <v>172.36970028114536</v>
      </c>
      <c r="J69" s="7">
        <f t="shared" si="51"/>
        <v>0.4396832935152194</v>
      </c>
      <c r="K69" s="6">
        <v>276.91169299766852</v>
      </c>
      <c r="L69" s="7">
        <f t="shared" si="52"/>
        <v>0.48926773057968848</v>
      </c>
      <c r="M69" s="6">
        <v>126.11006571430059</v>
      </c>
      <c r="N69" s="7">
        <f t="shared" si="53"/>
        <v>0.61832469043486371</v>
      </c>
      <c r="O69" s="6">
        <v>208.01439474694075</v>
      </c>
      <c r="P69" s="7">
        <f t="shared" si="54"/>
        <v>0.80112355275644476</v>
      </c>
      <c r="Q69" s="6">
        <v>96.305689702212746</v>
      </c>
      <c r="R69" s="7">
        <f t="shared" si="55"/>
        <v>0.54701426304621403</v>
      </c>
      <c r="S69" s="6">
        <v>24.180687508841569</v>
      </c>
      <c r="T69" s="7">
        <f t="shared" si="56"/>
        <v>0.18208753027265626</v>
      </c>
      <c r="U69" s="6">
        <v>44.866625521104794</v>
      </c>
      <c r="V69" s="7">
        <f t="shared" si="57"/>
        <v>0.14337264484951517</v>
      </c>
      <c r="W69" s="6">
        <v>71.541806289211323</v>
      </c>
      <c r="X69" s="7">
        <f t="shared" si="58"/>
        <v>0.30053029903617451</v>
      </c>
      <c r="Y69" s="6">
        <v>131.07631930619314</v>
      </c>
      <c r="Z69" s="7">
        <f t="shared" si="59"/>
        <v>0.71879783883115744</v>
      </c>
      <c r="AA69" s="6">
        <v>14.506450664488501</v>
      </c>
      <c r="AB69" s="7">
        <f t="shared" si="60"/>
        <v>9.4481750484553734E-2</v>
      </c>
      <c r="AC69" s="6">
        <v>45.587856445066379</v>
      </c>
      <c r="AD69" s="7">
        <f t="shared" si="61"/>
        <v>0.24265466136917305</v>
      </c>
      <c r="AE69" s="6">
        <v>73.392670930274463</v>
      </c>
      <c r="AF69" s="7">
        <f t="shared" si="62"/>
        <v>0.34335505494843033</v>
      </c>
      <c r="AG69" s="6">
        <v>48.767383773085392</v>
      </c>
      <c r="AH69" s="7">
        <f t="shared" si="63"/>
        <v>0.337019195310793</v>
      </c>
      <c r="AI69" s="6">
        <v>116.99777308370912</v>
      </c>
      <c r="AJ69" s="7">
        <f t="shared" si="64"/>
        <v>0.49344006946577385</v>
      </c>
      <c r="AK69" s="6">
        <v>236.45777012624677</v>
      </c>
      <c r="AL69" s="7">
        <f t="shared" si="65"/>
        <v>1.3792136577772613</v>
      </c>
      <c r="AM69" s="6">
        <v>3.980186785191445</v>
      </c>
      <c r="AN69" s="7">
        <f t="shared" si="66"/>
        <v>7.9527149323508517E-2</v>
      </c>
      <c r="AO69" s="6">
        <v>68.14174685057074</v>
      </c>
      <c r="AP69" s="7">
        <f t="shared" si="67"/>
        <v>0.26319830870552779</v>
      </c>
      <c r="AQ69" s="6">
        <v>47.786434906818663</v>
      </c>
      <c r="AR69" s="7">
        <f t="shared" si="68"/>
        <v>0.62795653184108779</v>
      </c>
      <c r="AS69" s="6">
        <v>20.930880555268846</v>
      </c>
      <c r="AT69" s="7">
        <f t="shared" si="69"/>
        <v>0.12099489223403034</v>
      </c>
      <c r="AU69" s="6">
        <v>170.14807312959542</v>
      </c>
      <c r="AV69" s="7">
        <f t="shared" si="70"/>
        <v>0.26943892159794319</v>
      </c>
      <c r="AW69" s="6">
        <v>61.714253836674736</v>
      </c>
      <c r="AX69" s="7">
        <f t="shared" si="71"/>
        <v>0.31350929267230032</v>
      </c>
    </row>
    <row r="70" spans="1:50" x14ac:dyDescent="0.25">
      <c r="A70" s="1" t="s">
        <v>106</v>
      </c>
      <c r="B70" s="1" t="s">
        <v>107</v>
      </c>
      <c r="C70" s="6">
        <v>14.012591973275528</v>
      </c>
      <c r="D70" s="7">
        <f t="shared" si="48"/>
        <v>6.2210982656811929E-2</v>
      </c>
      <c r="E70" s="6">
        <v>8.6418563528762622</v>
      </c>
      <c r="F70" s="7">
        <f t="shared" si="49"/>
        <v>1.2930920955210109E-2</v>
      </c>
      <c r="G70" s="6">
        <v>0</v>
      </c>
      <c r="H70" s="7">
        <f t="shared" si="50"/>
        <v>0</v>
      </c>
      <c r="I70" s="6">
        <v>7.4264742843880898</v>
      </c>
      <c r="J70" s="7">
        <f t="shared" si="51"/>
        <v>1.8943565297380817E-2</v>
      </c>
      <c r="K70" s="6">
        <v>12.309470380531428</v>
      </c>
      <c r="L70" s="7">
        <f t="shared" si="52"/>
        <v>2.1749268051931683E-2</v>
      </c>
      <c r="M70" s="6">
        <v>3.0757827146198777</v>
      </c>
      <c r="N70" s="7">
        <f t="shared" si="53"/>
        <v>1.5080734310065288E-2</v>
      </c>
      <c r="O70" s="6">
        <v>0</v>
      </c>
      <c r="P70" s="7">
        <f t="shared" si="54"/>
        <v>0</v>
      </c>
      <c r="Q70" s="6">
        <v>9.8172900220517541</v>
      </c>
      <c r="R70" s="7">
        <f t="shared" si="55"/>
        <v>5.576199789575053E-2</v>
      </c>
      <c r="S70" s="6">
        <v>4.051233233170219</v>
      </c>
      <c r="T70" s="7">
        <f t="shared" si="56"/>
        <v>3.0506951207104598E-2</v>
      </c>
      <c r="U70" s="6">
        <v>8.8592907514688708</v>
      </c>
      <c r="V70" s="7">
        <f t="shared" si="57"/>
        <v>2.8310128782282975E-2</v>
      </c>
      <c r="W70" s="6">
        <v>0</v>
      </c>
      <c r="X70" s="7">
        <f t="shared" si="58"/>
        <v>0</v>
      </c>
      <c r="Y70" s="6">
        <v>11.266780731208113</v>
      </c>
      <c r="Z70" s="7">
        <f t="shared" si="59"/>
        <v>6.1784902742491613E-2</v>
      </c>
      <c r="AA70" s="6">
        <v>3.7361325850090341</v>
      </c>
      <c r="AB70" s="7">
        <f t="shared" si="60"/>
        <v>2.4333750194192039E-2</v>
      </c>
      <c r="AC70" s="6">
        <v>0</v>
      </c>
      <c r="AD70" s="7">
        <f t="shared" si="61"/>
        <v>0</v>
      </c>
      <c r="AE70" s="6">
        <v>8.490702219530359</v>
      </c>
      <c r="AF70" s="7">
        <f t="shared" si="62"/>
        <v>3.9722297746968012E-2</v>
      </c>
      <c r="AG70" s="6">
        <v>0</v>
      </c>
      <c r="AH70" s="7">
        <f t="shared" si="63"/>
        <v>0</v>
      </c>
      <c r="AI70" s="6">
        <v>6.9309754294140724</v>
      </c>
      <c r="AJ70" s="7">
        <f t="shared" si="64"/>
        <v>2.9231505072397475E-2</v>
      </c>
      <c r="AK70" s="6">
        <v>0</v>
      </c>
      <c r="AL70" s="7">
        <f t="shared" si="65"/>
        <v>0</v>
      </c>
      <c r="AM70" s="6">
        <v>0</v>
      </c>
      <c r="AN70" s="7">
        <f t="shared" si="66"/>
        <v>0</v>
      </c>
      <c r="AO70" s="6">
        <v>0</v>
      </c>
      <c r="AP70" s="7">
        <f t="shared" si="67"/>
        <v>0</v>
      </c>
      <c r="AQ70" s="6">
        <v>0</v>
      </c>
      <c r="AR70" s="7">
        <f t="shared" si="68"/>
        <v>0</v>
      </c>
      <c r="AS70" s="6">
        <v>5.7530309162764119</v>
      </c>
      <c r="AT70" s="7">
        <f t="shared" si="69"/>
        <v>3.3256477380197276E-2</v>
      </c>
      <c r="AU70" s="6">
        <v>7.1762364193036854</v>
      </c>
      <c r="AV70" s="7">
        <f t="shared" si="70"/>
        <v>1.1363968844221655E-2</v>
      </c>
      <c r="AW70" s="6">
        <v>9.8726754217176129</v>
      </c>
      <c r="AX70" s="7">
        <f t="shared" si="71"/>
        <v>5.0153332428472676E-2</v>
      </c>
    </row>
    <row r="71" spans="1:50" x14ac:dyDescent="0.25">
      <c r="A71" s="1" t="s">
        <v>108</v>
      </c>
      <c r="B71" s="1" t="s">
        <v>109</v>
      </c>
      <c r="C71" s="6">
        <v>0</v>
      </c>
      <c r="D71" s="7">
        <f t="shared" ref="D71:D74" si="72">(C71/$C$76)*100</f>
        <v>0</v>
      </c>
      <c r="E71" s="6">
        <v>15.784313655188022</v>
      </c>
      <c r="F71" s="7">
        <f t="shared" ref="F71:F74" si="73">(E71/$E$76)*100</f>
        <v>2.3618271801005754E-2</v>
      </c>
      <c r="G71" s="6">
        <v>9.3537355515207778</v>
      </c>
      <c r="H71" s="7">
        <f t="shared" ref="H71:H74" si="74">(G71/$G$76)*100</f>
        <v>2.3369641054173978E-2</v>
      </c>
      <c r="I71" s="6">
        <v>0</v>
      </c>
      <c r="J71" s="7">
        <f t="shared" ref="J71:J74" si="75">(I71/$I$76)*100</f>
        <v>0</v>
      </c>
      <c r="K71" s="6">
        <v>11.160927121137728</v>
      </c>
      <c r="L71" s="7">
        <f t="shared" ref="L71:L74" si="76">(K71/$K$76)*100</f>
        <v>1.971993823955397E-2</v>
      </c>
      <c r="M71" s="6">
        <v>0</v>
      </c>
      <c r="N71" s="7">
        <f t="shared" ref="N71:N74" si="77">(M71/$M$76)*100</f>
        <v>0</v>
      </c>
      <c r="O71" s="6">
        <v>0</v>
      </c>
      <c r="P71" s="7">
        <f t="shared" ref="P71:P74" si="78">(O71/$O$76)*100</f>
        <v>0</v>
      </c>
      <c r="Q71" s="6">
        <v>0</v>
      </c>
      <c r="R71" s="7">
        <f t="shared" ref="R71:R74" si="79">(Q71/$Q$76)*100</f>
        <v>0</v>
      </c>
      <c r="S71" s="6">
        <v>4.5966508508792359</v>
      </c>
      <c r="T71" s="7">
        <f t="shared" ref="T71:T74" si="80">(S71/$S$76)*100</f>
        <v>3.4614102707222906E-2</v>
      </c>
      <c r="U71" s="6">
        <v>0</v>
      </c>
      <c r="V71" s="7">
        <f t="shared" ref="V71:V74" si="81">(U71/$U$76)*100</f>
        <v>0</v>
      </c>
      <c r="W71" s="6">
        <v>3.7393221559918013</v>
      </c>
      <c r="X71" s="7">
        <f t="shared" ref="X71:X74" si="82">(W71/$W$76)*100</f>
        <v>1.5708012755365354E-2</v>
      </c>
      <c r="Y71" s="6">
        <v>5.7342602934098101</v>
      </c>
      <c r="Z71" s="7">
        <f t="shared" ref="Z71:Z74" si="83">(Y71/$Y$76)*100</f>
        <v>3.1445603050310425E-2</v>
      </c>
      <c r="AA71" s="6">
        <v>0</v>
      </c>
      <c r="AB71" s="7">
        <f t="shared" ref="AB71:AB74" si="84">(AA71/$AA$76)*100</f>
        <v>0</v>
      </c>
      <c r="AC71" s="6">
        <v>0</v>
      </c>
      <c r="AD71" s="7">
        <f t="shared" ref="AD71:AD74" si="85">(AC71/$AC$76)*100</f>
        <v>0</v>
      </c>
      <c r="AE71" s="6">
        <v>0</v>
      </c>
      <c r="AF71" s="7">
        <f t="shared" ref="AF71:AF74" si="86">(AE71/$AE$76)*100</f>
        <v>0</v>
      </c>
      <c r="AG71" s="6">
        <v>0</v>
      </c>
      <c r="AH71" s="7">
        <f t="shared" ref="AH71:AH74" si="87">(AG71/$AG$76)*100</f>
        <v>0</v>
      </c>
      <c r="AI71" s="6">
        <v>9.252078935149008</v>
      </c>
      <c r="AJ71" s="7">
        <f t="shared" ref="AJ71:AJ74" si="88">(AI71/$AI$76)*100</f>
        <v>3.9020798021483311E-2</v>
      </c>
      <c r="AK71" s="6">
        <v>0</v>
      </c>
      <c r="AL71" s="7">
        <f t="shared" ref="AL71:AL74" si="89">(AK71/$AK$76)*100</f>
        <v>0</v>
      </c>
      <c r="AM71" s="6">
        <v>3.0759322757750094</v>
      </c>
      <c r="AN71" s="7">
        <f t="shared" ref="AN71:AN74" si="90">(AM71/$AM$76)*100</f>
        <v>6.1459458715526702E-2</v>
      </c>
      <c r="AO71" s="6">
        <v>8.5276782643663509</v>
      </c>
      <c r="AP71" s="7">
        <f t="shared" ref="AP71:AP74" si="91">(AO71/$AO$76)*100</f>
        <v>3.2938258851626656E-2</v>
      </c>
      <c r="AQ71" s="6">
        <v>0</v>
      </c>
      <c r="AR71" s="7">
        <f t="shared" ref="AR71:AR74" si="92">(AQ71/$AQ$76)*100</f>
        <v>0</v>
      </c>
      <c r="AS71" s="6">
        <v>0</v>
      </c>
      <c r="AT71" s="7">
        <f t="shared" ref="AT71:AT74" si="93">(AS71/$AS$76)*100</f>
        <v>0</v>
      </c>
      <c r="AU71" s="6">
        <v>0</v>
      </c>
      <c r="AV71" s="7">
        <f t="shared" ref="AV71:AV74" si="94">(AU71/$AU$76)*100</f>
        <v>0</v>
      </c>
      <c r="AW71" s="6">
        <v>0</v>
      </c>
      <c r="AX71" s="7">
        <f t="shared" ref="AX71:AX74" si="95">(AW71/$AW$76)*100</f>
        <v>0</v>
      </c>
    </row>
    <row r="72" spans="1:50" x14ac:dyDescent="0.25">
      <c r="A72" s="1" t="s">
        <v>110</v>
      </c>
      <c r="B72" s="1" t="s">
        <v>111</v>
      </c>
      <c r="C72" s="6">
        <v>12.357034659942247</v>
      </c>
      <c r="D72" s="7">
        <f t="shared" si="72"/>
        <v>5.4860890146906392E-2</v>
      </c>
      <c r="E72" s="6">
        <v>0</v>
      </c>
      <c r="F72" s="7">
        <f t="shared" si="73"/>
        <v>0</v>
      </c>
      <c r="G72" s="6">
        <v>4.8404413925276533</v>
      </c>
      <c r="H72" s="7">
        <f t="shared" si="74"/>
        <v>1.209349754053564E-2</v>
      </c>
      <c r="I72" s="6">
        <v>10.705706012877611</v>
      </c>
      <c r="J72" s="7">
        <f t="shared" si="75"/>
        <v>2.7308280234113767E-2</v>
      </c>
      <c r="K72" s="6">
        <v>0</v>
      </c>
      <c r="L72" s="7">
        <f t="shared" si="76"/>
        <v>0</v>
      </c>
      <c r="M72" s="6">
        <v>6.0970187819500588</v>
      </c>
      <c r="N72" s="7">
        <f t="shared" si="77"/>
        <v>2.9894023364205716E-2</v>
      </c>
      <c r="O72" s="6">
        <v>0</v>
      </c>
      <c r="P72" s="7">
        <f t="shared" si="78"/>
        <v>0</v>
      </c>
      <c r="Q72" s="6">
        <v>0</v>
      </c>
      <c r="R72" s="7">
        <f t="shared" si="79"/>
        <v>0</v>
      </c>
      <c r="S72" s="6">
        <v>0</v>
      </c>
      <c r="T72" s="7">
        <f t="shared" si="80"/>
        <v>0</v>
      </c>
      <c r="U72" s="6">
        <v>0</v>
      </c>
      <c r="V72" s="7">
        <f t="shared" si="81"/>
        <v>0</v>
      </c>
      <c r="W72" s="6">
        <v>0</v>
      </c>
      <c r="X72" s="7">
        <f t="shared" si="82"/>
        <v>0</v>
      </c>
      <c r="Y72" s="6">
        <v>0</v>
      </c>
      <c r="Z72" s="7">
        <f t="shared" si="83"/>
        <v>0</v>
      </c>
      <c r="AA72" s="6">
        <v>0</v>
      </c>
      <c r="AB72" s="7">
        <f t="shared" si="84"/>
        <v>0</v>
      </c>
      <c r="AC72" s="6">
        <v>0</v>
      </c>
      <c r="AD72" s="7">
        <f t="shared" si="85"/>
        <v>0</v>
      </c>
      <c r="AE72" s="6">
        <v>6.7434210511298813</v>
      </c>
      <c r="AF72" s="7">
        <f t="shared" si="86"/>
        <v>3.1547941725009569E-2</v>
      </c>
      <c r="AG72" s="6">
        <v>0</v>
      </c>
      <c r="AH72" s="7">
        <f t="shared" si="87"/>
        <v>0</v>
      </c>
      <c r="AI72" s="6">
        <v>3.2112115522318776</v>
      </c>
      <c r="AJ72" s="7">
        <f t="shared" si="88"/>
        <v>1.3543338557981717E-2</v>
      </c>
      <c r="AK72" s="6">
        <v>0</v>
      </c>
      <c r="AL72" s="7">
        <f t="shared" si="89"/>
        <v>0</v>
      </c>
      <c r="AM72" s="6">
        <v>0</v>
      </c>
      <c r="AN72" s="7">
        <f t="shared" si="90"/>
        <v>0</v>
      </c>
      <c r="AO72" s="6">
        <v>0</v>
      </c>
      <c r="AP72" s="7">
        <f t="shared" si="91"/>
        <v>0</v>
      </c>
      <c r="AQ72" s="6">
        <v>0</v>
      </c>
      <c r="AR72" s="7">
        <f t="shared" si="92"/>
        <v>0</v>
      </c>
      <c r="AS72" s="6">
        <v>0</v>
      </c>
      <c r="AT72" s="7">
        <f t="shared" si="93"/>
        <v>0</v>
      </c>
      <c r="AU72" s="6">
        <v>0</v>
      </c>
      <c r="AV72" s="7">
        <f t="shared" si="94"/>
        <v>0</v>
      </c>
      <c r="AW72" s="6">
        <v>0</v>
      </c>
      <c r="AX72" s="7">
        <f t="shared" si="95"/>
        <v>0</v>
      </c>
    </row>
    <row r="73" spans="1:50" x14ac:dyDescent="0.25">
      <c r="A73" s="1" t="s">
        <v>112</v>
      </c>
      <c r="B73" s="1" t="s">
        <v>113</v>
      </c>
      <c r="C73" s="6">
        <v>0</v>
      </c>
      <c r="D73" s="7">
        <f t="shared" si="72"/>
        <v>0</v>
      </c>
      <c r="E73" s="6">
        <v>8.5225389046621149</v>
      </c>
      <c r="F73" s="7">
        <f t="shared" si="73"/>
        <v>1.2752384720814015E-2</v>
      </c>
      <c r="G73" s="6">
        <v>9.9670305451881287</v>
      </c>
      <c r="H73" s="7">
        <f t="shared" si="74"/>
        <v>2.4901914848251643E-2</v>
      </c>
      <c r="I73" s="6">
        <v>0</v>
      </c>
      <c r="J73" s="7">
        <f t="shared" si="75"/>
        <v>0</v>
      </c>
      <c r="K73" s="6">
        <v>0</v>
      </c>
      <c r="L73" s="7">
        <f t="shared" si="76"/>
        <v>0</v>
      </c>
      <c r="M73" s="6">
        <v>0</v>
      </c>
      <c r="N73" s="7">
        <f t="shared" si="77"/>
        <v>0</v>
      </c>
      <c r="O73" s="6">
        <v>0</v>
      </c>
      <c r="P73" s="7">
        <f t="shared" si="78"/>
        <v>0</v>
      </c>
      <c r="Q73" s="7">
        <v>4.3872023553096904</v>
      </c>
      <c r="R73" s="7">
        <f t="shared" si="79"/>
        <v>2.4919215787197722E-2</v>
      </c>
      <c r="S73" s="6">
        <v>0</v>
      </c>
      <c r="T73" s="7">
        <f t="shared" si="80"/>
        <v>0</v>
      </c>
      <c r="U73" s="7">
        <v>4.2194618871562914</v>
      </c>
      <c r="V73" s="7">
        <f t="shared" si="81"/>
        <v>1.3483416761948353E-2</v>
      </c>
      <c r="W73" s="6">
        <v>0</v>
      </c>
      <c r="X73" s="7">
        <f t="shared" si="82"/>
        <v>0</v>
      </c>
      <c r="Y73" s="6">
        <v>0</v>
      </c>
      <c r="Z73" s="7">
        <f t="shared" si="83"/>
        <v>0</v>
      </c>
      <c r="AA73" s="6">
        <v>0</v>
      </c>
      <c r="AB73" s="7">
        <f t="shared" si="84"/>
        <v>0</v>
      </c>
      <c r="AC73" s="7">
        <v>2.769887742281651</v>
      </c>
      <c r="AD73" s="7">
        <f t="shared" si="85"/>
        <v>1.4743535330376699E-2</v>
      </c>
      <c r="AE73" s="6">
        <v>0</v>
      </c>
      <c r="AF73" s="7">
        <f t="shared" si="86"/>
        <v>0</v>
      </c>
      <c r="AG73" s="6">
        <v>0</v>
      </c>
      <c r="AH73" s="7">
        <f t="shared" si="87"/>
        <v>0</v>
      </c>
      <c r="AI73" s="6">
        <v>0</v>
      </c>
      <c r="AJ73" s="7">
        <f t="shared" si="88"/>
        <v>0</v>
      </c>
      <c r="AK73" s="6">
        <v>0</v>
      </c>
      <c r="AL73" s="7">
        <f t="shared" si="89"/>
        <v>0</v>
      </c>
      <c r="AM73" s="7">
        <v>2.7947307985620826</v>
      </c>
      <c r="AN73" s="7">
        <f t="shared" si="90"/>
        <v>5.5840840023683593E-2</v>
      </c>
      <c r="AO73" s="6">
        <v>0</v>
      </c>
      <c r="AP73" s="7">
        <f t="shared" si="91"/>
        <v>0</v>
      </c>
      <c r="AQ73" s="6">
        <v>0</v>
      </c>
      <c r="AR73" s="7">
        <f t="shared" si="92"/>
        <v>0</v>
      </c>
      <c r="AS73" s="6">
        <v>0</v>
      </c>
      <c r="AT73" s="7">
        <f t="shared" si="93"/>
        <v>0</v>
      </c>
      <c r="AU73" s="6">
        <v>0</v>
      </c>
      <c r="AV73" s="7">
        <f t="shared" si="94"/>
        <v>0</v>
      </c>
      <c r="AW73" s="6">
        <v>0</v>
      </c>
      <c r="AX73" s="7">
        <f t="shared" si="95"/>
        <v>0</v>
      </c>
    </row>
    <row r="74" spans="1:50" x14ac:dyDescent="0.25">
      <c r="A74" s="1" t="s">
        <v>114</v>
      </c>
      <c r="B74" s="1" t="s">
        <v>115</v>
      </c>
      <c r="C74" s="6">
        <v>0</v>
      </c>
      <c r="D74" s="7">
        <f t="shared" si="72"/>
        <v>0</v>
      </c>
      <c r="E74" s="6">
        <v>2.08301927620797</v>
      </c>
      <c r="F74" s="7">
        <f t="shared" si="73"/>
        <v>3.1168485692150347E-3</v>
      </c>
      <c r="G74" s="6">
        <v>0</v>
      </c>
      <c r="H74" s="7">
        <f t="shared" si="74"/>
        <v>0</v>
      </c>
      <c r="I74" s="6">
        <v>0</v>
      </c>
      <c r="J74" s="7">
        <f t="shared" si="75"/>
        <v>0</v>
      </c>
      <c r="K74" s="6">
        <v>0</v>
      </c>
      <c r="L74" s="7">
        <f t="shared" si="76"/>
        <v>0</v>
      </c>
      <c r="M74" s="6">
        <v>0</v>
      </c>
      <c r="N74" s="7">
        <f t="shared" si="77"/>
        <v>0</v>
      </c>
      <c r="O74" s="6">
        <v>0</v>
      </c>
      <c r="P74" s="7">
        <f t="shared" si="78"/>
        <v>0</v>
      </c>
      <c r="Q74" s="6">
        <v>0</v>
      </c>
      <c r="R74" s="7">
        <f t="shared" si="79"/>
        <v>0</v>
      </c>
      <c r="S74" s="6">
        <v>0</v>
      </c>
      <c r="T74" s="7">
        <f t="shared" si="80"/>
        <v>0</v>
      </c>
      <c r="U74" s="6">
        <v>0</v>
      </c>
      <c r="V74" s="7">
        <f t="shared" si="81"/>
        <v>0</v>
      </c>
      <c r="W74" s="6">
        <v>0</v>
      </c>
      <c r="X74" s="7">
        <f t="shared" si="82"/>
        <v>0</v>
      </c>
      <c r="Y74" s="6">
        <v>0</v>
      </c>
      <c r="Z74" s="7">
        <f t="shared" si="83"/>
        <v>0</v>
      </c>
      <c r="AA74" s="6">
        <v>0</v>
      </c>
      <c r="AB74" s="7">
        <f t="shared" si="84"/>
        <v>0</v>
      </c>
      <c r="AC74" s="6">
        <v>0</v>
      </c>
      <c r="AD74" s="7">
        <f t="shared" si="85"/>
        <v>0</v>
      </c>
      <c r="AE74" s="7">
        <v>8.1478529012701983</v>
      </c>
      <c r="AF74" s="7">
        <f t="shared" si="86"/>
        <v>3.811833586605913E-2</v>
      </c>
      <c r="AG74" s="6">
        <v>0</v>
      </c>
      <c r="AH74" s="7">
        <f t="shared" si="87"/>
        <v>0</v>
      </c>
      <c r="AI74" s="6">
        <v>0</v>
      </c>
      <c r="AJ74" s="7">
        <f t="shared" si="88"/>
        <v>0</v>
      </c>
      <c r="AK74" s="6">
        <v>0</v>
      </c>
      <c r="AL74" s="7">
        <f t="shared" si="89"/>
        <v>0</v>
      </c>
      <c r="AM74" s="7">
        <v>3.2071077336353033</v>
      </c>
      <c r="AN74" s="7">
        <f t="shared" si="90"/>
        <v>6.4080443806891804E-2</v>
      </c>
      <c r="AO74" s="7">
        <v>9.2896378743648196</v>
      </c>
      <c r="AP74" s="7">
        <f t="shared" si="91"/>
        <v>3.5881336919368338E-2</v>
      </c>
      <c r="AQ74" s="6">
        <v>0</v>
      </c>
      <c r="AR74" s="7">
        <f t="shared" si="92"/>
        <v>0</v>
      </c>
      <c r="AS74" s="6">
        <v>0</v>
      </c>
      <c r="AT74" s="7">
        <f t="shared" si="93"/>
        <v>0</v>
      </c>
      <c r="AU74" s="6">
        <v>0</v>
      </c>
      <c r="AV74" s="7">
        <f t="shared" si="94"/>
        <v>0</v>
      </c>
      <c r="AW74" s="6">
        <v>0</v>
      </c>
      <c r="AX74" s="7">
        <f t="shared" si="95"/>
        <v>0</v>
      </c>
    </row>
    <row r="76" spans="1:50" x14ac:dyDescent="0.25">
      <c r="C76" s="8">
        <f>SUM(C5:C34)+SUM(C36:C39)+SUM(C41:C44)+SUM(C46:C50)+SUM(C52:C74)</f>
        <v>22524.305797541019</v>
      </c>
      <c r="D76" s="8">
        <f t="shared" ref="D76:AX76" si="96">SUM(D5:D34)+SUM(D36:D39)+SUM(D41:D44)+SUM(D46:D50)+SUM(D52:D74)</f>
        <v>100.00000000000001</v>
      </c>
      <c r="E76" s="8">
        <f t="shared" si="96"/>
        <v>66830.942535413895</v>
      </c>
      <c r="F76" s="8">
        <f t="shared" si="96"/>
        <v>100.00000000000001</v>
      </c>
      <c r="G76" s="8">
        <f t="shared" si="96"/>
        <v>40025.157125167469</v>
      </c>
      <c r="H76" s="8">
        <f t="shared" si="96"/>
        <v>100.00000000000004</v>
      </c>
      <c r="I76" s="8">
        <f t="shared" si="96"/>
        <v>39203.149817922036</v>
      </c>
      <c r="J76" s="8">
        <f t="shared" si="96"/>
        <v>99.999999999999986</v>
      </c>
      <c r="K76" s="8">
        <f t="shared" si="96"/>
        <v>56597.170769791264</v>
      </c>
      <c r="L76" s="8">
        <f t="shared" si="96"/>
        <v>99.999999999999972</v>
      </c>
      <c r="M76" s="8">
        <f t="shared" si="96"/>
        <v>20395.443957705811</v>
      </c>
      <c r="N76" s="8">
        <f t="shared" si="96"/>
        <v>99.999999999999986</v>
      </c>
      <c r="O76" s="8">
        <f t="shared" si="96"/>
        <v>25965.33256714532</v>
      </c>
      <c r="P76" s="8">
        <f t="shared" si="96"/>
        <v>100.00000000000001</v>
      </c>
      <c r="Q76" s="8">
        <f t="shared" si="96"/>
        <v>17605.699925611709</v>
      </c>
      <c r="R76" s="8">
        <f t="shared" si="96"/>
        <v>99.999999999999986</v>
      </c>
      <c r="S76" s="8">
        <f t="shared" si="96"/>
        <v>13279.705355239659</v>
      </c>
      <c r="T76" s="8">
        <f t="shared" si="96"/>
        <v>100</v>
      </c>
      <c r="U76" s="8">
        <f t="shared" si="96"/>
        <v>31293.714061142615</v>
      </c>
      <c r="V76" s="8">
        <f t="shared" si="96"/>
        <v>100.00000000000001</v>
      </c>
      <c r="W76" s="8">
        <f t="shared" si="96"/>
        <v>23805.189200107878</v>
      </c>
      <c r="X76" s="8">
        <f t="shared" si="96"/>
        <v>100.00000000000001</v>
      </c>
      <c r="Y76" s="8">
        <f t="shared" si="96"/>
        <v>18235.491570110637</v>
      </c>
      <c r="Z76" s="8">
        <f t="shared" si="96"/>
        <v>99.999999999999986</v>
      </c>
      <c r="AA76" s="8">
        <f t="shared" si="96"/>
        <v>15353.706498971011</v>
      </c>
      <c r="AB76" s="8">
        <f t="shared" si="96"/>
        <v>99.999999999999986</v>
      </c>
      <c r="AC76" s="8">
        <f t="shared" si="96"/>
        <v>18787.134023240273</v>
      </c>
      <c r="AD76" s="8">
        <f t="shared" si="96"/>
        <v>99.999999999999986</v>
      </c>
      <c r="AE76" s="8">
        <f t="shared" si="96"/>
        <v>21375.153757761789</v>
      </c>
      <c r="AF76" s="8">
        <f t="shared" si="96"/>
        <v>100.00000000000003</v>
      </c>
      <c r="AG76" s="8">
        <f t="shared" si="96"/>
        <v>14470.209546406695</v>
      </c>
      <c r="AH76" s="8">
        <f t="shared" si="96"/>
        <v>99.999999999999972</v>
      </c>
      <c r="AI76" s="8">
        <f t="shared" si="96"/>
        <v>23710.634851842802</v>
      </c>
      <c r="AJ76" s="8">
        <f t="shared" si="96"/>
        <v>99.999999999999986</v>
      </c>
      <c r="AK76" s="8">
        <f t="shared" si="96"/>
        <v>17144.390123523121</v>
      </c>
      <c r="AL76" s="8">
        <f t="shared" si="96"/>
        <v>100.00000000000001</v>
      </c>
      <c r="AM76" s="8">
        <f t="shared" si="96"/>
        <v>5004.8151091150539</v>
      </c>
      <c r="AN76" s="8">
        <f t="shared" si="96"/>
        <v>99.999999999999972</v>
      </c>
      <c r="AO76" s="8">
        <f t="shared" si="96"/>
        <v>25889.887813378489</v>
      </c>
      <c r="AP76" s="8">
        <f t="shared" si="96"/>
        <v>100</v>
      </c>
      <c r="AQ76" s="8">
        <f t="shared" si="96"/>
        <v>7609.8316497664227</v>
      </c>
      <c r="AR76" s="8">
        <f t="shared" si="96"/>
        <v>100.00000000000003</v>
      </c>
      <c r="AS76" s="8">
        <f t="shared" si="96"/>
        <v>17298.978633564122</v>
      </c>
      <c r="AT76" s="8">
        <f t="shared" si="96"/>
        <v>99.999999999999986</v>
      </c>
      <c r="AU76" s="8">
        <f t="shared" si="96"/>
        <v>63149.032857060796</v>
      </c>
      <c r="AV76" s="8">
        <f t="shared" si="96"/>
        <v>99.999999999999986</v>
      </c>
      <c r="AW76" s="8">
        <f t="shared" si="96"/>
        <v>19684.98391567052</v>
      </c>
      <c r="AX76" s="8">
        <f t="shared" si="96"/>
        <v>99.99999999999995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5"/>
  <sheetViews>
    <sheetView workbookViewId="0">
      <selection activeCell="B82" sqref="B82:C83"/>
    </sheetView>
  </sheetViews>
  <sheetFormatPr baseColWidth="10" defaultRowHeight="15" x14ac:dyDescent="0.25"/>
  <cols>
    <col min="1" max="1" width="13.140625" customWidth="1"/>
    <col min="2" max="2" width="32.140625" bestFit="1" customWidth="1"/>
    <col min="3" max="8" width="13.140625" customWidth="1"/>
    <col min="10" max="15" width="13.140625" customWidth="1"/>
    <col min="17" max="22" width="13.140625" customWidth="1"/>
    <col min="24" max="29" width="13.140625" customWidth="1"/>
  </cols>
  <sheetData>
    <row r="1" spans="1:29" x14ac:dyDescent="0.25">
      <c r="C1" s="1" t="s">
        <v>162</v>
      </c>
      <c r="J1" t="s">
        <v>163</v>
      </c>
      <c r="Q1" t="s">
        <v>164</v>
      </c>
      <c r="X1" t="s">
        <v>165</v>
      </c>
    </row>
    <row r="2" spans="1:29" x14ac:dyDescent="0.25"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J2" s="1">
        <v>1</v>
      </c>
      <c r="K2" s="1">
        <v>2</v>
      </c>
      <c r="L2" s="1">
        <v>3</v>
      </c>
      <c r="M2" s="1">
        <v>4</v>
      </c>
      <c r="N2" s="1">
        <v>5</v>
      </c>
      <c r="O2" s="1">
        <v>6</v>
      </c>
      <c r="Q2" s="1">
        <v>1</v>
      </c>
      <c r="R2" s="1">
        <v>2</v>
      </c>
      <c r="S2" s="1">
        <v>3</v>
      </c>
      <c r="T2" s="1">
        <v>4</v>
      </c>
      <c r="U2" s="1">
        <v>5</v>
      </c>
      <c r="V2" s="1">
        <v>6</v>
      </c>
      <c r="X2" s="1">
        <v>1</v>
      </c>
      <c r="Y2" s="1">
        <v>238</v>
      </c>
      <c r="Z2" s="1">
        <v>239</v>
      </c>
      <c r="AA2" s="1">
        <v>249</v>
      </c>
      <c r="AB2" s="1">
        <v>251</v>
      </c>
      <c r="AC2" s="1">
        <v>252</v>
      </c>
    </row>
    <row r="3" spans="1:29" x14ac:dyDescent="0.25">
      <c r="A3" s="2" t="s">
        <v>129</v>
      </c>
      <c r="C3" s="3" t="s">
        <v>130</v>
      </c>
      <c r="D3" s="3" t="s">
        <v>130</v>
      </c>
      <c r="E3" s="3" t="s">
        <v>130</v>
      </c>
      <c r="F3" s="3" t="s">
        <v>130</v>
      </c>
      <c r="G3" s="3" t="s">
        <v>130</v>
      </c>
      <c r="H3" s="3" t="s">
        <v>130</v>
      </c>
      <c r="J3" s="3" t="s">
        <v>130</v>
      </c>
      <c r="K3" s="3" t="s">
        <v>130</v>
      </c>
      <c r="L3" s="3" t="s">
        <v>130</v>
      </c>
      <c r="M3" s="3" t="s">
        <v>130</v>
      </c>
      <c r="N3" s="3" t="s">
        <v>130</v>
      </c>
      <c r="O3" s="3" t="s">
        <v>130</v>
      </c>
      <c r="Q3" s="3" t="s">
        <v>130</v>
      </c>
      <c r="R3" s="3" t="s">
        <v>130</v>
      </c>
      <c r="S3" s="3" t="s">
        <v>130</v>
      </c>
      <c r="T3" s="3" t="s">
        <v>130</v>
      </c>
      <c r="U3" s="3" t="s">
        <v>130</v>
      </c>
      <c r="V3" s="3" t="s">
        <v>130</v>
      </c>
      <c r="X3" s="3" t="s">
        <v>130</v>
      </c>
      <c r="Y3" s="3" t="s">
        <v>130</v>
      </c>
      <c r="Z3" s="3" t="s">
        <v>130</v>
      </c>
      <c r="AA3" s="3" t="s">
        <v>130</v>
      </c>
      <c r="AB3" s="3" t="s">
        <v>130</v>
      </c>
      <c r="AC3" s="3" t="s">
        <v>130</v>
      </c>
    </row>
    <row r="5" spans="1:29" s="18" customFormat="1" x14ac:dyDescent="0.25">
      <c r="A5" s="1">
        <v>1171.48</v>
      </c>
      <c r="B5" s="16" t="s">
        <v>161</v>
      </c>
      <c r="C5" s="17">
        <v>1.175356252329832</v>
      </c>
      <c r="D5" s="17">
        <v>0.76562761921249978</v>
      </c>
      <c r="E5" s="17">
        <v>1.2866107675273062</v>
      </c>
      <c r="F5" s="17">
        <v>1.1319300308037119</v>
      </c>
      <c r="G5" s="17">
        <v>1.5104235962377746</v>
      </c>
      <c r="H5" s="17">
        <v>1.0365974510556701</v>
      </c>
      <c r="J5" s="17">
        <v>1.9293295408626725</v>
      </c>
      <c r="K5" s="17">
        <v>2.2851045375836514</v>
      </c>
      <c r="L5" s="17">
        <v>2.5882157771248138</v>
      </c>
      <c r="M5" s="17">
        <v>2.168296501357541</v>
      </c>
      <c r="N5" s="17">
        <v>1.5743614016724139</v>
      </c>
      <c r="O5" s="17">
        <v>1.8865886245625236</v>
      </c>
      <c r="Q5" s="17">
        <v>2.0884542877258996</v>
      </c>
      <c r="R5" s="17">
        <v>2.3691769596557775</v>
      </c>
      <c r="S5" s="17">
        <v>2.2420244640201488</v>
      </c>
      <c r="T5" s="17">
        <v>2.3358628203491869</v>
      </c>
      <c r="U5" s="17">
        <v>1.5995903198203456</v>
      </c>
      <c r="V5" s="17">
        <v>2.3488864026200873</v>
      </c>
      <c r="X5" s="17">
        <v>1.9974393805929529</v>
      </c>
      <c r="Y5" s="17">
        <v>1.7871922360162975</v>
      </c>
      <c r="Z5" s="17">
        <v>3.0140189367539896</v>
      </c>
      <c r="AA5" s="17">
        <v>1.9202903229751065</v>
      </c>
      <c r="AB5" s="17">
        <v>2.001503140793655</v>
      </c>
      <c r="AC5" s="17">
        <v>1.8774955727343452</v>
      </c>
    </row>
    <row r="6" spans="1:29" s="11" customFormat="1" x14ac:dyDescent="0.25">
      <c r="A6" s="1">
        <v>1345.55</v>
      </c>
      <c r="B6" s="9" t="s">
        <v>160</v>
      </c>
      <c r="C6" s="10">
        <v>0.69252715202253046</v>
      </c>
      <c r="D6" s="10">
        <v>0.42693055462682583</v>
      </c>
      <c r="E6" s="10">
        <v>0.56946152744017176</v>
      </c>
      <c r="F6" s="10">
        <v>0.53762356924493249</v>
      </c>
      <c r="G6" s="10">
        <v>0.55711482086075537</v>
      </c>
      <c r="H6" s="10">
        <v>0.49825861626377554</v>
      </c>
      <c r="J6" s="10">
        <v>0.90107235445597011</v>
      </c>
      <c r="K6" s="10">
        <v>0.98704405439004939</v>
      </c>
      <c r="L6" s="10">
        <v>1.0873552576255072</v>
      </c>
      <c r="M6" s="10">
        <v>0.97331023815484008</v>
      </c>
      <c r="N6" s="10">
        <v>0.79842811965460325</v>
      </c>
      <c r="O6" s="10">
        <v>0.80965213025497151</v>
      </c>
      <c r="Q6" s="10">
        <v>0.98499377800510979</v>
      </c>
      <c r="R6" s="10">
        <v>1.1486705993952284</v>
      </c>
      <c r="S6" s="10">
        <v>1.1992001139797361</v>
      </c>
      <c r="T6" s="10">
        <v>0.9837659799466939</v>
      </c>
      <c r="U6" s="10">
        <v>0.92940054334051148</v>
      </c>
      <c r="V6" s="10">
        <v>1.2308840745307699</v>
      </c>
      <c r="X6" s="10">
        <v>0.8385614118230581</v>
      </c>
      <c r="Y6" s="10">
        <v>0.95761639735518522</v>
      </c>
      <c r="Z6" s="10">
        <v>1.3964815308727481</v>
      </c>
      <c r="AA6" s="10">
        <v>0.99503977713875369</v>
      </c>
      <c r="AB6" s="10">
        <v>1.2198815210191174</v>
      </c>
      <c r="AC6" s="10">
        <v>1.1925650181534926</v>
      </c>
    </row>
    <row r="7" spans="1:29" s="18" customFormat="1" x14ac:dyDescent="0.25">
      <c r="A7" s="4">
        <v>1375.6158046121557</v>
      </c>
      <c r="B7" s="16" t="s">
        <v>116</v>
      </c>
      <c r="C7" s="17">
        <v>1.9192632730148782</v>
      </c>
      <c r="D7" s="17">
        <v>1.6359320399462789</v>
      </c>
      <c r="E7" s="17">
        <v>1.9391652305334874</v>
      </c>
      <c r="F7" s="17">
        <v>1.8150879143528438</v>
      </c>
      <c r="G7" s="17">
        <v>2.2405708501600294</v>
      </c>
      <c r="H7" s="17">
        <v>1.781861471129657</v>
      </c>
      <c r="J7" s="17">
        <v>4.0660703854755234</v>
      </c>
      <c r="K7" s="17">
        <v>4.1288705596913511</v>
      </c>
      <c r="L7" s="17">
        <v>4.761995767101034</v>
      </c>
      <c r="M7" s="17">
        <v>3.3897239018820113</v>
      </c>
      <c r="N7" s="17">
        <v>2.7385704763797261</v>
      </c>
      <c r="O7" s="17">
        <v>3.0493362698916116</v>
      </c>
      <c r="Q7" s="17">
        <v>3.5708317927189572</v>
      </c>
      <c r="R7" s="17">
        <v>3.8096908956558262</v>
      </c>
      <c r="S7" s="17">
        <v>3.6582385211114579</v>
      </c>
      <c r="T7" s="17">
        <v>3.600377472665591</v>
      </c>
      <c r="U7" s="17">
        <v>3.2268033177088409</v>
      </c>
      <c r="V7" s="17">
        <v>4.2512020777654991</v>
      </c>
      <c r="X7" s="17">
        <v>3.5972187464239238</v>
      </c>
      <c r="Y7" s="17">
        <v>3.2342955561125293</v>
      </c>
      <c r="Z7" s="17">
        <v>5.4658440295503219</v>
      </c>
      <c r="AA7" s="17">
        <v>3.4463429533887884</v>
      </c>
      <c r="AB7" s="17">
        <v>3.690820733038469</v>
      </c>
      <c r="AC7" s="17">
        <v>3.1729316270820198</v>
      </c>
    </row>
    <row r="8" spans="1:29" s="36" customFormat="1" x14ac:dyDescent="0.25">
      <c r="A8" s="4">
        <v>1416.6396127578134</v>
      </c>
      <c r="B8" s="34" t="s">
        <v>117</v>
      </c>
      <c r="C8" s="35">
        <v>1.2175441904324349</v>
      </c>
      <c r="D8" s="35">
        <v>1.290165506874926</v>
      </c>
      <c r="E8" s="35">
        <v>1.8155129314383935</v>
      </c>
      <c r="F8" s="35">
        <v>1.929988196871971</v>
      </c>
      <c r="G8" s="35">
        <v>2.5529039870477983</v>
      </c>
      <c r="H8" s="35">
        <v>1.7404609130798812</v>
      </c>
      <c r="J8" s="35">
        <v>2.3832212851855283</v>
      </c>
      <c r="K8" s="35">
        <v>2.2165203961553175</v>
      </c>
      <c r="L8" s="35">
        <v>2.4021874874055946</v>
      </c>
      <c r="M8" s="35">
        <v>2.1658264831063887</v>
      </c>
      <c r="N8" s="35">
        <v>1.8247031824888638</v>
      </c>
      <c r="O8" s="35">
        <v>2.2818116867363072</v>
      </c>
      <c r="Q8" s="35">
        <v>2.6693610465302982</v>
      </c>
      <c r="R8" s="35">
        <v>2.571198302372466</v>
      </c>
      <c r="S8" s="35">
        <v>2.6015987041110344</v>
      </c>
      <c r="T8" s="35">
        <v>3.2531028677531304</v>
      </c>
      <c r="U8" s="35">
        <v>1.8891249313392307</v>
      </c>
      <c r="V8" s="35">
        <v>2.9199907278230177</v>
      </c>
      <c r="X8" s="35">
        <v>2.0731586698935178</v>
      </c>
      <c r="Y8" s="35">
        <v>1.7670983599492489</v>
      </c>
      <c r="Z8" s="35">
        <v>2.8751682204513935</v>
      </c>
      <c r="AA8" s="35">
        <v>1.4328815981352339</v>
      </c>
      <c r="AB8" s="35">
        <v>1.4233345121235255</v>
      </c>
      <c r="AC8" s="35">
        <v>1.1961997129319557</v>
      </c>
    </row>
    <row r="9" spans="1:29" s="18" customFormat="1" x14ac:dyDescent="0.25">
      <c r="A9" s="1" t="s">
        <v>1</v>
      </c>
      <c r="B9" s="16" t="s">
        <v>0</v>
      </c>
      <c r="C9" s="17">
        <v>12.369414337061395</v>
      </c>
      <c r="D9" s="17">
        <v>9.603750612411984</v>
      </c>
      <c r="E9" s="17">
        <v>7.6392935992937128</v>
      </c>
      <c r="F9" s="17">
        <v>7.2390770961760911</v>
      </c>
      <c r="G9" s="17">
        <v>7.2430668742555699</v>
      </c>
      <c r="H9" s="17">
        <v>8.2808105619436319</v>
      </c>
      <c r="J9" s="17">
        <v>16.068301952906037</v>
      </c>
      <c r="K9" s="17">
        <v>16.666674565917177</v>
      </c>
      <c r="L9" s="17">
        <v>16.805147712880299</v>
      </c>
      <c r="M9" s="17">
        <v>14.740389955201783</v>
      </c>
      <c r="N9" s="17">
        <v>13.232524275158491</v>
      </c>
      <c r="O9" s="17">
        <v>11.369498220434158</v>
      </c>
      <c r="Q9" s="17">
        <v>11.443795703627515</v>
      </c>
      <c r="R9" s="17">
        <v>12.627271880348284</v>
      </c>
      <c r="S9" s="17">
        <v>13.303384948414761</v>
      </c>
      <c r="T9" s="17">
        <v>12.981270794274009</v>
      </c>
      <c r="U9" s="17">
        <v>14.945562947753817</v>
      </c>
      <c r="V9" s="17">
        <v>16.031222511799527</v>
      </c>
      <c r="X9" s="17">
        <v>13.569724043374515</v>
      </c>
      <c r="Y9" s="17">
        <v>12.302332923919357</v>
      </c>
      <c r="Z9" s="17">
        <v>17.71294275081096</v>
      </c>
      <c r="AA9" s="17">
        <v>15.248879041580048</v>
      </c>
      <c r="AB9" s="17">
        <v>16.855547828670549</v>
      </c>
      <c r="AC9" s="17">
        <v>13.278766529286282</v>
      </c>
    </row>
    <row r="10" spans="1:29" s="36" customFormat="1" x14ac:dyDescent="0.25">
      <c r="A10" s="4">
        <v>1620.7233852159191</v>
      </c>
      <c r="B10" s="34" t="s">
        <v>118</v>
      </c>
      <c r="C10" s="35">
        <v>1.3151454318037108</v>
      </c>
      <c r="D10" s="35">
        <v>1.5498753490088544</v>
      </c>
      <c r="E10" s="35">
        <v>1.7232587123082546</v>
      </c>
      <c r="F10" s="35">
        <v>1.8817439394215116</v>
      </c>
      <c r="G10" s="35">
        <v>1.2002650372617114</v>
      </c>
      <c r="H10" s="35">
        <v>1.5065527861295047</v>
      </c>
      <c r="J10" s="35">
        <v>2.1693486442428411</v>
      </c>
      <c r="K10" s="35">
        <v>2.2545342281329113</v>
      </c>
      <c r="L10" s="35">
        <v>2.4116886577971197</v>
      </c>
      <c r="M10" s="35">
        <v>1.7786693023811251</v>
      </c>
      <c r="N10" s="35">
        <v>1.9104969390701769</v>
      </c>
      <c r="O10" s="35">
        <v>1.6836670400536842</v>
      </c>
      <c r="Q10" s="35">
        <v>2.1660746882407547</v>
      </c>
      <c r="R10" s="35">
        <v>1.0859115504137147</v>
      </c>
      <c r="S10" s="35">
        <v>2.3197417453756142</v>
      </c>
      <c r="T10" s="35">
        <v>2.7224572362527648</v>
      </c>
      <c r="U10" s="35">
        <v>1.7817085855252683</v>
      </c>
      <c r="V10" s="35">
        <v>1.0907345629970331</v>
      </c>
      <c r="X10" s="35">
        <v>1.9946179173540988</v>
      </c>
      <c r="Y10" s="35">
        <v>1.490990182076241</v>
      </c>
      <c r="Z10" s="35">
        <v>3.3714078945988781</v>
      </c>
      <c r="AA10" s="35">
        <v>1.7617994191328132</v>
      </c>
      <c r="AB10" s="35">
        <v>0.81858942005732738</v>
      </c>
      <c r="AC10" s="35">
        <v>0.45114015903576266</v>
      </c>
    </row>
    <row r="11" spans="1:29" s="18" customFormat="1" x14ac:dyDescent="0.25">
      <c r="A11" s="1" t="s">
        <v>3</v>
      </c>
      <c r="B11" s="16" t="s">
        <v>2</v>
      </c>
      <c r="C11" s="17">
        <v>15.014654884601871</v>
      </c>
      <c r="D11" s="17">
        <v>10.220493938116064</v>
      </c>
      <c r="E11" s="17">
        <v>7.0527445500007415</v>
      </c>
      <c r="F11" s="17">
        <v>6.3391563410925889</v>
      </c>
      <c r="G11" s="17">
        <v>7.3963895380041915</v>
      </c>
      <c r="H11" s="17">
        <v>7.9231652639283974</v>
      </c>
      <c r="J11" s="17">
        <v>16.013158542369517</v>
      </c>
      <c r="K11" s="17">
        <v>15.429748654426866</v>
      </c>
      <c r="L11" s="17">
        <v>13.914032910529386</v>
      </c>
      <c r="M11" s="17">
        <v>11.921331665473108</v>
      </c>
      <c r="N11" s="17">
        <v>12.440911760382361</v>
      </c>
      <c r="O11" s="17">
        <v>9.8597915648704255</v>
      </c>
      <c r="Q11" s="17">
        <v>9.879391159402612</v>
      </c>
      <c r="R11" s="17">
        <v>10.305871545828843</v>
      </c>
      <c r="S11" s="17">
        <v>10.249536044492553</v>
      </c>
      <c r="T11" s="17">
        <v>9.3413317852636339</v>
      </c>
      <c r="U11" s="17">
        <v>14.064770570403443</v>
      </c>
      <c r="V11" s="17">
        <v>12.390845015977341</v>
      </c>
      <c r="X11" s="17">
        <v>11.942680267730779</v>
      </c>
      <c r="Y11" s="17">
        <v>9.9440049426221186</v>
      </c>
      <c r="Z11" s="17">
        <v>13.801349337041662</v>
      </c>
      <c r="AA11" s="17">
        <v>15.334577522149548</v>
      </c>
      <c r="AB11" s="17">
        <v>16.555709727568846</v>
      </c>
      <c r="AC11" s="17">
        <v>12.828579971404455</v>
      </c>
    </row>
    <row r="12" spans="1:29" s="36" customFormat="1" x14ac:dyDescent="0.25">
      <c r="A12" s="4">
        <v>1807.8009145016533</v>
      </c>
      <c r="B12" s="37" t="s">
        <v>119</v>
      </c>
      <c r="C12" s="35">
        <v>2.1837603920239088</v>
      </c>
      <c r="D12" s="35">
        <v>2.1527318495912535</v>
      </c>
      <c r="E12" s="35">
        <v>3.5020299224796494</v>
      </c>
      <c r="F12" s="35">
        <v>3.3816761989089219</v>
      </c>
      <c r="G12" s="35">
        <v>3.9436893605233845</v>
      </c>
      <c r="H12" s="35">
        <v>2.5922960208587016</v>
      </c>
      <c r="J12" s="35">
        <v>2.4016361592905211</v>
      </c>
      <c r="K12" s="35">
        <v>3.2820196988225812</v>
      </c>
      <c r="L12" s="35">
        <v>4.1112578334206162</v>
      </c>
      <c r="M12" s="35">
        <v>3.3204906985256564</v>
      </c>
      <c r="N12" s="35">
        <v>3.418279780350133</v>
      </c>
      <c r="O12" s="35">
        <v>3.6667475271445782</v>
      </c>
      <c r="Q12" s="35">
        <v>3.9496354171359291</v>
      </c>
      <c r="R12" s="35">
        <v>4.33383805236911</v>
      </c>
      <c r="S12" s="35">
        <v>3.3630163726710016</v>
      </c>
      <c r="T12" s="35">
        <v>4.5832532020214805</v>
      </c>
      <c r="U12" s="35">
        <v>2.9238087114502322</v>
      </c>
      <c r="V12" s="35">
        <v>4.3461924460812806</v>
      </c>
      <c r="X12" s="35">
        <v>3.0610210235668607</v>
      </c>
      <c r="Y12" s="35">
        <v>2.9954090314576671</v>
      </c>
      <c r="Z12" s="35">
        <v>2.9265004135839154</v>
      </c>
      <c r="AA12" s="35">
        <v>2.2408735409448171</v>
      </c>
      <c r="AB12" s="35">
        <v>2.1148260065075295</v>
      </c>
      <c r="AC12" s="35">
        <v>2.5923311540676277</v>
      </c>
    </row>
    <row r="13" spans="1:29" s="36" customFormat="1" x14ac:dyDescent="0.25">
      <c r="A13" s="1" t="s">
        <v>5</v>
      </c>
      <c r="B13" s="34" t="s">
        <v>4</v>
      </c>
      <c r="C13" s="35">
        <v>0.28807638138091624</v>
      </c>
      <c r="D13" s="35">
        <v>0.15562056316417316</v>
      </c>
      <c r="E13" s="35">
        <v>0.27273099970438663</v>
      </c>
      <c r="F13" s="35">
        <v>0.23751408447134342</v>
      </c>
      <c r="G13" s="35">
        <v>0.26395674921578344</v>
      </c>
      <c r="H13" s="35">
        <v>0.19769887488888419</v>
      </c>
      <c r="J13" s="35">
        <v>0.24944958890919969</v>
      </c>
      <c r="K13" s="35">
        <v>0.24947699940761256</v>
      </c>
      <c r="L13" s="35">
        <v>0.28592186942593045</v>
      </c>
      <c r="M13" s="35">
        <v>0.21383405124283422</v>
      </c>
      <c r="N13" s="35">
        <v>0.20638616203113494</v>
      </c>
      <c r="O13" s="35">
        <v>0.2820233330293419</v>
      </c>
      <c r="Q13" s="35">
        <v>0.34998716063782914</v>
      </c>
      <c r="R13" s="35">
        <v>0.378924231506026</v>
      </c>
      <c r="S13" s="35">
        <v>0.39244945595721914</v>
      </c>
      <c r="T13" s="35">
        <v>0.44067758195427426</v>
      </c>
      <c r="U13" s="35">
        <v>0.24806391380340947</v>
      </c>
      <c r="V13" s="35">
        <v>0.30510955182004046</v>
      </c>
      <c r="X13" s="35">
        <v>0.34007477620377669</v>
      </c>
      <c r="Y13" s="35">
        <v>0.2066198598056237</v>
      </c>
      <c r="Z13" s="35">
        <v>0.30909053331983394</v>
      </c>
      <c r="AA13" s="35">
        <v>0.2090941168301958</v>
      </c>
      <c r="AB13" s="35">
        <v>0.27086326089844093</v>
      </c>
      <c r="AC13" s="35">
        <v>0.26372459440251056</v>
      </c>
    </row>
    <row r="14" spans="1:29" s="36" customFormat="1" x14ac:dyDescent="0.25">
      <c r="A14" s="4">
        <v>1865.8355282118021</v>
      </c>
      <c r="B14" s="37" t="s">
        <v>120</v>
      </c>
      <c r="C14" s="35">
        <v>1.1483190342089806</v>
      </c>
      <c r="D14" s="35">
        <v>1.5119325876400349</v>
      </c>
      <c r="E14" s="35">
        <v>1.7526364004727351</v>
      </c>
      <c r="F14" s="35">
        <v>1.7983455614403929</v>
      </c>
      <c r="G14" s="35">
        <v>1.8204722261018527</v>
      </c>
      <c r="H14" s="35">
        <v>1.5332709424301323</v>
      </c>
      <c r="J14" s="35">
        <v>2.4866175419703618</v>
      </c>
      <c r="K14" s="35">
        <v>1.9378441335960794</v>
      </c>
      <c r="L14" s="35">
        <v>2.106745319024085</v>
      </c>
      <c r="M14" s="35">
        <v>1.8714676049678223</v>
      </c>
      <c r="N14" s="35">
        <v>1.6578155253197953</v>
      </c>
      <c r="O14" s="35">
        <v>1.7227927030733816</v>
      </c>
      <c r="Q14" s="35">
        <v>2.5969195137428449</v>
      </c>
      <c r="R14" s="35">
        <v>2.4600542114409585</v>
      </c>
      <c r="S14" s="35">
        <v>2.2742645489194833</v>
      </c>
      <c r="T14" s="35">
        <v>0</v>
      </c>
      <c r="U14" s="35">
        <v>1.8518963066708412</v>
      </c>
      <c r="V14" s="35">
        <v>2.3669371101974965</v>
      </c>
      <c r="X14" s="35">
        <v>1.6662663343090962</v>
      </c>
      <c r="Y14" s="35">
        <v>1.5062182821453467</v>
      </c>
      <c r="Z14" s="35">
        <v>2.5791143549794588</v>
      </c>
      <c r="AA14" s="35">
        <v>1.2102375711174611</v>
      </c>
      <c r="AB14" s="35">
        <v>1.1150974674929424</v>
      </c>
      <c r="AC14" s="35">
        <v>0.99035025685047062</v>
      </c>
    </row>
    <row r="15" spans="1:29" s="18" customFormat="1" x14ac:dyDescent="0.25">
      <c r="A15" s="1" t="s">
        <v>7</v>
      </c>
      <c r="B15" s="16" t="s">
        <v>6</v>
      </c>
      <c r="C15" s="17">
        <v>4.7472916560716021</v>
      </c>
      <c r="D15" s="17">
        <v>3.2972004705407301</v>
      </c>
      <c r="E15" s="17">
        <v>2.5300365407829313</v>
      </c>
      <c r="F15" s="17">
        <v>2.2512046667028156</v>
      </c>
      <c r="G15" s="17">
        <v>2.7591953327460583</v>
      </c>
      <c r="H15" s="17">
        <v>2.3517625490442793</v>
      </c>
      <c r="J15" s="17">
        <v>5.3704075528240969</v>
      </c>
      <c r="K15" s="17">
        <v>4.4926790189459016</v>
      </c>
      <c r="L15" s="17">
        <v>4.0671110195863092</v>
      </c>
      <c r="M15" s="17">
        <v>2.9592719353071963</v>
      </c>
      <c r="N15" s="17">
        <v>3.3624776711551432</v>
      </c>
      <c r="O15" s="17">
        <v>2.8154445810837787</v>
      </c>
      <c r="Q15" s="17">
        <v>3.7210190690850999</v>
      </c>
      <c r="R15" s="17">
        <v>3.4778659246869363</v>
      </c>
      <c r="S15" s="17">
        <v>3.1016163143724533</v>
      </c>
      <c r="T15" s="17">
        <v>3.0518065243099133</v>
      </c>
      <c r="U15" s="17">
        <v>4.5370104859379508</v>
      </c>
      <c r="V15" s="17">
        <v>3.7526625353234762</v>
      </c>
      <c r="X15" s="17">
        <v>3.2737071202415229</v>
      </c>
      <c r="Y15" s="17">
        <v>3.1460620092525677</v>
      </c>
      <c r="Z15" s="17">
        <v>4.0116982233702387</v>
      </c>
      <c r="AA15" s="17">
        <v>5.2593028869525122</v>
      </c>
      <c r="AB15" s="17">
        <v>4.8241635545848878</v>
      </c>
      <c r="AC15" s="17">
        <v>3.5403210815735719</v>
      </c>
    </row>
    <row r="16" spans="1:29" s="36" customFormat="1" x14ac:dyDescent="0.25">
      <c r="A16" s="4">
        <v>2011.8848716915559</v>
      </c>
      <c r="B16" s="37" t="s">
        <v>121</v>
      </c>
      <c r="C16" s="35">
        <v>1.7277133115672698</v>
      </c>
      <c r="D16" s="35">
        <v>2.2020397867377794</v>
      </c>
      <c r="E16" s="35">
        <v>2.4719562943651363</v>
      </c>
      <c r="F16" s="35">
        <v>2.0884600808390754</v>
      </c>
      <c r="G16" s="35">
        <v>2.6062758028404063</v>
      </c>
      <c r="H16" s="35">
        <v>1.7034288912054218</v>
      </c>
      <c r="J16" s="35">
        <v>2.0862355781865212</v>
      </c>
      <c r="K16" s="35">
        <v>2.4700532231054053</v>
      </c>
      <c r="L16" s="35">
        <v>2.6033786093588405</v>
      </c>
      <c r="M16" s="35">
        <v>2.2067393165080995</v>
      </c>
      <c r="N16" s="35">
        <v>2.4094795102100046</v>
      </c>
      <c r="O16" s="35">
        <v>2.433708644732747</v>
      </c>
      <c r="Q16" s="35">
        <v>2.4078165423124829</v>
      </c>
      <c r="R16" s="35">
        <v>3.1828953894888414</v>
      </c>
      <c r="S16" s="35">
        <v>2.1172104722248726</v>
      </c>
      <c r="T16" s="35">
        <v>3.1599776558755308</v>
      </c>
      <c r="U16" s="35">
        <v>2.2262708182544801</v>
      </c>
      <c r="V16" s="35">
        <v>2.6982504806829044</v>
      </c>
      <c r="X16" s="35">
        <v>2.0904509478152029</v>
      </c>
      <c r="Y16" s="35">
        <v>2.0119874569900462</v>
      </c>
      <c r="Z16" s="35">
        <v>2.092753053724457</v>
      </c>
      <c r="AA16" s="35">
        <v>1.6579908519222248</v>
      </c>
      <c r="AB16" s="35">
        <v>1.3300959802138084</v>
      </c>
      <c r="AC16" s="35">
        <v>1.6959018529895971</v>
      </c>
    </row>
    <row r="17" spans="1:29" s="32" customFormat="1" x14ac:dyDescent="0.25">
      <c r="A17" s="1" t="s">
        <v>9</v>
      </c>
      <c r="B17" s="30" t="s">
        <v>8</v>
      </c>
      <c r="C17" s="31">
        <v>0.32792528662856585</v>
      </c>
      <c r="D17" s="31">
        <v>0.37517721398117349</v>
      </c>
      <c r="E17" s="31">
        <v>0.36488479221671005</v>
      </c>
      <c r="F17" s="31">
        <v>0.33551311269347378</v>
      </c>
      <c r="G17" s="31">
        <v>0.30243913869278899</v>
      </c>
      <c r="H17" s="31">
        <v>0.37149690534472662</v>
      </c>
      <c r="J17" s="31">
        <v>0.48973224963036222</v>
      </c>
      <c r="K17" s="31">
        <v>0.44726092753304908</v>
      </c>
      <c r="L17" s="31">
        <v>0.43491770503254046</v>
      </c>
      <c r="M17" s="31">
        <v>0.41449448190644311</v>
      </c>
      <c r="N17" s="31">
        <v>0.37308634563560356</v>
      </c>
      <c r="O17" s="31">
        <v>0.39136716459609372</v>
      </c>
      <c r="Q17" s="31">
        <v>0.67338527960755357</v>
      </c>
      <c r="R17" s="31">
        <v>0.51299921872486698</v>
      </c>
      <c r="S17" s="31">
        <v>0.45016221371427534</v>
      </c>
      <c r="T17" s="31">
        <v>0.5653151614790014</v>
      </c>
      <c r="U17" s="31">
        <v>0.36946615887481643</v>
      </c>
      <c r="V17" s="31">
        <v>0.53926991530926927</v>
      </c>
      <c r="X17" s="31">
        <v>0.3539646243409314</v>
      </c>
      <c r="Y17" s="31">
        <v>0.34768308296684908</v>
      </c>
      <c r="Z17" s="31">
        <v>0.44625384952927377</v>
      </c>
      <c r="AA17" s="31">
        <v>0.29833291497899223</v>
      </c>
      <c r="AB17" s="31">
        <v>0.30850818498613997</v>
      </c>
      <c r="AC17" s="31">
        <v>0.30180334159983635</v>
      </c>
    </row>
    <row r="18" spans="1:29" s="36" customFormat="1" x14ac:dyDescent="0.25">
      <c r="A18" s="1" t="s">
        <v>11</v>
      </c>
      <c r="B18" s="34" t="s">
        <v>10</v>
      </c>
      <c r="C18" s="35">
        <v>0.16538478736386081</v>
      </c>
      <c r="D18" s="35">
        <v>0.12219459238140266</v>
      </c>
      <c r="E18" s="35">
        <v>0.20304595179953702</v>
      </c>
      <c r="F18" s="35">
        <v>0.19771496212527018</v>
      </c>
      <c r="G18" s="35">
        <v>0.19186607344773718</v>
      </c>
      <c r="H18" s="35">
        <v>0.15012634778282141</v>
      </c>
      <c r="J18" s="35">
        <v>0.19784770841019084</v>
      </c>
      <c r="K18" s="35">
        <v>0.22969784539001453</v>
      </c>
      <c r="L18" s="35">
        <v>0.21690327613093249</v>
      </c>
      <c r="M18" s="35">
        <v>0.19575206022644517</v>
      </c>
      <c r="N18" s="35">
        <v>0.21160684863483875</v>
      </c>
      <c r="O18" s="35">
        <v>0.22010755825935219</v>
      </c>
      <c r="Q18" s="35">
        <v>0.28923101316469674</v>
      </c>
      <c r="R18" s="35">
        <v>0.31224651421402189</v>
      </c>
      <c r="S18" s="35">
        <v>0.36812530879739458</v>
      </c>
      <c r="T18" s="35">
        <v>0.41859949440436367</v>
      </c>
      <c r="U18" s="35">
        <v>0.36589378236776243</v>
      </c>
      <c r="V18" s="35">
        <v>0.31641668558027541</v>
      </c>
      <c r="X18" s="35">
        <v>0.24488054572579707</v>
      </c>
      <c r="Y18" s="35">
        <v>0.19278028637071667</v>
      </c>
      <c r="Z18" s="35">
        <v>0.38231223117428104</v>
      </c>
      <c r="AA18" s="35">
        <v>0.16387311132979784</v>
      </c>
      <c r="AB18" s="35">
        <v>0.16853789190531143</v>
      </c>
      <c r="AC18" s="35">
        <v>0.21280946560005104</v>
      </c>
    </row>
    <row r="19" spans="1:29" s="36" customFormat="1" x14ac:dyDescent="0.25">
      <c r="A19" s="1" t="s">
        <v>13</v>
      </c>
      <c r="B19" s="34" t="s">
        <v>12</v>
      </c>
      <c r="C19" s="35">
        <v>0.71627437751784107</v>
      </c>
      <c r="D19" s="35">
        <v>1.4649909676316608</v>
      </c>
      <c r="E19" s="35">
        <v>1.2665543928927394</v>
      </c>
      <c r="F19" s="35">
        <v>1.2586024876896229</v>
      </c>
      <c r="G19" s="35">
        <v>1.1651677068419475</v>
      </c>
      <c r="H19" s="35">
        <v>1.1647870295533336</v>
      </c>
      <c r="J19" s="35">
        <v>1.5549505352302193</v>
      </c>
      <c r="K19" s="35">
        <v>1.084463563906426</v>
      </c>
      <c r="L19" s="35">
        <v>1.0628789034962072</v>
      </c>
      <c r="M19" s="35">
        <v>1.1294541196789856</v>
      </c>
      <c r="N19" s="35">
        <v>1.1167078958768708</v>
      </c>
      <c r="O19" s="35">
        <v>1.1679268517528867</v>
      </c>
      <c r="Q19" s="35">
        <v>1.7404251914044524</v>
      </c>
      <c r="R19" s="35">
        <v>1.566360319575038</v>
      </c>
      <c r="S19" s="35">
        <v>1.5413335383927662</v>
      </c>
      <c r="T19" s="35">
        <v>2.0851494834386552</v>
      </c>
      <c r="U19" s="35">
        <v>1.296263971754281</v>
      </c>
      <c r="V19" s="35">
        <v>1.4781305145409076</v>
      </c>
      <c r="X19" s="35">
        <v>0.95648059185808909</v>
      </c>
      <c r="Y19" s="35">
        <v>1.0057940867261888</v>
      </c>
      <c r="Z19" s="35">
        <v>1.6365066453669936</v>
      </c>
      <c r="AA19" s="35">
        <v>0.82259462258191896</v>
      </c>
      <c r="AB19" s="35">
        <v>0.71692682403821217</v>
      </c>
      <c r="AC19" s="35">
        <v>0.51961949805671526</v>
      </c>
    </row>
    <row r="20" spans="1:29" s="36" customFormat="1" x14ac:dyDescent="0.25">
      <c r="A20" s="1" t="s">
        <v>15</v>
      </c>
      <c r="B20" s="34" t="s">
        <v>14</v>
      </c>
      <c r="C20" s="35">
        <v>0.1048913454055877</v>
      </c>
      <c r="D20" s="35">
        <v>4.340412616453318E-2</v>
      </c>
      <c r="E20" s="35">
        <v>7.0052350715793854E-2</v>
      </c>
      <c r="F20" s="35">
        <v>7.7177096827393446E-2</v>
      </c>
      <c r="G20" s="35">
        <v>9.2275547819292175E-2</v>
      </c>
      <c r="H20" s="35">
        <v>4.847189860704669E-2</v>
      </c>
      <c r="J20" s="35">
        <v>8.5508176035804379E-2</v>
      </c>
      <c r="K20" s="35">
        <v>8.1428371957638745E-2</v>
      </c>
      <c r="L20" s="35">
        <v>7.3269012866872693E-2</v>
      </c>
      <c r="M20" s="35">
        <v>8.1420896810860385E-2</v>
      </c>
      <c r="N20" s="35">
        <v>9.0029215596245049E-2</v>
      </c>
      <c r="O20" s="35">
        <v>7.9106717197264489E-2</v>
      </c>
      <c r="Q20" s="35">
        <v>0.14955031035548821</v>
      </c>
      <c r="R20" s="35">
        <v>0.12776415497334445</v>
      </c>
      <c r="S20" s="35">
        <v>8.8402733594947741E-2</v>
      </c>
      <c r="T20" s="35">
        <v>6.6052809185903325E-2</v>
      </c>
      <c r="U20" s="35">
        <v>5.5575562135081649E-2</v>
      </c>
      <c r="V20" s="35">
        <v>9.3925191217994253E-2</v>
      </c>
      <c r="X20" s="35">
        <v>6.4946076108817488E-2</v>
      </c>
      <c r="Y20" s="35">
        <v>6.7678874014650475E-2</v>
      </c>
      <c r="Z20" s="35">
        <v>8.133288465019993E-2</v>
      </c>
      <c r="AA20" s="35">
        <v>7.3794031969705479E-2</v>
      </c>
      <c r="AB20" s="35">
        <v>7.4339826707899459E-2</v>
      </c>
      <c r="AC20" s="35">
        <v>9.0578271458350373E-2</v>
      </c>
    </row>
    <row r="21" spans="1:29" s="36" customFormat="1" x14ac:dyDescent="0.25">
      <c r="A21" s="9" t="s">
        <v>17</v>
      </c>
      <c r="B21" s="34" t="s">
        <v>16</v>
      </c>
      <c r="C21" s="35">
        <v>0.13890541195768141</v>
      </c>
      <c r="D21" s="35">
        <v>9.9088033081973462E-2</v>
      </c>
      <c r="E21" s="35">
        <v>0.19175999903214277</v>
      </c>
      <c r="F21" s="35">
        <v>0.20169303733395508</v>
      </c>
      <c r="G21" s="35">
        <v>0.32868592503090255</v>
      </c>
      <c r="H21" s="35">
        <v>0.20058413438143988</v>
      </c>
      <c r="J21" s="35">
        <v>0.24282980978648311</v>
      </c>
      <c r="K21" s="35">
        <v>0.13624394741495824</v>
      </c>
      <c r="L21" s="35">
        <v>0.20429313535705967</v>
      </c>
      <c r="M21" s="35">
        <v>0.18216792283000807</v>
      </c>
      <c r="N21" s="35">
        <v>0.1521940385735962</v>
      </c>
      <c r="O21" s="35">
        <v>0.23765072474019838</v>
      </c>
      <c r="Q21" s="35">
        <v>0.20958953616206838</v>
      </c>
      <c r="R21" s="35">
        <v>0.42057578487987551</v>
      </c>
      <c r="S21" s="35">
        <v>0.28023211651078089</v>
      </c>
      <c r="T21" s="35">
        <v>0.22221304349083745</v>
      </c>
      <c r="U21" s="35">
        <v>0.15203480756737045</v>
      </c>
      <c r="V21" s="35">
        <v>0.24300160555246589</v>
      </c>
      <c r="X21" s="35">
        <v>0.15869460701585053</v>
      </c>
      <c r="Y21" s="35">
        <v>0.144876729258058</v>
      </c>
      <c r="Z21" s="35">
        <v>0.19994936689095291</v>
      </c>
      <c r="AA21" s="35">
        <v>0.13207368267024261</v>
      </c>
      <c r="AB21" s="35">
        <v>0.10024065672653304</v>
      </c>
      <c r="AC21" s="35">
        <v>0.10020553001878245</v>
      </c>
    </row>
    <row r="22" spans="1:29" s="18" customFormat="1" x14ac:dyDescent="0.25">
      <c r="A22" s="1" t="s">
        <v>19</v>
      </c>
      <c r="B22" s="16" t="s">
        <v>18</v>
      </c>
      <c r="C22" s="17">
        <v>2.90954018573317</v>
      </c>
      <c r="D22" s="17">
        <v>5.1283422998180406</v>
      </c>
      <c r="E22" s="17">
        <v>3.0801717529241071</v>
      </c>
      <c r="F22" s="17">
        <v>2.904760746121037</v>
      </c>
      <c r="G22" s="17">
        <v>3.266712489400784</v>
      </c>
      <c r="H22" s="17">
        <v>0.50927536053729894</v>
      </c>
      <c r="J22" s="17">
        <v>7.0568388345425657</v>
      </c>
      <c r="K22" s="17">
        <v>5.8172981947392133</v>
      </c>
      <c r="L22" s="17">
        <v>4.4096365690564898</v>
      </c>
      <c r="M22" s="17">
        <v>3.3924641247712923</v>
      </c>
      <c r="N22" s="17">
        <v>4.5073932201229976</v>
      </c>
      <c r="O22" s="17">
        <v>3.1644044153434088</v>
      </c>
      <c r="Q22" s="17">
        <v>3.6299005228171666</v>
      </c>
      <c r="R22" s="17">
        <v>3.3347626099796996</v>
      </c>
      <c r="S22" s="17">
        <v>3.3530388557397437</v>
      </c>
      <c r="T22" s="17">
        <v>3.0859813016072373</v>
      </c>
      <c r="U22" s="17">
        <v>5.8603852134298311</v>
      </c>
      <c r="V22" s="17">
        <v>3.6518930067069135</v>
      </c>
      <c r="X22" s="17">
        <v>3.6301092690057235</v>
      </c>
      <c r="Y22" s="17">
        <v>3.30462867909067</v>
      </c>
      <c r="Z22" s="17">
        <v>4.3487332876682299</v>
      </c>
      <c r="AA22" s="17">
        <v>6.8648439555049459</v>
      </c>
      <c r="AB22" s="17">
        <v>6.822270030227398</v>
      </c>
      <c r="AC22" s="17">
        <v>4.6760752573027284</v>
      </c>
    </row>
    <row r="23" spans="1:29" s="36" customFormat="1" x14ac:dyDescent="0.25">
      <c r="A23" s="1" t="s">
        <v>21</v>
      </c>
      <c r="B23" s="34" t="s">
        <v>20</v>
      </c>
      <c r="C23" s="35">
        <v>0.53242623438878445</v>
      </c>
      <c r="D23" s="35">
        <v>0.59314263121064781</v>
      </c>
      <c r="E23" s="35">
        <v>0.85890744882976511</v>
      </c>
      <c r="F23" s="35">
        <v>0.69787708458197306</v>
      </c>
      <c r="G23" s="35">
        <v>0.34495817126911243</v>
      </c>
      <c r="H23" s="35">
        <v>2.9080280595978234</v>
      </c>
      <c r="J23" s="35">
        <v>0.69447565641775566</v>
      </c>
      <c r="K23" s="35">
        <v>0.48403162340170636</v>
      </c>
      <c r="L23" s="35">
        <v>0.549531988814842</v>
      </c>
      <c r="M23" s="35">
        <v>0.57074805131694373</v>
      </c>
      <c r="N23" s="35">
        <v>0.70165910862100234</v>
      </c>
      <c r="O23" s="35">
        <v>0.60101207770698339</v>
      </c>
      <c r="Q23" s="35">
        <v>0.63652256816648933</v>
      </c>
      <c r="R23" s="35">
        <v>0.71716045498072234</v>
      </c>
      <c r="S23" s="35">
        <v>0.73959958425288275</v>
      </c>
      <c r="T23" s="35">
        <v>1.0397792454948842</v>
      </c>
      <c r="U23" s="35">
        <v>0.69303533580599253</v>
      </c>
      <c r="V23" s="35">
        <v>0.68928935871254837</v>
      </c>
      <c r="X23" s="35">
        <v>0.46499906134577357</v>
      </c>
      <c r="Y23" s="35">
        <v>0.55268105908708298</v>
      </c>
      <c r="Z23" s="35">
        <v>0.65645828484017055</v>
      </c>
      <c r="AA23" s="35">
        <v>0.41733594637589305</v>
      </c>
      <c r="AB23" s="35">
        <v>0.45892141011422882</v>
      </c>
      <c r="AC23" s="35">
        <v>0.37249650903877907</v>
      </c>
    </row>
    <row r="24" spans="1:29" s="36" customFormat="1" x14ac:dyDescent="0.25">
      <c r="A24" s="4">
        <v>2256.9915973314878</v>
      </c>
      <c r="B24" s="37" t="s">
        <v>122</v>
      </c>
      <c r="C24" s="35">
        <v>1.1360728798692012</v>
      </c>
      <c r="D24" s="35">
        <v>1.2572559730319621</v>
      </c>
      <c r="E24" s="35">
        <v>3.1032226932817917</v>
      </c>
      <c r="F24" s="35">
        <v>3.1134934980642694</v>
      </c>
      <c r="G24" s="35">
        <v>3.5309140731383124</v>
      </c>
      <c r="H24" s="35">
        <v>5.8725751547562419E-2</v>
      </c>
      <c r="J24" s="35">
        <v>1.1301643461595567</v>
      </c>
      <c r="K24" s="35">
        <v>1.3127775883228832</v>
      </c>
      <c r="L24" s="35">
        <v>1.2829833210881456</v>
      </c>
      <c r="M24" s="35">
        <v>1.2368532022736931</v>
      </c>
      <c r="N24" s="35">
        <v>1.2906746939485463</v>
      </c>
      <c r="O24" s="35">
        <v>1.4114448982540586</v>
      </c>
      <c r="Q24" s="35">
        <v>1.5209597264873036</v>
      </c>
      <c r="R24" s="35">
        <v>1.6156787649810518</v>
      </c>
      <c r="S24" s="35">
        <v>1.2776163242470795</v>
      </c>
      <c r="T24" s="35">
        <v>1.6842675753680096</v>
      </c>
      <c r="U24" s="35">
        <v>1.1968978930417604</v>
      </c>
      <c r="V24" s="35">
        <v>1.3102076199151798</v>
      </c>
      <c r="X24" s="35">
        <v>0.90390629272811673</v>
      </c>
      <c r="Y24" s="35">
        <v>1.0313254767563611</v>
      </c>
      <c r="Z24" s="35">
        <v>1.1252336406472452</v>
      </c>
      <c r="AA24" s="35">
        <v>0.76746496888348359</v>
      </c>
      <c r="AB24" s="35">
        <v>0.69697374793506939</v>
      </c>
      <c r="AC24" s="35">
        <v>0.76623944478579797</v>
      </c>
    </row>
    <row r="25" spans="1:29" s="36" customFormat="1" x14ac:dyDescent="0.25">
      <c r="A25" s="1" t="s">
        <v>23</v>
      </c>
      <c r="B25" s="34" t="s">
        <v>22</v>
      </c>
      <c r="C25" s="35">
        <v>0.10568523417033825</v>
      </c>
      <c r="D25" s="35">
        <v>4.9840114570192023E-2</v>
      </c>
      <c r="E25" s="35">
        <v>9.9005091808480647E-2</v>
      </c>
      <c r="F25" s="35">
        <v>0.10707512166872817</v>
      </c>
      <c r="G25" s="35">
        <v>8.6999636069294534E-2</v>
      </c>
      <c r="H25" s="35">
        <v>5.8723899439682696E-2</v>
      </c>
      <c r="J25" s="35">
        <v>0.10656631068908257</v>
      </c>
      <c r="K25" s="35">
        <v>8.2577365160455912E-2</v>
      </c>
      <c r="L25" s="35">
        <v>0.10120200672315742</v>
      </c>
      <c r="M25" s="35">
        <v>9.9323554987829701E-2</v>
      </c>
      <c r="N25" s="35">
        <v>6.6180209179268271E-2</v>
      </c>
      <c r="O25" s="35">
        <v>0.11320208743125905</v>
      </c>
      <c r="Q25" s="35">
        <v>0.19494570139432393</v>
      </c>
      <c r="R25" s="35">
        <v>0.17831376352630654</v>
      </c>
      <c r="S25" s="35">
        <v>9.1966751256117238E-2</v>
      </c>
      <c r="T25" s="35">
        <v>0.16116157106139228</v>
      </c>
      <c r="U25" s="35">
        <v>7.0633094087876103E-2</v>
      </c>
      <c r="V25" s="35">
        <v>0.12874400520761631</v>
      </c>
      <c r="X25" s="35">
        <v>8.2789972912079998E-2</v>
      </c>
      <c r="Y25" s="35">
        <v>9.1071126686752407E-2</v>
      </c>
      <c r="Z25" s="35">
        <v>0.13626271565505271</v>
      </c>
      <c r="AA25" s="35">
        <v>9.2654349152450841E-2</v>
      </c>
      <c r="AB25" s="35">
        <v>7.5639220787090816E-2</v>
      </c>
      <c r="AC25" s="35">
        <v>6.6340859279024542E-2</v>
      </c>
    </row>
    <row r="26" spans="1:29" s="29" customFormat="1" x14ac:dyDescent="0.25">
      <c r="A26" s="1" t="s">
        <v>25</v>
      </c>
      <c r="B26" s="27" t="s">
        <v>24</v>
      </c>
      <c r="C26" s="28">
        <v>0.47773447857129847</v>
      </c>
      <c r="D26" s="28">
        <v>0.56188282580333948</v>
      </c>
      <c r="E26" s="28">
        <v>0.50883308405158767</v>
      </c>
      <c r="F26" s="28">
        <v>0.43998304555304046</v>
      </c>
      <c r="G26" s="28">
        <v>0.41017623544206128</v>
      </c>
      <c r="H26" s="28">
        <v>0.33389739084142195</v>
      </c>
      <c r="J26" s="28">
        <v>0.52493064082987484</v>
      </c>
      <c r="K26" s="28">
        <v>0.47894703696819507</v>
      </c>
      <c r="L26" s="28">
        <v>0.42788087535281838</v>
      </c>
      <c r="M26" s="28">
        <v>0.42354300083265323</v>
      </c>
      <c r="N26" s="28">
        <v>0.43430957901164235</v>
      </c>
      <c r="O26" s="28">
        <v>0.47478327153718475</v>
      </c>
      <c r="Q26" s="28">
        <v>0.60108952927424752</v>
      </c>
      <c r="R26" s="28">
        <v>0.61859349391953744</v>
      </c>
      <c r="S26" s="28">
        <v>0.52643197455952806</v>
      </c>
      <c r="T26" s="28">
        <v>0.60105479565060571</v>
      </c>
      <c r="U26" s="28">
        <v>0.46839005328744621</v>
      </c>
      <c r="V26" s="28">
        <v>0.5171927874739437</v>
      </c>
      <c r="X26" s="28">
        <v>0.3812456282230634</v>
      </c>
      <c r="Y26" s="28">
        <v>0.45983585772172431</v>
      </c>
      <c r="Z26" s="28">
        <v>0.61012556247269956</v>
      </c>
      <c r="AA26" s="28">
        <v>0.45630635211799853</v>
      </c>
      <c r="AB26" s="28">
        <v>0.36475636520799776</v>
      </c>
      <c r="AC26" s="28">
        <v>0.34698489163473928</v>
      </c>
    </row>
    <row r="27" spans="1:29" s="18" customFormat="1" x14ac:dyDescent="0.25">
      <c r="A27" s="1" t="s">
        <v>27</v>
      </c>
      <c r="B27" s="16" t="s">
        <v>26</v>
      </c>
      <c r="C27" s="17">
        <v>4.7159324001359444</v>
      </c>
      <c r="D27" s="17">
        <v>6.4490339707845203</v>
      </c>
      <c r="E27" s="17">
        <v>2.9759240141554542</v>
      </c>
      <c r="F27" s="17">
        <v>2.0647000905203785</v>
      </c>
      <c r="G27" s="17">
        <v>3.2502222159469767</v>
      </c>
      <c r="H27" s="17">
        <v>3.2614368000294345</v>
      </c>
      <c r="J27" s="17">
        <v>5.4916314150813337</v>
      </c>
      <c r="K27" s="17">
        <v>4.1702661286689624</v>
      </c>
      <c r="L27" s="17">
        <v>3.9142346315414751</v>
      </c>
      <c r="M27" s="17">
        <v>3.4589279299355726</v>
      </c>
      <c r="N27" s="17">
        <v>3.0207874660474041</v>
      </c>
      <c r="O27" s="17">
        <v>3.0545637467289928</v>
      </c>
      <c r="Q27" s="17">
        <v>2.5222053019384623</v>
      </c>
      <c r="R27" s="17">
        <v>2.5972827222015997</v>
      </c>
      <c r="S27" s="17">
        <v>3.3909880738267604</v>
      </c>
      <c r="T27" s="17">
        <v>2.5544795605397628</v>
      </c>
      <c r="U27" s="17">
        <v>3.8252611375038019</v>
      </c>
      <c r="V27" s="17">
        <v>4.5049181979360604</v>
      </c>
      <c r="X27" s="17">
        <v>2.6193341054523778</v>
      </c>
      <c r="Y27" s="17">
        <v>3.6004766911224571</v>
      </c>
      <c r="Z27" s="17">
        <v>3.6009665104759017</v>
      </c>
      <c r="AA27" s="17">
        <v>3.6901916235759531</v>
      </c>
      <c r="AB27" s="17">
        <v>4.5249921588568567</v>
      </c>
      <c r="AC27" s="17">
        <v>2.7787358100406387</v>
      </c>
    </row>
    <row r="28" spans="1:29" s="36" customFormat="1" x14ac:dyDescent="0.25">
      <c r="A28" s="1" t="s">
        <v>29</v>
      </c>
      <c r="B28" s="34" t="s">
        <v>28</v>
      </c>
      <c r="C28" s="35">
        <v>0.28535559960571572</v>
      </c>
      <c r="D28" s="35">
        <v>0.29075818455867414</v>
      </c>
      <c r="E28" s="35">
        <v>0.38495112983984064</v>
      </c>
      <c r="F28" s="35">
        <v>0.3162372832305354</v>
      </c>
      <c r="G28" s="35">
        <v>0.2868732594296638</v>
      </c>
      <c r="H28" s="35">
        <v>0.21072845579627528</v>
      </c>
      <c r="J28" s="35">
        <v>0.30508866259675888</v>
      </c>
      <c r="K28" s="35">
        <v>0.28122429566561158</v>
      </c>
      <c r="L28" s="35">
        <v>0.27208555976787135</v>
      </c>
      <c r="M28" s="35">
        <v>0.25390096887888086</v>
      </c>
      <c r="N28" s="35">
        <v>0.24281051421680905</v>
      </c>
      <c r="O28" s="35">
        <v>0.30438006387300809</v>
      </c>
      <c r="Q28" s="35">
        <v>0.36159690947269529</v>
      </c>
      <c r="R28" s="35">
        <v>0.38778281504172835</v>
      </c>
      <c r="S28" s="35">
        <v>0.32946195527484079</v>
      </c>
      <c r="T28" s="35">
        <v>0.52144288427879937</v>
      </c>
      <c r="U28" s="35">
        <v>0.25313880702242114</v>
      </c>
      <c r="V28" s="35">
        <v>0.28742688459190086</v>
      </c>
      <c r="X28" s="35">
        <v>0.27457006632937475</v>
      </c>
      <c r="Y28" s="35">
        <v>0.29948702089506718</v>
      </c>
      <c r="Z28" s="35">
        <v>0.2993430257946465</v>
      </c>
      <c r="AA28" s="35">
        <v>0.26091625557853237</v>
      </c>
      <c r="AB28" s="35">
        <v>0.22392742247485392</v>
      </c>
      <c r="AC28" s="35">
        <v>0.21934433904199574</v>
      </c>
    </row>
    <row r="29" spans="1:29" s="36" customFormat="1" x14ac:dyDescent="0.25">
      <c r="A29" s="1" t="s">
        <v>31</v>
      </c>
      <c r="B29" s="34" t="s">
        <v>30</v>
      </c>
      <c r="C29" s="35">
        <v>1.161235772446531</v>
      </c>
      <c r="D29" s="35">
        <v>1.7669326642436318</v>
      </c>
      <c r="E29" s="35">
        <v>2.0544696500202999</v>
      </c>
      <c r="F29" s="35">
        <v>1.9274597643922233</v>
      </c>
      <c r="G29" s="35">
        <v>0.66489072613460598</v>
      </c>
      <c r="H29" s="35">
        <v>1.9261956140983558</v>
      </c>
      <c r="J29" s="35">
        <v>1.5298638589110132</v>
      </c>
      <c r="K29" s="35">
        <v>1.1586116803295738</v>
      </c>
      <c r="L29" s="35">
        <v>1.0468119912954386</v>
      </c>
      <c r="M29" s="35">
        <v>1.2118548203165123</v>
      </c>
      <c r="N29" s="35">
        <v>1.5479538077859767</v>
      </c>
      <c r="O29" s="35">
        <v>1.5001917095771271</v>
      </c>
      <c r="Q29" s="35">
        <v>1.9906535020931961</v>
      </c>
      <c r="R29" s="35">
        <v>1.622656670617215</v>
      </c>
      <c r="S29" s="35">
        <v>1.9065204084861982</v>
      </c>
      <c r="T29" s="35">
        <v>2.5075937727332542</v>
      </c>
      <c r="U29" s="35">
        <v>1.6068930718357102</v>
      </c>
      <c r="V29" s="35">
        <v>1.7536975474613119</v>
      </c>
      <c r="X29" s="35">
        <v>0.96690605142762209</v>
      </c>
      <c r="Y29" s="35">
        <v>1.1032020532080842</v>
      </c>
      <c r="Z29" s="35">
        <v>1.0795552337506868</v>
      </c>
      <c r="AA29" s="35">
        <v>0.96748201232462805</v>
      </c>
      <c r="AB29" s="35">
        <v>0.81774229562484935</v>
      </c>
      <c r="AC29" s="35">
        <v>0.99227569608779786</v>
      </c>
    </row>
    <row r="30" spans="1:29" s="36" customFormat="1" x14ac:dyDescent="0.25">
      <c r="A30" s="1" t="s">
        <v>33</v>
      </c>
      <c r="B30" s="34" t="s">
        <v>32</v>
      </c>
      <c r="C30" s="35">
        <v>14.443837250894179</v>
      </c>
      <c r="D30" s="35">
        <v>23.569141133832833</v>
      </c>
      <c r="E30" s="35">
        <v>16.318838737870138</v>
      </c>
      <c r="F30" s="35">
        <v>17.759740929296107</v>
      </c>
      <c r="G30" s="35">
        <v>17.122523339519237</v>
      </c>
      <c r="H30" s="35">
        <v>16.653826594097016</v>
      </c>
      <c r="J30" s="35">
        <v>13.408712195356411</v>
      </c>
      <c r="K30" s="35">
        <v>13.955366725942811</v>
      </c>
      <c r="L30" s="35">
        <v>14.370950905398761</v>
      </c>
      <c r="M30" s="35">
        <v>18.206238319792519</v>
      </c>
      <c r="N30" s="35">
        <v>18.084388826790782</v>
      </c>
      <c r="O30" s="35">
        <v>17.54666832653524</v>
      </c>
      <c r="Q30" s="35">
        <v>20.975189114421475</v>
      </c>
      <c r="R30" s="35">
        <v>19.89798714670324</v>
      </c>
      <c r="S30" s="35">
        <v>18.949113282976423</v>
      </c>
      <c r="T30" s="35">
        <v>21.294407163681775</v>
      </c>
      <c r="U30" s="35">
        <v>17.176517850204306</v>
      </c>
      <c r="V30" s="35">
        <v>15.950704164579758</v>
      </c>
      <c r="X30" s="35">
        <v>11.386397089471206</v>
      </c>
      <c r="Y30" s="35">
        <v>13.458787923431645</v>
      </c>
      <c r="Z30" s="35">
        <v>14.444563760197241</v>
      </c>
      <c r="AA30" s="35">
        <v>10.545548548506588</v>
      </c>
      <c r="AB30" s="35">
        <v>9.3727667412436979</v>
      </c>
      <c r="AC30" s="35">
        <v>9.3734159084519035</v>
      </c>
    </row>
    <row r="31" spans="1:29" s="36" customFormat="1" x14ac:dyDescent="0.25">
      <c r="A31" s="1" t="s">
        <v>35</v>
      </c>
      <c r="B31" s="34" t="s">
        <v>34</v>
      </c>
      <c r="C31" s="35">
        <v>0.13311036262618198</v>
      </c>
      <c r="D31" s="35">
        <v>0.11501245616085896</v>
      </c>
      <c r="E31" s="35">
        <v>0.20428709120941962</v>
      </c>
      <c r="F31" s="35">
        <v>0.20203316682777744</v>
      </c>
      <c r="G31" s="35">
        <v>0.16628037088095129</v>
      </c>
      <c r="H31" s="35">
        <v>0.13084066597465613</v>
      </c>
      <c r="J31" s="35">
        <v>0.21105567816471993</v>
      </c>
      <c r="K31" s="35">
        <v>0.14934908535259547</v>
      </c>
      <c r="L31" s="35">
        <v>0.13310358390475613</v>
      </c>
      <c r="M31" s="35">
        <v>0.18268576484656407</v>
      </c>
      <c r="N31" s="35">
        <v>0.14006438792978612</v>
      </c>
      <c r="O31" s="35">
        <v>0.20646989551038483</v>
      </c>
      <c r="Q31" s="35">
        <v>0.37140982911334747</v>
      </c>
      <c r="R31" s="35">
        <v>0.26972028808098902</v>
      </c>
      <c r="S31" s="35">
        <v>0.23732259698117883</v>
      </c>
      <c r="T31" s="35">
        <v>0.24156093887929894</v>
      </c>
      <c r="U31" s="35">
        <v>0.12369447484710716</v>
      </c>
      <c r="V31" s="35">
        <v>0.17201445819187411</v>
      </c>
      <c r="X31" s="35">
        <v>0.13236788732907018</v>
      </c>
      <c r="Y31" s="35">
        <v>0.14577556793837981</v>
      </c>
      <c r="Z31" s="35">
        <v>0.23582199045461796</v>
      </c>
      <c r="AA31" s="35">
        <v>9.1881103958881952E-2</v>
      </c>
      <c r="AB31" s="35">
        <v>8.6128454772216922E-2</v>
      </c>
      <c r="AC31" s="35">
        <v>0.11377570169144965</v>
      </c>
    </row>
    <row r="32" spans="1:29" s="36" customFormat="1" x14ac:dyDescent="0.25">
      <c r="A32" s="1" t="s">
        <v>37</v>
      </c>
      <c r="B32" s="34" t="s">
        <v>36</v>
      </c>
      <c r="C32" s="35">
        <v>0.13006784259077955</v>
      </c>
      <c r="D32" s="35">
        <v>0.12122611176909673</v>
      </c>
      <c r="E32" s="35">
        <v>0.21582236405695085</v>
      </c>
      <c r="F32" s="35">
        <v>0.15672652604538631</v>
      </c>
      <c r="G32" s="35">
        <v>0.11523807653457874</v>
      </c>
      <c r="H32" s="35">
        <v>8.2011594533822979E-2</v>
      </c>
      <c r="J32" s="35">
        <v>0.15064409296171091</v>
      </c>
      <c r="K32" s="35">
        <v>0.10896502707794106</v>
      </c>
      <c r="L32" s="35">
        <v>0.13219482513737738</v>
      </c>
      <c r="M32" s="35">
        <v>0.16364216677796531</v>
      </c>
      <c r="N32" s="35">
        <v>0.1105373908864288</v>
      </c>
      <c r="O32" s="35">
        <v>0.13530195805658271</v>
      </c>
      <c r="Q32" s="35">
        <v>0.15680781477634487</v>
      </c>
      <c r="R32" s="35">
        <v>0.20389943442339978</v>
      </c>
      <c r="S32" s="35">
        <v>0.15755609381380406</v>
      </c>
      <c r="T32" s="35">
        <v>0.16916401587031729</v>
      </c>
      <c r="U32" s="35">
        <v>0.10534380827415647</v>
      </c>
      <c r="V32" s="35">
        <v>0.15793964054115311</v>
      </c>
      <c r="X32" s="35">
        <v>9.3657901064312488E-2</v>
      </c>
      <c r="Y32" s="35">
        <v>0.15568310389372217</v>
      </c>
      <c r="Z32" s="35">
        <v>0.15883998859605153</v>
      </c>
      <c r="AA32" s="35">
        <v>0.12318969119513197</v>
      </c>
      <c r="AB32" s="35">
        <v>9.0918669279232062E-2</v>
      </c>
      <c r="AC32" s="35">
        <v>0.11693671713696857</v>
      </c>
    </row>
    <row r="33" spans="1:29" s="36" customFormat="1" x14ac:dyDescent="0.25">
      <c r="A33" s="1" t="s">
        <v>39</v>
      </c>
      <c r="B33" s="34" t="s">
        <v>38</v>
      </c>
      <c r="C33" s="35">
        <v>0.13825360808703582</v>
      </c>
      <c r="D33" s="35">
        <v>0.16613734322664178</v>
      </c>
      <c r="E33" s="35">
        <v>0.30160394784889283</v>
      </c>
      <c r="F33" s="35">
        <v>0.25141893473362059</v>
      </c>
      <c r="G33" s="35">
        <v>0.19451449183312297</v>
      </c>
      <c r="H33" s="35">
        <v>0.10433509535993438</v>
      </c>
      <c r="J33" s="35">
        <v>0.16549406840550054</v>
      </c>
      <c r="K33" s="35">
        <v>0.1425649290423982</v>
      </c>
      <c r="L33" s="35">
        <v>0.12857877202085685</v>
      </c>
      <c r="M33" s="35">
        <v>0.16982185813108039</v>
      </c>
      <c r="N33" s="35">
        <v>0.13131088319907425</v>
      </c>
      <c r="O33" s="35">
        <v>0.16610072845979271</v>
      </c>
      <c r="Q33" s="35">
        <v>0.2228589864532701</v>
      </c>
      <c r="R33" s="35">
        <v>0.28642499542924732</v>
      </c>
      <c r="S33" s="35">
        <v>0.20604874381349741</v>
      </c>
      <c r="T33" s="35">
        <v>0.25315035094849286</v>
      </c>
      <c r="U33" s="35">
        <v>0.13097120438070239</v>
      </c>
      <c r="V33" s="35">
        <v>0.23202808794108915</v>
      </c>
      <c r="X33" s="35">
        <v>0.14251313158697917</v>
      </c>
      <c r="Y33" s="35">
        <v>0.14813087129388489</v>
      </c>
      <c r="Z33" s="35">
        <v>0.15583692241537964</v>
      </c>
      <c r="AA33" s="35">
        <v>0.15608652066093745</v>
      </c>
      <c r="AB33" s="35">
        <v>0.13893056476568019</v>
      </c>
      <c r="AC33" s="35">
        <v>0.12583738936322117</v>
      </c>
    </row>
    <row r="34" spans="1:29" s="36" customFormat="1" x14ac:dyDescent="0.25">
      <c r="A34" s="1" t="s">
        <v>41</v>
      </c>
      <c r="B34" s="34" t="s">
        <v>40</v>
      </c>
      <c r="C34" s="35">
        <v>0.32383936813090997</v>
      </c>
      <c r="D34" s="35">
        <v>0.35041737155285607</v>
      </c>
      <c r="E34" s="35">
        <v>0.50049750944944593</v>
      </c>
      <c r="F34" s="35">
        <v>0.38305082208343327</v>
      </c>
      <c r="G34" s="35">
        <v>0.24687623214219057</v>
      </c>
      <c r="H34" s="35">
        <v>0.23717547624276558</v>
      </c>
      <c r="J34" s="35">
        <v>0.28674990324500721</v>
      </c>
      <c r="K34" s="35">
        <v>0.19619381899488109</v>
      </c>
      <c r="L34" s="35">
        <v>0.24483156245439894</v>
      </c>
      <c r="M34" s="35">
        <v>0.28339551381900785</v>
      </c>
      <c r="N34" s="35">
        <v>0.28700412103166328</v>
      </c>
      <c r="O34" s="35">
        <v>0.28912202944939658</v>
      </c>
      <c r="Q34" s="35">
        <v>0.28363255474541488</v>
      </c>
      <c r="R34" s="35">
        <v>0.42266759884116945</v>
      </c>
      <c r="S34" s="35">
        <v>0.30841316848969003</v>
      </c>
      <c r="T34" s="35">
        <v>0.31004220308643171</v>
      </c>
      <c r="U34" s="35">
        <v>0.32423598255876668</v>
      </c>
      <c r="V34" s="35">
        <v>0.29737014971646958</v>
      </c>
      <c r="X34" s="35">
        <v>0.22267592907188419</v>
      </c>
      <c r="Y34" s="35">
        <v>0.31230800451973612</v>
      </c>
      <c r="Z34" s="35">
        <v>0.27450283123936192</v>
      </c>
      <c r="AA34" s="35">
        <v>0.28403488926745368</v>
      </c>
      <c r="AB34" s="35">
        <v>0.29381730675997964</v>
      </c>
      <c r="AC34" s="35">
        <v>0.24712790080516958</v>
      </c>
    </row>
    <row r="35" spans="1:29" s="36" customFormat="1" x14ac:dyDescent="0.25">
      <c r="A35" s="9" t="s">
        <v>41</v>
      </c>
      <c r="B35" s="34" t="s">
        <v>42</v>
      </c>
      <c r="C35" s="35"/>
      <c r="D35" s="35"/>
      <c r="E35" s="35"/>
      <c r="F35" s="35"/>
      <c r="G35" s="35"/>
      <c r="H35" s="35"/>
      <c r="J35" s="35"/>
      <c r="K35" s="35"/>
      <c r="L35" s="35"/>
      <c r="M35" s="35"/>
      <c r="N35" s="35"/>
      <c r="O35" s="35"/>
      <c r="Q35" s="35"/>
      <c r="R35" s="35"/>
      <c r="S35" s="35"/>
      <c r="T35" s="35"/>
      <c r="U35" s="35"/>
      <c r="V35" s="35"/>
      <c r="X35" s="35"/>
      <c r="Y35" s="35"/>
      <c r="Z35" s="35"/>
      <c r="AA35" s="35"/>
      <c r="AB35" s="35"/>
      <c r="AC35" s="35"/>
    </row>
    <row r="36" spans="1:29" s="36" customFormat="1" x14ac:dyDescent="0.25">
      <c r="A36" s="1" t="s">
        <v>44</v>
      </c>
      <c r="B36" s="34" t="s">
        <v>43</v>
      </c>
      <c r="C36" s="35">
        <v>0.15261003146393329</v>
      </c>
      <c r="D36" s="35">
        <v>0.12595043982112594</v>
      </c>
      <c r="E36" s="35">
        <v>0.19189953901490248</v>
      </c>
      <c r="F36" s="35">
        <v>0.18080668598270411</v>
      </c>
      <c r="G36" s="35">
        <v>0.16059749944110105</v>
      </c>
      <c r="H36" s="35">
        <v>8.7396554826479705E-2</v>
      </c>
      <c r="J36" s="35">
        <v>0.16522900211764274</v>
      </c>
      <c r="K36" s="35">
        <v>0.10036610366268862</v>
      </c>
      <c r="L36" s="35">
        <v>9.7151657626577959E-2</v>
      </c>
      <c r="M36" s="35">
        <v>0.14046344098608998</v>
      </c>
      <c r="N36" s="35">
        <v>0.10962872535517847</v>
      </c>
      <c r="O36" s="35">
        <v>0.14752343962763803</v>
      </c>
      <c r="Q36" s="35">
        <v>0.1863010973229714</v>
      </c>
      <c r="R36" s="35">
        <v>0.22612260094746098</v>
      </c>
      <c r="S36" s="35">
        <v>0.1425560054345224</v>
      </c>
      <c r="T36" s="35">
        <v>0.17862623545062067</v>
      </c>
      <c r="U36" s="35">
        <v>0.135225889450616</v>
      </c>
      <c r="V36" s="35">
        <v>0.14341996437956003</v>
      </c>
      <c r="X36" s="35">
        <v>9.3921996899315727E-2</v>
      </c>
      <c r="Y36" s="35">
        <v>0.10902096765859236</v>
      </c>
      <c r="Z36" s="35">
        <v>0.13514236274687472</v>
      </c>
      <c r="AA36" s="35">
        <v>0.11468920806503329</v>
      </c>
      <c r="AB36" s="35">
        <v>0.13240171131650047</v>
      </c>
      <c r="AC36" s="35">
        <v>8.4866956230411503E-2</v>
      </c>
    </row>
    <row r="37" spans="1:29" s="36" customFormat="1" x14ac:dyDescent="0.25">
      <c r="A37" s="1" t="s">
        <v>46</v>
      </c>
      <c r="B37" s="34" t="s">
        <v>45</v>
      </c>
      <c r="C37" s="35">
        <v>7.4004950969600095E-2</v>
      </c>
      <c r="D37" s="35">
        <v>9.7473465674097759E-2</v>
      </c>
      <c r="E37" s="35">
        <v>0.13999779015618455</v>
      </c>
      <c r="F37" s="35">
        <v>0.15070921859910072</v>
      </c>
      <c r="G37" s="35">
        <v>9.6672045390513175E-2</v>
      </c>
      <c r="H37" s="35">
        <v>7.7855233227132753E-2</v>
      </c>
      <c r="J37" s="35">
        <v>0.11047659086373685</v>
      </c>
      <c r="K37" s="35">
        <v>9.7171567462177352E-2</v>
      </c>
      <c r="L37" s="35">
        <v>0.10080440998429781</v>
      </c>
      <c r="M37" s="35">
        <v>0.11684924274534118</v>
      </c>
      <c r="N37" s="35">
        <v>8.3849776198625645E-2</v>
      </c>
      <c r="O37" s="35">
        <v>0.11695223008500194</v>
      </c>
      <c r="Q37" s="35">
        <v>0.26129522429810587</v>
      </c>
      <c r="R37" s="35">
        <v>0.17030615240896202</v>
      </c>
      <c r="S37" s="35">
        <v>0.11608167889268502</v>
      </c>
      <c r="T37" s="35">
        <v>0.16808866144567319</v>
      </c>
      <c r="U37" s="35">
        <v>8.4832744346679437E-2</v>
      </c>
      <c r="V37" s="35">
        <v>0.11397408277941382</v>
      </c>
      <c r="X37" s="35">
        <v>8.3179969457393518E-2</v>
      </c>
      <c r="Y37" s="35">
        <v>0.10048598094582083</v>
      </c>
      <c r="Z37" s="35">
        <v>0.14255041281763417</v>
      </c>
      <c r="AA37" s="35">
        <v>6.6975756564395292E-2</v>
      </c>
      <c r="AB37" s="35">
        <v>7.7352924078543592E-2</v>
      </c>
      <c r="AC37" s="35">
        <v>5.7477485858268847E-2</v>
      </c>
    </row>
    <row r="38" spans="1:29" s="36" customFormat="1" x14ac:dyDescent="0.25">
      <c r="A38" s="1" t="s">
        <v>48</v>
      </c>
      <c r="B38" s="34" t="s">
        <v>47</v>
      </c>
      <c r="C38" s="35">
        <v>0.18645763172992164</v>
      </c>
      <c r="D38" s="35">
        <v>0.17302634680869275</v>
      </c>
      <c r="E38" s="35">
        <v>0.25446310391106142</v>
      </c>
      <c r="F38" s="35">
        <v>0.22990930668484277</v>
      </c>
      <c r="G38" s="35">
        <v>0.17828266342529564</v>
      </c>
      <c r="H38" s="35">
        <v>0.12952825295391768</v>
      </c>
      <c r="J38" s="35">
        <v>0.11193599492553798</v>
      </c>
      <c r="K38" s="35">
        <v>0.13946701176101012</v>
      </c>
      <c r="L38" s="35">
        <v>0.15394340099659881</v>
      </c>
      <c r="M38" s="35">
        <v>0.13036694840281718</v>
      </c>
      <c r="N38" s="35">
        <v>0.15828171080609577</v>
      </c>
      <c r="O38" s="35">
        <v>0.20682624885372913</v>
      </c>
      <c r="Q38" s="35">
        <v>0.2404272020423624</v>
      </c>
      <c r="R38" s="35">
        <v>0.29112881237283911</v>
      </c>
      <c r="S38" s="35">
        <v>0.19154526795826726</v>
      </c>
      <c r="T38" s="35">
        <v>0.31341149291967912</v>
      </c>
      <c r="U38" s="35">
        <v>0.12037032935630831</v>
      </c>
      <c r="V38" s="35">
        <v>0.17216617574242113</v>
      </c>
      <c r="X38" s="35">
        <v>0.12598078151102449</v>
      </c>
      <c r="Y38" s="35">
        <v>0.16889534670142534</v>
      </c>
      <c r="Z38" s="35">
        <v>0.14883308506428941</v>
      </c>
      <c r="AA38" s="35">
        <v>0.13870572920580787</v>
      </c>
      <c r="AB38" s="35">
        <v>0.10232286886006899</v>
      </c>
      <c r="AC38" s="35">
        <v>0.12295755986256257</v>
      </c>
    </row>
    <row r="39" spans="1:29" s="36" customFormat="1" x14ac:dyDescent="0.25">
      <c r="A39" s="9" t="s">
        <v>50</v>
      </c>
      <c r="B39" s="34" t="s">
        <v>49</v>
      </c>
      <c r="C39" s="35">
        <v>0.35987748937756264</v>
      </c>
      <c r="D39" s="35">
        <v>0.4383245365365756</v>
      </c>
      <c r="E39" s="35">
        <v>0.6897359015512452</v>
      </c>
      <c r="F39" s="35">
        <v>0.74512078512442703</v>
      </c>
      <c r="G39" s="35">
        <v>0.60064023582270809</v>
      </c>
      <c r="H39" s="35">
        <v>0.31836867126697543</v>
      </c>
      <c r="J39" s="35">
        <v>0.38935373173421384</v>
      </c>
      <c r="K39" s="35">
        <v>0.27821135617830084</v>
      </c>
      <c r="L39" s="35">
        <v>0.43617775613705612</v>
      </c>
      <c r="M39" s="35">
        <v>0.33248697736554711</v>
      </c>
      <c r="N39" s="35">
        <v>0.40965214440404646</v>
      </c>
      <c r="O39" s="35">
        <v>0.4675373566606949</v>
      </c>
      <c r="Q39" s="35">
        <v>0.65293555781379076</v>
      </c>
      <c r="R39" s="35">
        <v>0.72128701169028775</v>
      </c>
      <c r="S39" s="35">
        <v>0.53850647763153303</v>
      </c>
      <c r="T39" s="35">
        <v>0.64055458518217701</v>
      </c>
      <c r="U39" s="35">
        <v>0.34875957657392748</v>
      </c>
      <c r="V39" s="35">
        <v>0.44330018646206648</v>
      </c>
      <c r="X39" s="35">
        <v>0.32927349011837587</v>
      </c>
      <c r="Y39" s="35">
        <v>0.38256157492994369</v>
      </c>
      <c r="Z39" s="35">
        <v>0.4009073387785369</v>
      </c>
      <c r="AA39" s="35">
        <v>0.35778612308287772</v>
      </c>
      <c r="AB39" s="35">
        <v>0.21317205555035959</v>
      </c>
      <c r="AC39" s="35">
        <v>0.22235817264781521</v>
      </c>
    </row>
    <row r="40" spans="1:29" s="36" customFormat="1" x14ac:dyDescent="0.25">
      <c r="A40" s="9" t="s">
        <v>50</v>
      </c>
      <c r="B40" s="34" t="s">
        <v>51</v>
      </c>
      <c r="C40" s="35"/>
      <c r="D40" s="35"/>
      <c r="E40" s="35"/>
      <c r="F40" s="35"/>
      <c r="G40" s="35"/>
      <c r="H40" s="35"/>
      <c r="J40" s="35"/>
      <c r="K40" s="35"/>
      <c r="L40" s="35"/>
      <c r="M40" s="35"/>
      <c r="N40" s="35"/>
      <c r="O40" s="35"/>
      <c r="Q40" s="35"/>
      <c r="R40" s="35"/>
      <c r="S40" s="35"/>
      <c r="T40" s="35"/>
      <c r="U40" s="35"/>
      <c r="V40" s="35"/>
      <c r="X40" s="35"/>
      <c r="Y40" s="35"/>
      <c r="Z40" s="35"/>
      <c r="AA40" s="35"/>
      <c r="AB40" s="35"/>
      <c r="AC40" s="35"/>
    </row>
    <row r="41" spans="1:29" s="36" customFormat="1" x14ac:dyDescent="0.25">
      <c r="A41" s="1" t="s">
        <v>53</v>
      </c>
      <c r="B41" s="34" t="s">
        <v>52</v>
      </c>
      <c r="C41" s="35">
        <v>0.37791855921395695</v>
      </c>
      <c r="D41" s="35">
        <v>0.36883826048875495</v>
      </c>
      <c r="E41" s="35">
        <v>0.35747112560041239</v>
      </c>
      <c r="F41" s="35">
        <v>0.4355013036434251</v>
      </c>
      <c r="G41" s="35">
        <v>0.40388821527342383</v>
      </c>
      <c r="H41" s="35">
        <v>0.23864562990514102</v>
      </c>
      <c r="J41" s="35">
        <v>0.22408867601047644</v>
      </c>
      <c r="K41" s="35">
        <v>0.22647740156977036</v>
      </c>
      <c r="L41" s="35">
        <v>0.21880398342839394</v>
      </c>
      <c r="M41" s="35">
        <v>0.29717845759212236</v>
      </c>
      <c r="N41" s="35">
        <v>0.27862992632764838</v>
      </c>
      <c r="O41" s="35">
        <v>0.35241370908502673</v>
      </c>
      <c r="Q41" s="35">
        <v>0.38565627970541794</v>
      </c>
      <c r="R41" s="35">
        <v>0.47920956023870365</v>
      </c>
      <c r="S41" s="35">
        <v>0.2497595818916952</v>
      </c>
      <c r="T41" s="35">
        <v>0.38976996278343268</v>
      </c>
      <c r="U41" s="35">
        <v>0.20485255400510466</v>
      </c>
      <c r="V41" s="35">
        <v>0.27398980559382258</v>
      </c>
      <c r="X41" s="35">
        <v>0.22701425001095335</v>
      </c>
      <c r="Y41" s="35">
        <v>0.25925681627993641</v>
      </c>
      <c r="Z41" s="35">
        <v>0.2508223117057049</v>
      </c>
      <c r="AA41" s="35">
        <v>0.21059144722854573</v>
      </c>
      <c r="AB41" s="35">
        <v>0.1536809076209823</v>
      </c>
      <c r="AC41" s="35">
        <v>0.20894494209121064</v>
      </c>
    </row>
    <row r="42" spans="1:29" s="36" customFormat="1" x14ac:dyDescent="0.25">
      <c r="A42" s="1" t="s">
        <v>55</v>
      </c>
      <c r="B42" s="34" t="s">
        <v>54</v>
      </c>
      <c r="C42" s="35">
        <v>4.4381578529228216</v>
      </c>
      <c r="D42" s="35">
        <v>3.0420214893088859</v>
      </c>
      <c r="E42" s="35">
        <v>3.3166871290483173</v>
      </c>
      <c r="F42" s="35">
        <v>3.7070034100229909</v>
      </c>
      <c r="G42" s="35">
        <v>1.16542811993034</v>
      </c>
      <c r="H42" s="35">
        <v>2.8459452904059845</v>
      </c>
      <c r="J42" s="35">
        <v>2.0900742133967682</v>
      </c>
      <c r="K42" s="35">
        <v>1.6839343482525595</v>
      </c>
      <c r="L42" s="35">
        <v>1.5199132607470431</v>
      </c>
      <c r="M42" s="35">
        <v>2.7721978800326723</v>
      </c>
      <c r="N42" s="35">
        <v>4.0124207899521309</v>
      </c>
      <c r="O42" s="35">
        <v>2.8709954607882193</v>
      </c>
      <c r="Q42" s="35">
        <v>2.6953832866965821</v>
      </c>
      <c r="R42" s="35">
        <v>2.7134421767830395</v>
      </c>
      <c r="S42" s="35">
        <v>2.9599029182053616</v>
      </c>
      <c r="T42" s="35">
        <v>3.0884044331893259</v>
      </c>
      <c r="U42" s="35">
        <v>2.7924498735670853</v>
      </c>
      <c r="V42" s="35">
        <v>2.6756923245155413</v>
      </c>
      <c r="X42" s="35">
        <v>2.2802874199322245</v>
      </c>
      <c r="Y42" s="35">
        <v>1.9587502628429059</v>
      </c>
      <c r="Z42" s="35">
        <v>1.4450631683820718</v>
      </c>
      <c r="AA42" s="35">
        <v>1.7541517420865842</v>
      </c>
      <c r="AB42" s="35">
        <v>1.5695434166478937</v>
      </c>
      <c r="AC42" s="35">
        <v>2.2602873281814158</v>
      </c>
    </row>
    <row r="43" spans="1:29" s="36" customFormat="1" x14ac:dyDescent="0.25">
      <c r="A43" s="1" t="s">
        <v>57</v>
      </c>
      <c r="B43" s="34" t="s">
        <v>56</v>
      </c>
      <c r="C43" s="35">
        <v>19.170053518018587</v>
      </c>
      <c r="D43" s="35">
        <v>15.617330633665242</v>
      </c>
      <c r="E43" s="35">
        <v>26.732736333990271</v>
      </c>
      <c r="F43" s="35">
        <v>28.167786533269144</v>
      </c>
      <c r="G43" s="35">
        <v>28.337995855366611</v>
      </c>
      <c r="H43" s="35">
        <v>34.525831731552437</v>
      </c>
      <c r="J43" s="35">
        <v>5.8360765716532086</v>
      </c>
      <c r="K43" s="35">
        <v>9.5679950986514459</v>
      </c>
      <c r="L43" s="35">
        <v>9.4885062086172258</v>
      </c>
      <c r="M43" s="35">
        <v>14.962663673439913</v>
      </c>
      <c r="N43" s="35">
        <v>14.5485252961009</v>
      </c>
      <c r="O43" s="35">
        <v>18.520494020739129</v>
      </c>
      <c r="Q43" s="35">
        <v>10.362291325659942</v>
      </c>
      <c r="R43" s="35">
        <v>9.9639298332151718</v>
      </c>
      <c r="S43" s="35">
        <v>11.478550109055806</v>
      </c>
      <c r="T43" s="35">
        <v>9.7557911687709744</v>
      </c>
      <c r="U43" s="35">
        <v>10.568697704596179</v>
      </c>
      <c r="V43" s="35">
        <v>8.0077014089339311</v>
      </c>
      <c r="X43" s="35">
        <v>24.458072161601969</v>
      </c>
      <c r="Y43" s="35">
        <v>26.48751031701887</v>
      </c>
      <c r="Z43" s="35">
        <v>6.4941343241679466</v>
      </c>
      <c r="AA43" s="35">
        <v>18.99576717492095</v>
      </c>
      <c r="AB43" s="35">
        <v>18.757824134770022</v>
      </c>
      <c r="AC43" s="35">
        <v>30.148961901828645</v>
      </c>
    </row>
    <row r="44" spans="1:29" s="36" customFormat="1" x14ac:dyDescent="0.25">
      <c r="A44" s="1" t="s">
        <v>59</v>
      </c>
      <c r="B44" s="34" t="s">
        <v>58</v>
      </c>
      <c r="C44" s="35">
        <v>0.16360746833621084</v>
      </c>
      <c r="D44" s="35">
        <v>0.11511102742449023</v>
      </c>
      <c r="E44" s="35">
        <v>0.24009742974120235</v>
      </c>
      <c r="F44" s="35">
        <v>0.23672405120848156</v>
      </c>
      <c r="G44" s="35">
        <v>0.17553208694196948</v>
      </c>
      <c r="H44" s="35">
        <v>0.10420492830855903</v>
      </c>
      <c r="J44" s="35">
        <v>0.14181731774980541</v>
      </c>
      <c r="K44" s="35">
        <v>0.10258101065313931</v>
      </c>
      <c r="L44" s="35">
        <v>0.14184614107897806</v>
      </c>
      <c r="M44" s="35">
        <v>0.12428946107637523</v>
      </c>
      <c r="N44" s="35">
        <v>0.133718627221207</v>
      </c>
      <c r="O44" s="35">
        <v>0.23551894438435858</v>
      </c>
      <c r="Q44" s="35">
        <v>0.30911735779166205</v>
      </c>
      <c r="R44" s="35">
        <v>0.2767734814803321</v>
      </c>
      <c r="S44" s="35">
        <v>0.24285096936453587</v>
      </c>
      <c r="T44" s="35">
        <v>0.1810346772993153</v>
      </c>
      <c r="U44" s="35">
        <v>9.3146627653272057E-2</v>
      </c>
      <c r="V44" s="35">
        <v>0.14107682438037741</v>
      </c>
      <c r="X44" s="35">
        <v>0.1243778235097638</v>
      </c>
      <c r="Y44" s="35">
        <v>0.19283591351909499</v>
      </c>
      <c r="Z44" s="35">
        <v>0.17347465394283174</v>
      </c>
      <c r="AA44" s="35">
        <v>0.12252171192347416</v>
      </c>
      <c r="AB44" s="35">
        <v>7.0814851239264939E-2</v>
      </c>
      <c r="AC44" s="35">
        <v>9.0887739007418783E-2</v>
      </c>
    </row>
    <row r="45" spans="1:29" s="36" customFormat="1" x14ac:dyDescent="0.25">
      <c r="A45" s="9" t="s">
        <v>59</v>
      </c>
      <c r="B45" s="34" t="s">
        <v>60</v>
      </c>
      <c r="C45" s="35"/>
      <c r="D45" s="35"/>
      <c r="E45" s="35"/>
      <c r="F45" s="35"/>
      <c r="G45" s="35"/>
      <c r="H45" s="35"/>
      <c r="J45" s="35"/>
      <c r="K45" s="35"/>
      <c r="L45" s="35"/>
      <c r="M45" s="35"/>
      <c r="N45" s="35"/>
      <c r="O45" s="35"/>
      <c r="Q45" s="35"/>
      <c r="R45" s="35"/>
      <c r="S45" s="35"/>
      <c r="T45" s="35"/>
      <c r="U45" s="35"/>
      <c r="V45" s="35"/>
      <c r="X45" s="35"/>
      <c r="Y45" s="35"/>
      <c r="Z45" s="35"/>
      <c r="AA45" s="35"/>
      <c r="AB45" s="35"/>
      <c r="AC45" s="35"/>
    </row>
    <row r="46" spans="1:29" s="36" customFormat="1" x14ac:dyDescent="0.25">
      <c r="A46" s="1" t="s">
        <v>62</v>
      </c>
      <c r="B46" s="34" t="s">
        <v>61</v>
      </c>
      <c r="C46" s="35">
        <v>0.12835732840257727</v>
      </c>
      <c r="D46" s="35">
        <v>5.6324833003737064E-2</v>
      </c>
      <c r="E46" s="35">
        <v>0.14637907140268322</v>
      </c>
      <c r="F46" s="35">
        <v>0.10043844933623994</v>
      </c>
      <c r="G46" s="35">
        <v>6.9283860054001251E-2</v>
      </c>
      <c r="H46" s="35">
        <v>7.1300293819113666E-2</v>
      </c>
      <c r="J46" s="35">
        <v>8.0355940464242895E-2</v>
      </c>
      <c r="K46" s="35">
        <v>5.7002223478919208E-2</v>
      </c>
      <c r="L46" s="35">
        <v>6.8435379780023786E-2</v>
      </c>
      <c r="M46" s="35">
        <v>6.2995426333277649E-2</v>
      </c>
      <c r="N46" s="35">
        <v>9.9389955994068052E-2</v>
      </c>
      <c r="O46" s="35">
        <v>0.12266934512007401</v>
      </c>
      <c r="Q46" s="35">
        <v>9.4337386676539667E-2</v>
      </c>
      <c r="R46" s="35">
        <v>0.10042148757078567</v>
      </c>
      <c r="S46" s="35">
        <v>0.14749885254664569</v>
      </c>
      <c r="T46" s="35">
        <v>3.9445551259243997E-2</v>
      </c>
      <c r="U46" s="35">
        <v>5.1936483253200688E-2</v>
      </c>
      <c r="V46" s="35">
        <v>5.8525951220392017E-2</v>
      </c>
      <c r="X46" s="35">
        <v>8.3722796127381219E-2</v>
      </c>
      <c r="Y46" s="35">
        <v>9.1109950302239437E-2</v>
      </c>
      <c r="Z46" s="35">
        <v>6.6049515689373645E-2</v>
      </c>
      <c r="AA46" s="35">
        <v>7.8998090187429593E-2</v>
      </c>
      <c r="AB46" s="35">
        <v>7.7113793785320933E-2</v>
      </c>
      <c r="AC46" s="35">
        <v>4.1927678248617019E-2</v>
      </c>
    </row>
    <row r="47" spans="1:29" s="36" customFormat="1" x14ac:dyDescent="0.25">
      <c r="A47" s="1" t="s">
        <v>64</v>
      </c>
      <c r="B47" s="34" t="s">
        <v>63</v>
      </c>
      <c r="C47" s="35">
        <v>0.16092768729179313</v>
      </c>
      <c r="D47" s="35">
        <v>7.603237447151541E-2</v>
      </c>
      <c r="E47" s="35">
        <v>0.13480105364493872</v>
      </c>
      <c r="F47" s="35">
        <v>9.7721795914385595E-2</v>
      </c>
      <c r="G47" s="35">
        <v>5.8501668521962327E-2</v>
      </c>
      <c r="H47" s="35">
        <v>5.3201238794157467E-2</v>
      </c>
      <c r="J47" s="35">
        <v>8.0098221241760706E-2</v>
      </c>
      <c r="K47" s="35">
        <v>4.9569561327873615E-2</v>
      </c>
      <c r="L47" s="35">
        <v>4.4926515599821838E-2</v>
      </c>
      <c r="M47" s="35">
        <v>8.3540917072204623E-2</v>
      </c>
      <c r="N47" s="35">
        <v>6.6463183136785689E-2</v>
      </c>
      <c r="O47" s="35">
        <v>9.4923178268506075E-2</v>
      </c>
      <c r="Q47" s="35">
        <v>0.1152712096731454</v>
      </c>
      <c r="R47" s="35">
        <v>0.10502612373158385</v>
      </c>
      <c r="S47" s="35">
        <v>0.20109773157908087</v>
      </c>
      <c r="T47" s="35">
        <v>6.5579033424805477E-2</v>
      </c>
      <c r="U47" s="35">
        <v>6.26050484386384E-2</v>
      </c>
      <c r="V47" s="35">
        <v>9.6539913300642696E-2</v>
      </c>
      <c r="X47" s="35">
        <v>5.7189242494856372E-2</v>
      </c>
      <c r="Y47" s="35">
        <v>8.4923650362295891E-2</v>
      </c>
      <c r="Z47" s="35">
        <v>5.7131875626231135E-2</v>
      </c>
      <c r="AA47" s="35">
        <v>6.9990389190531938E-2</v>
      </c>
      <c r="AB47" s="35">
        <v>7.1055569277463343E-2</v>
      </c>
      <c r="AC47" s="35">
        <v>8.3445940397163784E-2</v>
      </c>
    </row>
    <row r="48" spans="1:29" s="36" customFormat="1" x14ac:dyDescent="0.25">
      <c r="A48" s="1" t="s">
        <v>66</v>
      </c>
      <c r="B48" s="34" t="s">
        <v>65</v>
      </c>
      <c r="C48" s="35">
        <v>0.48262708735911386</v>
      </c>
      <c r="D48" s="35">
        <v>0.34634100828785502</v>
      </c>
      <c r="E48" s="35">
        <v>0.33157762308556671</v>
      </c>
      <c r="F48" s="35">
        <v>0.24367165773490737</v>
      </c>
      <c r="G48" s="35">
        <v>0.16613480181890697</v>
      </c>
      <c r="H48" s="35">
        <v>0.15723293498217478</v>
      </c>
      <c r="J48" s="35">
        <v>0.10538533828247192</v>
      </c>
      <c r="K48" s="35">
        <v>0.11203434038973537</v>
      </c>
      <c r="L48" s="35">
        <v>0.17253482933688363</v>
      </c>
      <c r="M48" s="35">
        <v>0.31507522389157383</v>
      </c>
      <c r="N48" s="35">
        <v>0.23143344191440046</v>
      </c>
      <c r="O48" s="35">
        <v>0.32487991759964729</v>
      </c>
      <c r="Q48" s="35">
        <v>0.15855639656539064</v>
      </c>
      <c r="R48" s="35">
        <v>0.20530632947464858</v>
      </c>
      <c r="S48" s="35">
        <v>0.25758870855130528</v>
      </c>
      <c r="T48" s="35">
        <v>0.11000420038577829</v>
      </c>
      <c r="U48" s="35">
        <v>0.20468171198630949</v>
      </c>
      <c r="V48" s="35">
        <v>0.16827645453435058</v>
      </c>
      <c r="X48" s="35">
        <v>0.1567754756125796</v>
      </c>
      <c r="Y48" s="35">
        <v>0.12165655872974533</v>
      </c>
      <c r="Z48" s="35">
        <v>0.14777718219790992</v>
      </c>
      <c r="AA48" s="35">
        <v>0.18675978908922744</v>
      </c>
      <c r="AB48" s="35">
        <v>0.17147175829584366</v>
      </c>
      <c r="AC48" s="35">
        <v>0.23303598186105232</v>
      </c>
    </row>
    <row r="49" spans="1:29" s="36" customFormat="1" x14ac:dyDescent="0.25">
      <c r="A49" s="1" t="s">
        <v>68</v>
      </c>
      <c r="B49" s="34" t="s">
        <v>67</v>
      </c>
      <c r="C49" s="35">
        <v>2.9826486616681098E-2</v>
      </c>
      <c r="D49" s="35">
        <v>3.4022277529333199E-2</v>
      </c>
      <c r="E49" s="35">
        <v>8.1637403408125156E-2</v>
      </c>
      <c r="F49" s="35">
        <v>6.344142308720864E-2</v>
      </c>
      <c r="G49" s="35">
        <v>6.3317089560856951E-2</v>
      </c>
      <c r="H49" s="35">
        <v>5.1759191298630478E-2</v>
      </c>
      <c r="J49" s="35">
        <v>6.0299982662661934E-2</v>
      </c>
      <c r="K49" s="35">
        <v>2.8935269902924641E-2</v>
      </c>
      <c r="L49" s="35">
        <v>4.4402932268191378E-2</v>
      </c>
      <c r="M49" s="35">
        <v>5.6035538813922349E-2</v>
      </c>
      <c r="N49" s="35">
        <v>3.6900579443186581E-2</v>
      </c>
      <c r="O49" s="35">
        <v>5.828124356179476E-2</v>
      </c>
      <c r="Q49" s="35">
        <v>6.1940819946753288E-2</v>
      </c>
      <c r="R49" s="35">
        <v>8.2586703750139656E-2</v>
      </c>
      <c r="S49" s="35">
        <v>4.2330377312803272E-2</v>
      </c>
      <c r="T49" s="35">
        <v>5.770424007248337E-2</v>
      </c>
      <c r="U49" s="35">
        <v>2.1429161465435602E-2</v>
      </c>
      <c r="V49" s="35">
        <v>4.6877968766470803E-2</v>
      </c>
      <c r="X49" s="35">
        <v>4.0356379952969208E-2</v>
      </c>
      <c r="Y49" s="35">
        <v>5.26315256554565E-2</v>
      </c>
      <c r="Z49" s="35">
        <v>7.8683043760608792E-2</v>
      </c>
      <c r="AA49" s="35">
        <v>3.0565176281256903E-2</v>
      </c>
      <c r="AB49" s="35">
        <v>3.0796008422611841E-2</v>
      </c>
      <c r="AC49" s="35">
        <v>3.7785788317369673E-2</v>
      </c>
    </row>
    <row r="50" spans="1:29" s="36" customFormat="1" x14ac:dyDescent="0.25">
      <c r="A50" s="1" t="s">
        <v>70</v>
      </c>
      <c r="B50" s="34" t="s">
        <v>69</v>
      </c>
      <c r="C50" s="35">
        <v>8.024679416697382E-2</v>
      </c>
      <c r="D50" s="35">
        <v>5.7660007768538531E-2</v>
      </c>
      <c r="E50" s="35">
        <v>8.4694524067916555E-2</v>
      </c>
      <c r="F50" s="35">
        <v>0.11031865763534848</v>
      </c>
      <c r="G50" s="35">
        <v>7.6129591228124044E-2</v>
      </c>
      <c r="H50" s="35">
        <v>4.8446937467909068E-2</v>
      </c>
      <c r="J50" s="35">
        <v>4.5705702253582316E-2</v>
      </c>
      <c r="K50" s="35">
        <v>5.8577698916132161E-2</v>
      </c>
      <c r="L50" s="35">
        <v>4.426544090220267E-2</v>
      </c>
      <c r="M50" s="35">
        <v>4.3078944153258011E-2</v>
      </c>
      <c r="N50" s="35">
        <v>7.234849390142431E-2</v>
      </c>
      <c r="O50" s="35">
        <v>0.13061196203685799</v>
      </c>
      <c r="Q50" s="35">
        <v>9.7751596887744499E-2</v>
      </c>
      <c r="R50" s="35">
        <v>6.9381899432685787E-2</v>
      </c>
      <c r="S50" s="35">
        <v>0.11559709616248585</v>
      </c>
      <c r="T50" s="35">
        <v>0</v>
      </c>
      <c r="U50" s="35">
        <v>2.8803045823295272E-2</v>
      </c>
      <c r="V50" s="35">
        <v>6.7692458291771673E-2</v>
      </c>
      <c r="X50" s="35">
        <v>5.7643836670632692E-2</v>
      </c>
      <c r="Y50" s="35">
        <v>6.5316134851456917E-2</v>
      </c>
      <c r="Z50" s="35">
        <v>4.7239916460438416E-2</v>
      </c>
      <c r="AA50" s="35">
        <v>4.0937038119539595E-2</v>
      </c>
      <c r="AB50" s="35">
        <v>4.4157656866842795E-2</v>
      </c>
      <c r="AC50" s="35">
        <v>6.585134775659289E-2</v>
      </c>
    </row>
    <row r="51" spans="1:29" s="36" customFormat="1" x14ac:dyDescent="0.25">
      <c r="A51" s="9" t="s">
        <v>70</v>
      </c>
      <c r="B51" s="34" t="s">
        <v>71</v>
      </c>
      <c r="C51" s="35"/>
      <c r="D51" s="35"/>
      <c r="E51" s="35"/>
      <c r="F51" s="35"/>
      <c r="G51" s="35"/>
      <c r="H51" s="35"/>
      <c r="J51" s="35"/>
      <c r="K51" s="35"/>
      <c r="L51" s="35"/>
      <c r="M51" s="35"/>
      <c r="N51" s="35"/>
      <c r="O51" s="35"/>
      <c r="Q51" s="35"/>
      <c r="R51" s="35"/>
      <c r="S51" s="35"/>
      <c r="T51" s="35"/>
      <c r="U51" s="35"/>
      <c r="V51" s="35"/>
      <c r="X51" s="35"/>
      <c r="Y51" s="35"/>
      <c r="Z51" s="35"/>
      <c r="AA51" s="35"/>
      <c r="AB51" s="35"/>
      <c r="AC51" s="35"/>
    </row>
    <row r="52" spans="1:29" s="36" customFormat="1" x14ac:dyDescent="0.25">
      <c r="A52" s="1" t="s">
        <v>72</v>
      </c>
      <c r="B52" s="34" t="s">
        <v>73</v>
      </c>
      <c r="C52" s="35">
        <v>4.9527553101768096E-2</v>
      </c>
      <c r="D52" s="35">
        <v>3.0066994935373386E-2</v>
      </c>
      <c r="E52" s="35">
        <v>5.4749674150278989E-2</v>
      </c>
      <c r="F52" s="35">
        <v>6.8374945006793586E-2</v>
      </c>
      <c r="G52" s="35">
        <v>6.4034484720013468E-2</v>
      </c>
      <c r="H52" s="35">
        <v>3.4722229737131113E-2</v>
      </c>
      <c r="J52" s="35">
        <v>0</v>
      </c>
      <c r="K52" s="35">
        <v>0</v>
      </c>
      <c r="L52" s="35">
        <v>0</v>
      </c>
      <c r="M52" s="35">
        <v>2.6458081371590135E-2</v>
      </c>
      <c r="N52" s="35">
        <v>2.7385499670650272E-2</v>
      </c>
      <c r="O52" s="35">
        <v>7.632119208036918E-2</v>
      </c>
      <c r="Q52" s="35">
        <v>0</v>
      </c>
      <c r="R52" s="35">
        <v>9.1880845301216166E-2</v>
      </c>
      <c r="S52" s="35">
        <v>8.8852418513772694E-2</v>
      </c>
      <c r="T52" s="35">
        <v>0</v>
      </c>
      <c r="U52" s="35">
        <v>2.3328333763768333E-2</v>
      </c>
      <c r="V52" s="35">
        <v>3.2233013323215945E-2</v>
      </c>
      <c r="X52" s="35">
        <v>4.5236459126838505E-2</v>
      </c>
      <c r="Y52" s="35">
        <v>0</v>
      </c>
      <c r="Z52" s="35">
        <v>0</v>
      </c>
      <c r="AA52" s="35">
        <v>2.9402443109369968E-2</v>
      </c>
      <c r="AB52" s="35">
        <v>7.6821545449269751E-3</v>
      </c>
      <c r="AC52" s="35">
        <v>4.3088281002625475E-2</v>
      </c>
    </row>
    <row r="53" spans="1:29" s="36" customFormat="1" x14ac:dyDescent="0.25">
      <c r="A53" s="4">
        <v>3243.4813241567094</v>
      </c>
      <c r="B53" s="37" t="s">
        <v>123</v>
      </c>
      <c r="C53" s="35">
        <v>0.65687263469034074</v>
      </c>
      <c r="D53" s="35">
        <v>0.54648817495018598</v>
      </c>
      <c r="E53" s="35">
        <v>0.46505302871433657</v>
      </c>
      <c r="F53" s="35">
        <v>0.5491549932598736</v>
      </c>
      <c r="G53" s="35">
        <v>0.65890392169524936</v>
      </c>
      <c r="H53" s="35">
        <v>0.29965985571370912</v>
      </c>
      <c r="J53" s="35">
        <v>0.13709485937774282</v>
      </c>
      <c r="K53" s="35">
        <v>0.15629615053307477</v>
      </c>
      <c r="L53" s="35">
        <v>0.23512112523962261</v>
      </c>
      <c r="M53" s="35">
        <v>0.32885811714149654</v>
      </c>
      <c r="N53" s="35">
        <v>0.41116484388371438</v>
      </c>
      <c r="O53" s="35">
        <v>0.69126477558394184</v>
      </c>
      <c r="Q53" s="35">
        <v>0.40462217702251951</v>
      </c>
      <c r="R53" s="35">
        <v>0.3500090140803756</v>
      </c>
      <c r="S53" s="35">
        <v>0.32035436497916886</v>
      </c>
      <c r="T53" s="35">
        <v>0.14792098686311217</v>
      </c>
      <c r="U53" s="35">
        <v>0.19444095413679321</v>
      </c>
      <c r="V53" s="35">
        <v>0.25688073518852345</v>
      </c>
      <c r="X53" s="35">
        <v>0.35633006622628877</v>
      </c>
      <c r="Y53" s="35">
        <v>0.40520031149537933</v>
      </c>
      <c r="Z53" s="35">
        <v>0.14976071803064916</v>
      </c>
      <c r="AA53" s="35">
        <v>0.15657497991360353</v>
      </c>
      <c r="AB53" s="35">
        <v>0.14741255758441577</v>
      </c>
      <c r="AC53" s="35">
        <v>0.2529549320533766</v>
      </c>
    </row>
    <row r="54" spans="1:29" s="36" customFormat="1" x14ac:dyDescent="0.25">
      <c r="A54" s="1" t="s">
        <v>75</v>
      </c>
      <c r="B54" s="34" t="s">
        <v>74</v>
      </c>
      <c r="C54" s="35">
        <v>0.11550344500932447</v>
      </c>
      <c r="D54" s="35">
        <v>8.0056352545824383E-2</v>
      </c>
      <c r="E54" s="35">
        <v>0.16315270843860669</v>
      </c>
      <c r="F54" s="35">
        <v>0.18451543604021456</v>
      </c>
      <c r="G54" s="35">
        <v>0.16413269163209304</v>
      </c>
      <c r="H54" s="35">
        <v>4.5912733461600977E-2</v>
      </c>
      <c r="J54" s="35">
        <v>6.7619088525387547E-2</v>
      </c>
      <c r="K54" s="35">
        <v>3.2943850471566838E-2</v>
      </c>
      <c r="L54" s="35">
        <v>7.2636104110035613E-2</v>
      </c>
      <c r="M54" s="35">
        <v>8.7544510927346483E-2</v>
      </c>
      <c r="N54" s="35">
        <v>7.1660793403068093E-2</v>
      </c>
      <c r="O54" s="35">
        <v>0.13656768129193958</v>
      </c>
      <c r="Q54" s="35">
        <v>0.15076523088575791</v>
      </c>
      <c r="R54" s="35">
        <v>0.14234747896359398</v>
      </c>
      <c r="S54" s="35">
        <v>8.7288000623505682E-2</v>
      </c>
      <c r="T54" s="35">
        <v>5.3333137933520076E-2</v>
      </c>
      <c r="U54" s="35">
        <v>4.1411276137528451E-2</v>
      </c>
      <c r="V54" s="35">
        <v>8.389067364363717E-2</v>
      </c>
      <c r="X54" s="35">
        <v>9.5136798984760934E-2</v>
      </c>
      <c r="Y54" s="35">
        <v>0.11273773874156566</v>
      </c>
      <c r="Z54" s="35">
        <v>6.1138507299299295E-2</v>
      </c>
      <c r="AA54" s="35">
        <v>5.0078790727399035E-2</v>
      </c>
      <c r="AB54" s="35">
        <v>4.3865115493270712E-2</v>
      </c>
      <c r="AC54" s="35">
        <v>6.1729428174830452E-2</v>
      </c>
    </row>
    <row r="55" spans="1:29" s="36" customFormat="1" x14ac:dyDescent="0.25">
      <c r="A55" s="1" t="s">
        <v>77</v>
      </c>
      <c r="B55" s="34" t="s">
        <v>76</v>
      </c>
      <c r="C55" s="35">
        <v>4.7328604339986327E-2</v>
      </c>
      <c r="D55" s="35">
        <v>2.7788421223803622E-2</v>
      </c>
      <c r="E55" s="35">
        <v>6.3553911944081748E-2</v>
      </c>
      <c r="F55" s="35">
        <v>6.5475891815195419E-2</v>
      </c>
      <c r="G55" s="35">
        <v>7.054568011600712E-2</v>
      </c>
      <c r="H55" s="35">
        <v>4.5558520280635471E-2</v>
      </c>
      <c r="J55" s="35">
        <v>6.3486631474724248E-2</v>
      </c>
      <c r="K55" s="35">
        <v>3.0890052989627971E-2</v>
      </c>
      <c r="L55" s="35">
        <v>3.9749947170461333E-2</v>
      </c>
      <c r="M55" s="35">
        <v>0</v>
      </c>
      <c r="N55" s="35">
        <v>2.0307513025391837E-2</v>
      </c>
      <c r="O55" s="35">
        <v>6.6802964214752444E-2</v>
      </c>
      <c r="Q55" s="35">
        <v>0</v>
      </c>
      <c r="R55" s="35">
        <v>9.1383050714313963E-2</v>
      </c>
      <c r="S55" s="35">
        <v>0</v>
      </c>
      <c r="T55" s="35">
        <v>4.1087901291810017E-2</v>
      </c>
      <c r="U55" s="35">
        <v>2.0250125475206392E-2</v>
      </c>
      <c r="V55" s="35">
        <v>5.9427757916149758E-2</v>
      </c>
      <c r="X55" s="35">
        <v>5.7111401996736921E-2</v>
      </c>
      <c r="Y55" s="35">
        <v>7.4136128904286641E-2</v>
      </c>
      <c r="Z55" s="35">
        <v>5.3515723806476775E-2</v>
      </c>
      <c r="AA55" s="35">
        <v>3.8081764413850833E-2</v>
      </c>
      <c r="AB55" s="35">
        <v>0</v>
      </c>
      <c r="AC55" s="35">
        <v>4.4976253231797082E-2</v>
      </c>
    </row>
    <row r="56" spans="1:29" s="36" customFormat="1" x14ac:dyDescent="0.25">
      <c r="A56" s="1" t="s">
        <v>79</v>
      </c>
      <c r="B56" s="34" t="s">
        <v>78</v>
      </c>
      <c r="C56" s="35">
        <v>0.14125454038507715</v>
      </c>
      <c r="D56" s="35">
        <v>0.14995928566775771</v>
      </c>
      <c r="E56" s="35">
        <v>0.26366077694955925</v>
      </c>
      <c r="F56" s="35">
        <v>0.3354794628518718</v>
      </c>
      <c r="G56" s="35">
        <v>0.15517079046547252</v>
      </c>
      <c r="H56" s="35">
        <v>0.19970518377292343</v>
      </c>
      <c r="J56" s="35">
        <v>0.12132303597897211</v>
      </c>
      <c r="K56" s="35">
        <v>5.4327755750497142E-2</v>
      </c>
      <c r="L56" s="35">
        <v>0.10736539183146257</v>
      </c>
      <c r="M56" s="35">
        <v>0.13131057202698265</v>
      </c>
      <c r="N56" s="35">
        <v>0.16629108064401243</v>
      </c>
      <c r="O56" s="35">
        <v>0.24382630858204055</v>
      </c>
      <c r="Q56" s="35">
        <v>0.16851800972701461</v>
      </c>
      <c r="R56" s="35">
        <v>0.17037441748392615</v>
      </c>
      <c r="S56" s="35">
        <v>0.28408073155770275</v>
      </c>
      <c r="T56" s="35">
        <v>0.1322553037485579</v>
      </c>
      <c r="U56" s="35">
        <v>0.10052979188751802</v>
      </c>
      <c r="V56" s="35">
        <v>0.23154603765860807</v>
      </c>
      <c r="X56" s="35">
        <v>0.22336905765121337</v>
      </c>
      <c r="Y56" s="35">
        <v>0.1863400557833115</v>
      </c>
      <c r="Z56" s="35">
        <v>0.10592129116288047</v>
      </c>
      <c r="AA56" s="35">
        <v>0.13343999206171198</v>
      </c>
      <c r="AB56" s="35">
        <v>9.5036377651819534E-2</v>
      </c>
      <c r="AC56" s="35">
        <v>0.14668291050100152</v>
      </c>
    </row>
    <row r="57" spans="1:29" s="36" customFormat="1" x14ac:dyDescent="0.25">
      <c r="A57" s="1" t="s">
        <v>81</v>
      </c>
      <c r="B57" s="34" t="s">
        <v>80</v>
      </c>
      <c r="C57" s="35">
        <v>0.22818694347705709</v>
      </c>
      <c r="D57" s="35">
        <v>0.4675236145254974</v>
      </c>
      <c r="E57" s="35">
        <v>0.35736819347010851</v>
      </c>
      <c r="F57" s="35">
        <v>0.46797637028798422</v>
      </c>
      <c r="G57" s="35">
        <v>0.58595161582275868</v>
      </c>
      <c r="H57" s="35">
        <v>0.3017866601226607</v>
      </c>
      <c r="J57" s="35">
        <v>0.20182116019225385</v>
      </c>
      <c r="K57" s="35">
        <v>0.13109829026080891</v>
      </c>
      <c r="L57" s="35">
        <v>0.285981059393971</v>
      </c>
      <c r="M57" s="35">
        <v>0.28554697907499804</v>
      </c>
      <c r="N57" s="35">
        <v>0.31829224075374302</v>
      </c>
      <c r="O57" s="35">
        <v>0.56842831227719415</v>
      </c>
      <c r="Q57" s="35">
        <v>0.34705026417730817</v>
      </c>
      <c r="R57" s="35">
        <v>0.30259862642149016</v>
      </c>
      <c r="S57" s="35">
        <v>0.46516461962386901</v>
      </c>
      <c r="T57" s="35">
        <v>0.13299992520856185</v>
      </c>
      <c r="U57" s="35">
        <v>0.20255624480213608</v>
      </c>
      <c r="V57" s="35">
        <v>0.28450081062591176</v>
      </c>
      <c r="X57" s="35">
        <v>0.49617279737916253</v>
      </c>
      <c r="Y57" s="35">
        <v>0.40897575743131809</v>
      </c>
      <c r="Z57" s="35">
        <v>0.18010927841348004</v>
      </c>
      <c r="AA57" s="35">
        <v>0.2029673434704666</v>
      </c>
      <c r="AB57" s="35">
        <v>0.17051352096453884</v>
      </c>
      <c r="AC57" s="35">
        <v>0.28063885882647877</v>
      </c>
    </row>
    <row r="58" spans="1:29" s="36" customFormat="1" x14ac:dyDescent="0.25">
      <c r="A58" s="1" t="s">
        <v>83</v>
      </c>
      <c r="B58" s="34" t="s">
        <v>82</v>
      </c>
      <c r="C58" s="35">
        <v>4.173269981674433E-2</v>
      </c>
      <c r="D58" s="35">
        <v>0</v>
      </c>
      <c r="E58" s="35">
        <v>2.7464258134341727E-2</v>
      </c>
      <c r="F58" s="35">
        <v>2.0387796338471782E-2</v>
      </c>
      <c r="G58" s="35">
        <v>2.0876193040590338E-2</v>
      </c>
      <c r="H58" s="35">
        <v>0</v>
      </c>
      <c r="J58" s="35">
        <v>0</v>
      </c>
      <c r="K58" s="35">
        <v>4.1004307271434448E-2</v>
      </c>
      <c r="L58" s="35">
        <v>0</v>
      </c>
      <c r="M58" s="35">
        <v>0</v>
      </c>
      <c r="N58" s="35">
        <v>0</v>
      </c>
      <c r="O58" s="35">
        <v>0</v>
      </c>
      <c r="Q58" s="35">
        <v>0</v>
      </c>
      <c r="R58" s="35">
        <v>0</v>
      </c>
      <c r="S58" s="35">
        <v>5.464337823174973E-2</v>
      </c>
      <c r="T58" s="35">
        <v>0</v>
      </c>
      <c r="U58" s="35">
        <v>1.2255846055635863E-2</v>
      </c>
      <c r="V58" s="35">
        <v>1.5412638905876899E-2</v>
      </c>
      <c r="X58" s="35">
        <v>4.1831053192737264E-2</v>
      </c>
      <c r="Y58" s="35">
        <v>0</v>
      </c>
      <c r="Z58" s="35">
        <v>0</v>
      </c>
      <c r="AA58" s="35">
        <v>0</v>
      </c>
      <c r="AB58" s="35">
        <v>4.0653772616936389E-2</v>
      </c>
      <c r="AC58" s="35">
        <v>0</v>
      </c>
    </row>
    <row r="59" spans="1:29" s="36" customFormat="1" x14ac:dyDescent="0.25">
      <c r="A59" s="1" t="s">
        <v>85</v>
      </c>
      <c r="B59" s="34" t="s">
        <v>84</v>
      </c>
      <c r="C59" s="35">
        <v>0</v>
      </c>
      <c r="D59" s="35">
        <v>0</v>
      </c>
      <c r="E59" s="35">
        <v>2.8511373979035248E-2</v>
      </c>
      <c r="F59" s="35">
        <v>2.1964320412079078E-2</v>
      </c>
      <c r="G59" s="35">
        <v>2.4429430155268772E-2</v>
      </c>
      <c r="H59" s="35">
        <v>0</v>
      </c>
      <c r="J59" s="35">
        <v>0</v>
      </c>
      <c r="K59" s="35">
        <v>0</v>
      </c>
      <c r="L59" s="35">
        <v>0</v>
      </c>
      <c r="M59" s="35">
        <v>0</v>
      </c>
      <c r="N59" s="35">
        <v>2.0952023277377923E-2</v>
      </c>
      <c r="O59" s="35">
        <v>0</v>
      </c>
      <c r="Q59" s="35">
        <v>0</v>
      </c>
      <c r="R59" s="35">
        <v>0</v>
      </c>
      <c r="S59" s="35">
        <v>0.11938712486865509</v>
      </c>
      <c r="T59" s="35">
        <v>2.5408487728992984E-2</v>
      </c>
      <c r="U59" s="35">
        <v>0</v>
      </c>
      <c r="V59" s="35">
        <v>3.8604912926881604E-2</v>
      </c>
      <c r="X59" s="35">
        <v>0</v>
      </c>
      <c r="Y59" s="35">
        <v>4.185811830954924E-2</v>
      </c>
      <c r="Z59" s="35">
        <v>0</v>
      </c>
      <c r="AA59" s="35">
        <v>0</v>
      </c>
      <c r="AB59" s="35">
        <v>0</v>
      </c>
      <c r="AC59" s="35">
        <v>0</v>
      </c>
    </row>
    <row r="60" spans="1:29" s="36" customFormat="1" x14ac:dyDescent="0.25">
      <c r="A60" s="1" t="s">
        <v>87</v>
      </c>
      <c r="B60" s="34" t="s">
        <v>86</v>
      </c>
      <c r="C60" s="35">
        <v>3.3854801238277527E-2</v>
      </c>
      <c r="D60" s="35">
        <v>2.8273421539803598E-2</v>
      </c>
      <c r="E60" s="35">
        <v>4.3899036405568331E-2</v>
      </c>
      <c r="F60" s="35">
        <v>3.1252926509522737E-2</v>
      </c>
      <c r="G60" s="35">
        <v>2.3632921938850755E-2</v>
      </c>
      <c r="H60" s="35">
        <v>1.4079570321394057E-2</v>
      </c>
      <c r="J60" s="35">
        <v>0</v>
      </c>
      <c r="K60" s="35">
        <v>0</v>
      </c>
      <c r="L60" s="35">
        <v>0</v>
      </c>
      <c r="M60" s="35">
        <v>0</v>
      </c>
      <c r="N60" s="35">
        <v>0</v>
      </c>
      <c r="O60" s="35">
        <v>4.0096470002245144E-2</v>
      </c>
      <c r="Q60" s="35">
        <v>9.3530759115468681E-2</v>
      </c>
      <c r="R60" s="35">
        <v>2.9423544898928077E-2</v>
      </c>
      <c r="S60" s="35">
        <v>0</v>
      </c>
      <c r="T60" s="35">
        <v>0</v>
      </c>
      <c r="U60" s="35">
        <v>1.1764754413446245E-2</v>
      </c>
      <c r="V60" s="35">
        <v>0</v>
      </c>
      <c r="X60" s="35">
        <v>2.0158158207472635E-2</v>
      </c>
      <c r="Y60" s="35">
        <v>0</v>
      </c>
      <c r="Z60" s="35">
        <v>3.1540819692188006E-2</v>
      </c>
      <c r="AA60" s="35">
        <v>0</v>
      </c>
      <c r="AB60" s="35">
        <v>2.3225046972588939E-2</v>
      </c>
      <c r="AC60" s="35">
        <v>4.4344151092893594E-2</v>
      </c>
    </row>
    <row r="61" spans="1:29" s="36" customFormat="1" x14ac:dyDescent="0.25">
      <c r="A61" s="1" t="s">
        <v>89</v>
      </c>
      <c r="B61" s="34" t="s">
        <v>88</v>
      </c>
      <c r="C61" s="35">
        <v>3.0809771375306015E-2</v>
      </c>
      <c r="D61" s="35">
        <v>1.982901987562349E-2</v>
      </c>
      <c r="E61" s="35">
        <v>3.0725687071217332E-2</v>
      </c>
      <c r="F61" s="35">
        <v>3.3197296257570515E-2</v>
      </c>
      <c r="G61" s="35">
        <v>3.1805806854861687E-2</v>
      </c>
      <c r="H61" s="35">
        <v>0</v>
      </c>
      <c r="J61" s="35">
        <v>3.7551000894503778E-2</v>
      </c>
      <c r="K61" s="35">
        <v>2.1435497842338593E-2</v>
      </c>
      <c r="L61" s="35">
        <v>0</v>
      </c>
      <c r="M61" s="35">
        <v>0</v>
      </c>
      <c r="N61" s="35">
        <v>2.4566380963094842E-2</v>
      </c>
      <c r="O61" s="35">
        <v>4.0956516403377281E-2</v>
      </c>
      <c r="Q61" s="35">
        <v>0</v>
      </c>
      <c r="R61" s="35">
        <v>1.6188211969701619E-2</v>
      </c>
      <c r="S61" s="35">
        <v>7.5469514342336647E-2</v>
      </c>
      <c r="T61" s="35">
        <v>3.3346918333968037E-2</v>
      </c>
      <c r="U61" s="35">
        <v>1.8086257133243477E-2</v>
      </c>
      <c r="V61" s="35">
        <v>0</v>
      </c>
      <c r="X61" s="35">
        <v>2.3640363923330188E-2</v>
      </c>
      <c r="Y61" s="35">
        <v>2.2699115965174269E-2</v>
      </c>
      <c r="Z61" s="35">
        <v>0</v>
      </c>
      <c r="AA61" s="35">
        <v>0</v>
      </c>
      <c r="AB61" s="35">
        <v>1.1440665275185228E-2</v>
      </c>
      <c r="AC61" s="35">
        <v>4.1766465078347893E-2</v>
      </c>
    </row>
    <row r="62" spans="1:29" s="36" customFormat="1" x14ac:dyDescent="0.25">
      <c r="A62" s="1" t="s">
        <v>91</v>
      </c>
      <c r="B62" s="34" t="s">
        <v>90</v>
      </c>
      <c r="C62" s="35">
        <v>2.538480824314544E-2</v>
      </c>
      <c r="D62" s="35">
        <v>1.6761811560838405E-2</v>
      </c>
      <c r="E62" s="35">
        <v>2.9506893699882759E-2</v>
      </c>
      <c r="F62" s="35">
        <v>1.6922863432315305E-2</v>
      </c>
      <c r="G62" s="35">
        <v>1.3267798865093661E-2</v>
      </c>
      <c r="H62" s="35">
        <v>3.4903649916330805E-2</v>
      </c>
      <c r="J62" s="35">
        <v>1.8827641778838628E-2</v>
      </c>
      <c r="K62" s="35">
        <v>0</v>
      </c>
      <c r="L62" s="35">
        <v>0</v>
      </c>
      <c r="M62" s="35">
        <v>0</v>
      </c>
      <c r="N62" s="35">
        <v>0</v>
      </c>
      <c r="O62" s="35">
        <v>0</v>
      </c>
      <c r="Q62" s="35">
        <v>0</v>
      </c>
      <c r="R62" s="35">
        <v>0</v>
      </c>
      <c r="S62" s="35">
        <v>0</v>
      </c>
      <c r="T62" s="35">
        <v>0</v>
      </c>
      <c r="U62" s="35">
        <v>2.207516770923321E-2</v>
      </c>
      <c r="V62" s="35">
        <v>0</v>
      </c>
      <c r="X62" s="35">
        <v>3.4374504976235974E-2</v>
      </c>
      <c r="Y62" s="35">
        <v>0</v>
      </c>
      <c r="Z62" s="35">
        <v>0</v>
      </c>
      <c r="AA62" s="35">
        <v>2.2012854737195716E-2</v>
      </c>
      <c r="AB62" s="35">
        <v>2.1547136320163474E-2</v>
      </c>
      <c r="AC62" s="35">
        <v>1.6683301177435911E-2</v>
      </c>
    </row>
    <row r="63" spans="1:29" s="36" customFormat="1" x14ac:dyDescent="0.25">
      <c r="A63" s="1" t="s">
        <v>93</v>
      </c>
      <c r="B63" s="34" t="s">
        <v>92</v>
      </c>
      <c r="C63" s="35">
        <v>0</v>
      </c>
      <c r="D63" s="35">
        <v>0</v>
      </c>
      <c r="E63" s="35">
        <v>1.6867121904597184E-2</v>
      </c>
      <c r="F63" s="35">
        <v>0</v>
      </c>
      <c r="G63" s="35">
        <v>0</v>
      </c>
      <c r="H63" s="35">
        <v>0</v>
      </c>
      <c r="J63" s="35">
        <v>0</v>
      </c>
      <c r="K63" s="35">
        <v>0</v>
      </c>
      <c r="L63" s="35">
        <v>0</v>
      </c>
      <c r="M63" s="35">
        <v>0</v>
      </c>
      <c r="N63" s="35">
        <v>0</v>
      </c>
      <c r="O63" s="35">
        <v>1.701799002075538E-2</v>
      </c>
      <c r="Q63" s="35">
        <v>0</v>
      </c>
      <c r="R63" s="35">
        <v>0</v>
      </c>
      <c r="S63" s="35">
        <v>0</v>
      </c>
      <c r="T63" s="35">
        <v>0</v>
      </c>
      <c r="U63" s="35">
        <v>0</v>
      </c>
      <c r="V63" s="35">
        <v>0</v>
      </c>
      <c r="X63" s="35">
        <v>0</v>
      </c>
      <c r="Y63" s="35">
        <v>1.7728126725781626E-2</v>
      </c>
      <c r="Z63" s="35">
        <v>0</v>
      </c>
      <c r="AA63" s="35">
        <v>0</v>
      </c>
      <c r="AB63" s="35">
        <v>0</v>
      </c>
      <c r="AC63" s="35">
        <v>0</v>
      </c>
    </row>
    <row r="64" spans="1:29" s="36" customFormat="1" x14ac:dyDescent="0.25">
      <c r="A64" s="1" t="s">
        <v>95</v>
      </c>
      <c r="B64" s="34" t="s">
        <v>94</v>
      </c>
      <c r="C64" s="35">
        <v>3.2003233424432148E-2</v>
      </c>
      <c r="D64" s="35">
        <v>1.2903400346162979E-2</v>
      </c>
      <c r="E64" s="35">
        <v>3.8844225540544716E-2</v>
      </c>
      <c r="F64" s="35">
        <v>5.0830004611094139E-2</v>
      </c>
      <c r="G64" s="35">
        <v>2.6182624216913683E-2</v>
      </c>
      <c r="H64" s="35">
        <v>1.3903096796260474E-2</v>
      </c>
      <c r="J64" s="35">
        <v>0</v>
      </c>
      <c r="K64" s="35">
        <v>2.3316602871007144E-2</v>
      </c>
      <c r="L64" s="35">
        <v>0</v>
      </c>
      <c r="M64" s="35">
        <v>0</v>
      </c>
      <c r="N64" s="35">
        <v>0</v>
      </c>
      <c r="O64" s="35">
        <v>4.7528275343531795E-2</v>
      </c>
      <c r="Q64" s="35">
        <v>9.5810709323296786E-2</v>
      </c>
      <c r="R64" s="35">
        <v>5.7915431685663883E-2</v>
      </c>
      <c r="S64" s="35">
        <v>5.7125896110586792E-2</v>
      </c>
      <c r="T64" s="35">
        <v>0</v>
      </c>
      <c r="U64" s="35">
        <v>0</v>
      </c>
      <c r="V64" s="35">
        <v>5.5306340330142374E-2</v>
      </c>
      <c r="X64" s="35">
        <v>3.569717604918244E-2</v>
      </c>
      <c r="Y64" s="35">
        <v>3.9662981266909071E-2</v>
      </c>
      <c r="Z64" s="35">
        <v>3.0465426857074703E-2</v>
      </c>
      <c r="AA64" s="35">
        <v>0</v>
      </c>
      <c r="AB64" s="35">
        <v>0</v>
      </c>
      <c r="AC64" s="35">
        <v>0</v>
      </c>
    </row>
    <row r="65" spans="1:29" s="36" customFormat="1" x14ac:dyDescent="0.25">
      <c r="A65" s="1" t="s">
        <v>97</v>
      </c>
      <c r="B65" s="34" t="s">
        <v>96</v>
      </c>
      <c r="C65" s="35">
        <v>2.7558400710268969E-2</v>
      </c>
      <c r="D65" s="35">
        <v>1.3941442708658797E-2</v>
      </c>
      <c r="E65" s="35">
        <v>0</v>
      </c>
      <c r="F65" s="35">
        <v>3.6883941397816034E-2</v>
      </c>
      <c r="G65" s="35">
        <v>2.6092228867442877E-2</v>
      </c>
      <c r="H65" s="35">
        <v>0</v>
      </c>
      <c r="J65" s="35">
        <v>0</v>
      </c>
      <c r="K65" s="35">
        <v>1.8298228942996896E-2</v>
      </c>
      <c r="L65" s="35">
        <v>0</v>
      </c>
      <c r="M65" s="35">
        <v>0</v>
      </c>
      <c r="N65" s="35">
        <v>0</v>
      </c>
      <c r="O65" s="35">
        <v>0</v>
      </c>
      <c r="Q65" s="35">
        <v>9.1780899081165698E-2</v>
      </c>
      <c r="R65" s="35">
        <v>3.2975333639898706E-2</v>
      </c>
      <c r="S65" s="35">
        <v>0</v>
      </c>
      <c r="T65" s="35">
        <v>0</v>
      </c>
      <c r="U65" s="35">
        <v>0</v>
      </c>
      <c r="V65" s="35">
        <v>0</v>
      </c>
      <c r="X65" s="35">
        <v>2.5584704710218155E-2</v>
      </c>
      <c r="Y65" s="35">
        <v>4.8875421126818752E-2</v>
      </c>
      <c r="Z65" s="35">
        <v>0</v>
      </c>
      <c r="AA65" s="35">
        <v>1.9999568221315857E-2</v>
      </c>
      <c r="AB65" s="35">
        <v>3.5787684564397883E-2</v>
      </c>
      <c r="AC65" s="35">
        <v>0</v>
      </c>
    </row>
    <row r="66" spans="1:29" s="36" customFormat="1" x14ac:dyDescent="0.25">
      <c r="A66" s="1" t="s">
        <v>99</v>
      </c>
      <c r="B66" s="34" t="s">
        <v>98</v>
      </c>
      <c r="C66" s="35">
        <v>7.558085226501042E-2</v>
      </c>
      <c r="D66" s="35">
        <v>2.8086259919721537E-2</v>
      </c>
      <c r="E66" s="35">
        <v>6.61971471729558E-2</v>
      </c>
      <c r="F66" s="35">
        <v>9.1613303307736843E-2</v>
      </c>
      <c r="G66" s="35">
        <v>0.1026617284445209</v>
      </c>
      <c r="H66" s="35">
        <v>5.2212832069881997E-2</v>
      </c>
      <c r="J66" s="35">
        <v>3.4630528609553894E-2</v>
      </c>
      <c r="K66" s="35">
        <v>0</v>
      </c>
      <c r="L66" s="35">
        <v>5.4887870691937277E-2</v>
      </c>
      <c r="M66" s="35">
        <v>0</v>
      </c>
      <c r="N66" s="35">
        <v>0</v>
      </c>
      <c r="O66" s="35">
        <v>6.0407945339747436E-2</v>
      </c>
      <c r="Q66" s="35">
        <v>7.6401429213751135E-2</v>
      </c>
      <c r="R66" s="35">
        <v>8.8718081160309548E-2</v>
      </c>
      <c r="S66" s="35">
        <v>8.0149248129968556E-2</v>
      </c>
      <c r="T66" s="35">
        <v>5.5682435228510144E-2</v>
      </c>
      <c r="U66" s="35">
        <v>2.6818242803900633E-2</v>
      </c>
      <c r="V66" s="35">
        <v>6.2911208465207091E-2</v>
      </c>
      <c r="X66" s="35">
        <v>6.0602771844821247E-2</v>
      </c>
      <c r="Y66" s="35">
        <v>6.9956579018711912E-2</v>
      </c>
      <c r="Z66" s="35">
        <v>6.079066481208327E-2</v>
      </c>
      <c r="AA66" s="35">
        <v>2.6338066827240665E-2</v>
      </c>
      <c r="AB66" s="35">
        <v>3.2633219721979474E-2</v>
      </c>
      <c r="AC66" s="35">
        <v>3.3163353738103259E-2</v>
      </c>
    </row>
    <row r="67" spans="1:29" s="36" customFormat="1" x14ac:dyDescent="0.25">
      <c r="A67" s="1" t="s">
        <v>101</v>
      </c>
      <c r="B67" s="34" t="s">
        <v>100</v>
      </c>
      <c r="C67" s="35">
        <v>1.1620349011184153E-2</v>
      </c>
      <c r="D67" s="35">
        <v>2.225210480266852E-2</v>
      </c>
      <c r="E67" s="35">
        <v>0</v>
      </c>
      <c r="F67" s="35">
        <v>0</v>
      </c>
      <c r="G67" s="35">
        <v>4.8191246998686703E-2</v>
      </c>
      <c r="H67" s="35">
        <v>0</v>
      </c>
      <c r="J67" s="35">
        <v>0</v>
      </c>
      <c r="K67" s="35">
        <v>0</v>
      </c>
      <c r="L67" s="35">
        <v>2.9803317661646136E-2</v>
      </c>
      <c r="M67" s="35">
        <v>0</v>
      </c>
      <c r="N67" s="35">
        <v>0</v>
      </c>
      <c r="O67" s="35">
        <v>0</v>
      </c>
      <c r="Q67" s="35">
        <v>9.7041556284401656E-2</v>
      </c>
      <c r="R67" s="35">
        <v>0</v>
      </c>
      <c r="S67" s="35">
        <v>0</v>
      </c>
      <c r="T67" s="35">
        <v>0</v>
      </c>
      <c r="U67" s="35">
        <v>0</v>
      </c>
      <c r="V67" s="35">
        <v>0</v>
      </c>
      <c r="X67" s="35">
        <v>0</v>
      </c>
      <c r="Y67" s="35">
        <v>4.012194722430712E-2</v>
      </c>
      <c r="Z67" s="35">
        <v>2.6244818634021835E-2</v>
      </c>
      <c r="AA67" s="35">
        <v>2.0197596578852426E-2</v>
      </c>
      <c r="AB67" s="35">
        <v>0</v>
      </c>
      <c r="AC67" s="35">
        <v>3.3891002037227613E-2</v>
      </c>
    </row>
    <row r="68" spans="1:29" s="36" customFormat="1" x14ac:dyDescent="0.25">
      <c r="A68" s="1" t="s">
        <v>103</v>
      </c>
      <c r="B68" s="34" t="s">
        <v>102</v>
      </c>
      <c r="C68" s="35">
        <v>3.1594981346231114E-2</v>
      </c>
      <c r="D68" s="35">
        <v>2.7868656665104265E-2</v>
      </c>
      <c r="E68" s="35">
        <v>4.3138562033199608E-2</v>
      </c>
      <c r="F68" s="35">
        <v>4.3816641067110446E-2</v>
      </c>
      <c r="G68" s="35">
        <v>3.9042281690300495E-2</v>
      </c>
      <c r="H68" s="35">
        <v>2.7707915166348192E-2</v>
      </c>
      <c r="J68" s="35">
        <v>0</v>
      </c>
      <c r="K68" s="35">
        <v>1.2829848116179793E-2</v>
      </c>
      <c r="L68" s="35">
        <v>3.867279039160372E-2</v>
      </c>
      <c r="M68" s="35">
        <v>0</v>
      </c>
      <c r="N68" s="35">
        <v>3.9767905544212091E-2</v>
      </c>
      <c r="O68" s="35">
        <v>5.7074303395431479E-2</v>
      </c>
      <c r="Q68" s="35">
        <v>0.23407278120594707</v>
      </c>
      <c r="R68" s="35">
        <v>4.4999591852345526E-2</v>
      </c>
      <c r="S68" s="35">
        <v>3.104696621264438E-2</v>
      </c>
      <c r="T68" s="35">
        <v>0</v>
      </c>
      <c r="U68" s="35">
        <v>2.9245703735819448E-2</v>
      </c>
      <c r="V68" s="35">
        <v>4.9302408219087865E-2</v>
      </c>
      <c r="X68" s="35">
        <v>4.0476038748753773E-2</v>
      </c>
      <c r="Y68" s="35">
        <v>5.7023508795666221E-2</v>
      </c>
      <c r="Z68" s="35">
        <v>3.6526964887576882E-2</v>
      </c>
      <c r="AA68" s="35">
        <v>2.1386850698566207E-2</v>
      </c>
      <c r="AB68" s="35">
        <v>2.5485854384182337E-2</v>
      </c>
      <c r="AC68" s="35">
        <v>2.8353834267328869E-2</v>
      </c>
    </row>
    <row r="69" spans="1:29" s="36" customFormat="1" x14ac:dyDescent="0.25">
      <c r="A69" s="1" t="s">
        <v>105</v>
      </c>
      <c r="B69" s="34" t="s">
        <v>104</v>
      </c>
      <c r="C69" s="35">
        <v>0.78390290024945952</v>
      </c>
      <c r="D69" s="35">
        <v>0.59104702022246691</v>
      </c>
      <c r="E69" s="35">
        <v>0.28649483997592257</v>
      </c>
      <c r="F69" s="35">
        <v>0.4396832935152194</v>
      </c>
      <c r="G69" s="35">
        <v>0.48926773057968848</v>
      </c>
      <c r="H69" s="35">
        <v>0.61832469043486371</v>
      </c>
      <c r="J69" s="35">
        <v>9.4481750484553734E-2</v>
      </c>
      <c r="K69" s="35">
        <v>0.24265466136917305</v>
      </c>
      <c r="L69" s="35">
        <v>0.34335505494843033</v>
      </c>
      <c r="M69" s="35">
        <v>0.337019195310793</v>
      </c>
      <c r="N69" s="35">
        <v>0.49344006946577385</v>
      </c>
      <c r="O69" s="35">
        <v>1.3792136577772613</v>
      </c>
      <c r="Q69" s="35">
        <v>7.9527149323508517E-2</v>
      </c>
      <c r="R69" s="35">
        <v>0.26319830870552779</v>
      </c>
      <c r="S69" s="35">
        <v>0.62795653184108779</v>
      </c>
      <c r="T69" s="35">
        <v>0.12099489223403034</v>
      </c>
      <c r="U69" s="35">
        <v>0.26943892159794319</v>
      </c>
      <c r="V69" s="35">
        <v>0.31350929267230032</v>
      </c>
      <c r="X69" s="35">
        <v>0.80112355275644476</v>
      </c>
      <c r="Y69" s="35">
        <v>0.54701426304621403</v>
      </c>
      <c r="Z69" s="35">
        <v>0.18208753027265626</v>
      </c>
      <c r="AA69" s="35">
        <v>0.14337264484951517</v>
      </c>
      <c r="AB69" s="35">
        <v>0.30053029903617451</v>
      </c>
      <c r="AC69" s="35">
        <v>0.71879783883115744</v>
      </c>
    </row>
    <row r="70" spans="1:29" s="36" customFormat="1" x14ac:dyDescent="0.25">
      <c r="A70" s="1" t="s">
        <v>107</v>
      </c>
      <c r="B70" s="34" t="s">
        <v>106</v>
      </c>
      <c r="C70" s="35">
        <v>6.2210982656811929E-2</v>
      </c>
      <c r="D70" s="35">
        <v>1.2930920955210109E-2</v>
      </c>
      <c r="E70" s="35">
        <v>0</v>
      </c>
      <c r="F70" s="35">
        <v>1.8943565297380817E-2</v>
      </c>
      <c r="G70" s="35">
        <v>2.1749268051931683E-2</v>
      </c>
      <c r="H70" s="35">
        <v>1.5080734310065288E-2</v>
      </c>
      <c r="J70" s="35">
        <v>2.4333750194192039E-2</v>
      </c>
      <c r="K70" s="35">
        <v>0</v>
      </c>
      <c r="L70" s="35">
        <v>3.9722297746968012E-2</v>
      </c>
      <c r="M70" s="35">
        <v>0</v>
      </c>
      <c r="N70" s="35">
        <v>2.9231505072397475E-2</v>
      </c>
      <c r="O70" s="35">
        <v>0</v>
      </c>
      <c r="Q70" s="35">
        <v>0</v>
      </c>
      <c r="R70" s="35">
        <v>0</v>
      </c>
      <c r="S70" s="35">
        <v>0</v>
      </c>
      <c r="T70" s="35">
        <v>3.3256477380197276E-2</v>
      </c>
      <c r="U70" s="35">
        <v>1.1363968844221655E-2</v>
      </c>
      <c r="V70" s="35">
        <v>5.0153332428472676E-2</v>
      </c>
      <c r="X70" s="35">
        <v>0</v>
      </c>
      <c r="Y70" s="35">
        <v>5.576199789575053E-2</v>
      </c>
      <c r="Z70" s="35">
        <v>3.0506951207104598E-2</v>
      </c>
      <c r="AA70" s="35">
        <v>2.8310128782282975E-2</v>
      </c>
      <c r="AB70" s="35">
        <v>0</v>
      </c>
      <c r="AC70" s="35">
        <v>6.1784902742491613E-2</v>
      </c>
    </row>
    <row r="71" spans="1:29" s="36" customFormat="1" x14ac:dyDescent="0.25">
      <c r="A71" s="1" t="s">
        <v>109</v>
      </c>
      <c r="B71" s="34" t="s">
        <v>108</v>
      </c>
      <c r="C71" s="35">
        <v>0</v>
      </c>
      <c r="D71" s="35">
        <v>2.3618271801005754E-2</v>
      </c>
      <c r="E71" s="35">
        <v>2.3369641054173978E-2</v>
      </c>
      <c r="F71" s="35">
        <v>0</v>
      </c>
      <c r="G71" s="35">
        <v>1.971993823955397E-2</v>
      </c>
      <c r="H71" s="35">
        <v>0</v>
      </c>
      <c r="J71" s="35">
        <v>0</v>
      </c>
      <c r="K71" s="35">
        <v>0</v>
      </c>
      <c r="L71" s="35">
        <v>0</v>
      </c>
      <c r="M71" s="35">
        <v>0</v>
      </c>
      <c r="N71" s="35">
        <v>3.9020798021483311E-2</v>
      </c>
      <c r="O71" s="35">
        <v>0</v>
      </c>
      <c r="Q71" s="35">
        <v>6.1459458715526702E-2</v>
      </c>
      <c r="R71" s="35">
        <v>3.2938258851626656E-2</v>
      </c>
      <c r="S71" s="35">
        <v>0</v>
      </c>
      <c r="T71" s="35">
        <v>0</v>
      </c>
      <c r="U71" s="35">
        <v>0</v>
      </c>
      <c r="V71" s="35">
        <v>0</v>
      </c>
      <c r="X71" s="35">
        <v>0</v>
      </c>
      <c r="Y71" s="35">
        <v>0</v>
      </c>
      <c r="Z71" s="35">
        <v>3.4614102707222906E-2</v>
      </c>
      <c r="AA71" s="35">
        <v>0</v>
      </c>
      <c r="AB71" s="35">
        <v>1.5708012755365354E-2</v>
      </c>
      <c r="AC71" s="35">
        <v>3.1445603050310425E-2</v>
      </c>
    </row>
    <row r="72" spans="1:29" s="36" customFormat="1" x14ac:dyDescent="0.25">
      <c r="A72" s="1" t="s">
        <v>111</v>
      </c>
      <c r="B72" s="34" t="s">
        <v>110</v>
      </c>
      <c r="C72" s="35">
        <v>5.4860890146906392E-2</v>
      </c>
      <c r="D72" s="35">
        <v>0</v>
      </c>
      <c r="E72" s="35">
        <v>1.209349754053564E-2</v>
      </c>
      <c r="F72" s="35">
        <v>2.7308280234113767E-2</v>
      </c>
      <c r="G72" s="35">
        <v>0</v>
      </c>
      <c r="H72" s="35">
        <v>2.9894023364205716E-2</v>
      </c>
      <c r="J72" s="35">
        <v>0</v>
      </c>
      <c r="K72" s="35">
        <v>0</v>
      </c>
      <c r="L72" s="35">
        <v>3.1547941725009569E-2</v>
      </c>
      <c r="M72" s="35">
        <v>0</v>
      </c>
      <c r="N72" s="35">
        <v>1.3543338557981717E-2</v>
      </c>
      <c r="O72" s="35">
        <v>0</v>
      </c>
      <c r="Q72" s="35">
        <v>0</v>
      </c>
      <c r="R72" s="35">
        <v>0</v>
      </c>
      <c r="S72" s="35">
        <v>0</v>
      </c>
      <c r="T72" s="35">
        <v>0</v>
      </c>
      <c r="U72" s="35">
        <v>0</v>
      </c>
      <c r="V72" s="35">
        <v>0</v>
      </c>
      <c r="X72" s="35">
        <v>0</v>
      </c>
      <c r="Y72" s="35">
        <v>0</v>
      </c>
      <c r="Z72" s="35">
        <v>0</v>
      </c>
      <c r="AA72" s="35">
        <v>0</v>
      </c>
      <c r="AB72" s="35">
        <v>0</v>
      </c>
      <c r="AC72" s="35">
        <v>0</v>
      </c>
    </row>
    <row r="73" spans="1:29" s="36" customFormat="1" x14ac:dyDescent="0.25">
      <c r="A73" s="1" t="s">
        <v>113</v>
      </c>
      <c r="B73" s="34" t="s">
        <v>112</v>
      </c>
      <c r="C73" s="35">
        <v>0</v>
      </c>
      <c r="D73" s="35">
        <v>1.2752384720814015E-2</v>
      </c>
      <c r="E73" s="35">
        <v>2.4901914848251643E-2</v>
      </c>
      <c r="F73" s="35">
        <v>0</v>
      </c>
      <c r="G73" s="35">
        <v>0</v>
      </c>
      <c r="H73" s="35">
        <v>0</v>
      </c>
      <c r="J73" s="35">
        <v>0</v>
      </c>
      <c r="K73" s="35">
        <v>1.4743535330376699E-2</v>
      </c>
      <c r="L73" s="35">
        <v>0</v>
      </c>
      <c r="M73" s="35">
        <v>0</v>
      </c>
      <c r="N73" s="35">
        <v>0</v>
      </c>
      <c r="O73" s="35">
        <v>0</v>
      </c>
      <c r="Q73" s="35">
        <v>5.5840840023683593E-2</v>
      </c>
      <c r="R73" s="35">
        <v>0</v>
      </c>
      <c r="S73" s="35">
        <v>0</v>
      </c>
      <c r="T73" s="35">
        <v>0</v>
      </c>
      <c r="U73" s="35">
        <v>0</v>
      </c>
      <c r="V73" s="35">
        <v>0</v>
      </c>
      <c r="X73" s="35">
        <v>0</v>
      </c>
      <c r="Y73" s="35">
        <v>2.4919215787197722E-2</v>
      </c>
      <c r="Z73" s="35">
        <v>0</v>
      </c>
      <c r="AA73" s="35">
        <v>1.3483416761948353E-2</v>
      </c>
      <c r="AB73" s="35">
        <v>0</v>
      </c>
      <c r="AC73" s="35">
        <v>0</v>
      </c>
    </row>
    <row r="74" spans="1:29" s="36" customFormat="1" x14ac:dyDescent="0.25">
      <c r="A74" s="1" t="s">
        <v>115</v>
      </c>
      <c r="B74" s="34" t="s">
        <v>114</v>
      </c>
      <c r="C74" s="35">
        <v>0</v>
      </c>
      <c r="D74" s="35">
        <v>3.1168485692150347E-3</v>
      </c>
      <c r="E74" s="35">
        <v>0</v>
      </c>
      <c r="F74" s="35">
        <v>0</v>
      </c>
      <c r="G74" s="35">
        <v>0</v>
      </c>
      <c r="H74" s="35">
        <v>0</v>
      </c>
      <c r="J74" s="35">
        <v>0</v>
      </c>
      <c r="K74" s="35">
        <v>0</v>
      </c>
      <c r="L74" s="35">
        <v>3.811833586605913E-2</v>
      </c>
      <c r="M74" s="35">
        <v>0</v>
      </c>
      <c r="N74" s="35">
        <v>0</v>
      </c>
      <c r="O74" s="35">
        <v>0</v>
      </c>
      <c r="Q74" s="35">
        <v>6.4080443806891804E-2</v>
      </c>
      <c r="R74" s="35">
        <v>3.5881336919368338E-2</v>
      </c>
      <c r="S74" s="35">
        <v>0</v>
      </c>
      <c r="T74" s="35">
        <v>0</v>
      </c>
      <c r="U74" s="35">
        <v>0</v>
      </c>
      <c r="V74" s="35">
        <v>0</v>
      </c>
      <c r="X74" s="35">
        <v>0</v>
      </c>
      <c r="Y74" s="35">
        <v>0</v>
      </c>
      <c r="Z74" s="35">
        <v>0</v>
      </c>
      <c r="AA74" s="35">
        <v>0</v>
      </c>
      <c r="AB74" s="35">
        <v>0</v>
      </c>
      <c r="AC74" s="35">
        <v>0</v>
      </c>
    </row>
    <row r="75" spans="1:29" s="36" customFormat="1" x14ac:dyDescent="0.25">
      <c r="A75"/>
    </row>
    <row r="76" spans="1:29" x14ac:dyDescent="0.25">
      <c r="C76" s="8">
        <v>100.00000000000001</v>
      </c>
      <c r="D76" s="8">
        <v>100.00000000000001</v>
      </c>
      <c r="E76" s="8">
        <v>100.00000000000004</v>
      </c>
      <c r="F76" s="8">
        <v>99.999999999999986</v>
      </c>
      <c r="G76" s="8">
        <v>99.999999999999972</v>
      </c>
      <c r="H76" s="8">
        <v>99.999999999999986</v>
      </c>
      <c r="J76" s="8">
        <v>99.999999999999986</v>
      </c>
      <c r="K76" s="8">
        <v>99.999999999999986</v>
      </c>
      <c r="L76" s="8">
        <v>100.00000000000003</v>
      </c>
      <c r="M76" s="8">
        <v>99.999999999999972</v>
      </c>
      <c r="N76" s="8">
        <v>99.999999999999986</v>
      </c>
      <c r="O76" s="8">
        <v>100.00000000000001</v>
      </c>
      <c r="Q76" s="8">
        <v>99.999999999999972</v>
      </c>
      <c r="R76" s="8">
        <v>100</v>
      </c>
      <c r="S76" s="8">
        <v>100.00000000000003</v>
      </c>
      <c r="T76" s="8">
        <v>99.999999999999986</v>
      </c>
      <c r="U76" s="8">
        <v>99.999999999999986</v>
      </c>
      <c r="V76" s="8">
        <v>99.999999999999957</v>
      </c>
      <c r="X76" s="8">
        <v>100.00000000000001</v>
      </c>
      <c r="Y76" s="8">
        <v>99.999999999999986</v>
      </c>
      <c r="Z76" s="8">
        <v>100</v>
      </c>
      <c r="AA76" s="8">
        <v>100.00000000000001</v>
      </c>
      <c r="AB76" s="8">
        <v>100.00000000000001</v>
      </c>
      <c r="AC76" s="8">
        <v>99.999999999999986</v>
      </c>
    </row>
    <row r="82" spans="2:3" x14ac:dyDescent="0.25">
      <c r="B82" s="18"/>
      <c r="C82" t="s">
        <v>172</v>
      </c>
    </row>
    <row r="83" spans="2:3" x14ac:dyDescent="0.25">
      <c r="B83" s="33"/>
      <c r="C83" t="s">
        <v>167</v>
      </c>
    </row>
    <row r="84" spans="2:3" x14ac:dyDescent="0.25">
      <c r="B84" s="29"/>
      <c r="C84" t="s">
        <v>168</v>
      </c>
    </row>
    <row r="85" spans="2:3" x14ac:dyDescent="0.25">
      <c r="B85" s="11"/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174"/>
  <sheetViews>
    <sheetView tabSelected="1" topLeftCell="A100" workbookViewId="0">
      <selection activeCell="H182" sqref="H182"/>
    </sheetView>
  </sheetViews>
  <sheetFormatPr baseColWidth="10" defaultRowHeight="15" x14ac:dyDescent="0.25"/>
  <cols>
    <col min="2" max="2" width="42.7109375" customWidth="1"/>
  </cols>
  <sheetData>
    <row r="2" spans="1:29" x14ac:dyDescent="0.25">
      <c r="C2" s="1" t="s">
        <v>162</v>
      </c>
      <c r="J2" t="s">
        <v>163</v>
      </c>
      <c r="Q2" t="s">
        <v>164</v>
      </c>
      <c r="X2" t="s">
        <v>165</v>
      </c>
    </row>
    <row r="3" spans="1:29" x14ac:dyDescent="0.25"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J3" s="1">
        <v>1</v>
      </c>
      <c r="K3" s="1">
        <v>2</v>
      </c>
      <c r="L3" s="1">
        <v>3</v>
      </c>
      <c r="M3" s="1">
        <v>4</v>
      </c>
      <c r="N3" s="1">
        <v>5</v>
      </c>
      <c r="O3" s="1">
        <v>6</v>
      </c>
      <c r="Q3" s="1">
        <v>1</v>
      </c>
      <c r="R3" s="1">
        <v>2</v>
      </c>
      <c r="S3" s="1">
        <v>3</v>
      </c>
      <c r="T3" s="1">
        <v>4</v>
      </c>
      <c r="U3" s="1">
        <v>5</v>
      </c>
      <c r="V3" s="1">
        <v>6</v>
      </c>
      <c r="X3" s="1">
        <v>1</v>
      </c>
      <c r="Y3" s="1">
        <v>238</v>
      </c>
      <c r="Z3" s="1">
        <v>239</v>
      </c>
      <c r="AA3" s="1">
        <v>249</v>
      </c>
      <c r="AB3" s="1">
        <v>251</v>
      </c>
      <c r="AC3" s="1">
        <v>252</v>
      </c>
    </row>
    <row r="4" spans="1:29" x14ac:dyDescent="0.25">
      <c r="A4" s="2" t="s">
        <v>129</v>
      </c>
      <c r="B4" s="43" t="s">
        <v>173</v>
      </c>
      <c r="C4" s="3" t="s">
        <v>130</v>
      </c>
      <c r="D4" s="3" t="s">
        <v>130</v>
      </c>
      <c r="E4" s="3" t="s">
        <v>130</v>
      </c>
      <c r="F4" s="3" t="s">
        <v>130</v>
      </c>
      <c r="G4" s="3" t="s">
        <v>130</v>
      </c>
      <c r="H4" s="3" t="s">
        <v>130</v>
      </c>
      <c r="J4" s="3" t="s">
        <v>130</v>
      </c>
      <c r="K4" s="3" t="s">
        <v>130</v>
      </c>
      <c r="L4" s="3" t="s">
        <v>130</v>
      </c>
      <c r="M4" s="3" t="s">
        <v>130</v>
      </c>
      <c r="N4" s="3" t="s">
        <v>130</v>
      </c>
      <c r="O4" s="3" t="s">
        <v>130</v>
      </c>
      <c r="Q4" s="3" t="s">
        <v>130</v>
      </c>
      <c r="R4" s="3" t="s">
        <v>130</v>
      </c>
      <c r="S4" s="3" t="s">
        <v>130</v>
      </c>
      <c r="T4" s="3" t="s">
        <v>130</v>
      </c>
      <c r="U4" s="3" t="s">
        <v>130</v>
      </c>
      <c r="V4" s="3" t="s">
        <v>130</v>
      </c>
      <c r="X4" s="3" t="s">
        <v>130</v>
      </c>
      <c r="Y4" s="3" t="s">
        <v>130</v>
      </c>
      <c r="Z4" s="3" t="s">
        <v>130</v>
      </c>
      <c r="AA4" s="3" t="s">
        <v>130</v>
      </c>
      <c r="AB4" s="3" t="s">
        <v>130</v>
      </c>
      <c r="AC4" s="3" t="s">
        <v>130</v>
      </c>
    </row>
    <row r="5" spans="1:29" s="18" customFormat="1" x14ac:dyDescent="0.25">
      <c r="A5" s="1">
        <v>1171.48</v>
      </c>
      <c r="B5" s="16" t="s">
        <v>161</v>
      </c>
      <c r="C5" s="17">
        <v>1.175356252329832</v>
      </c>
      <c r="D5" s="17">
        <v>0.76562761921249978</v>
      </c>
      <c r="E5" s="17">
        <v>1.2866107675273062</v>
      </c>
      <c r="F5" s="17">
        <v>1.1319300308037119</v>
      </c>
      <c r="G5" s="17">
        <v>1.5104235962377746</v>
      </c>
      <c r="H5" s="17">
        <v>1.0365974510556701</v>
      </c>
      <c r="J5" s="17">
        <v>1.9293295408626725</v>
      </c>
      <c r="K5" s="17">
        <v>2.2851045375836514</v>
      </c>
      <c r="L5" s="17">
        <v>2.5882157771248138</v>
      </c>
      <c r="M5" s="17">
        <v>2.168296501357541</v>
      </c>
      <c r="N5" s="17">
        <v>1.5743614016724139</v>
      </c>
      <c r="O5" s="17">
        <v>1.8865886245625236</v>
      </c>
      <c r="Q5" s="17">
        <v>2.0884542877258996</v>
      </c>
      <c r="R5" s="17">
        <v>2.3691769596557775</v>
      </c>
      <c r="S5" s="17">
        <v>2.2420244640201488</v>
      </c>
      <c r="T5" s="17">
        <v>2.3358628203491869</v>
      </c>
      <c r="U5" s="17">
        <v>1.5995903198203456</v>
      </c>
      <c r="V5" s="17">
        <v>2.3488864026200873</v>
      </c>
      <c r="X5" s="17">
        <v>1.9974393805929529</v>
      </c>
      <c r="Y5" s="17">
        <v>1.7871922360162975</v>
      </c>
      <c r="Z5" s="17">
        <v>3.0140189367539896</v>
      </c>
      <c r="AA5" s="17">
        <v>1.9202903229751065</v>
      </c>
      <c r="AB5" s="17">
        <v>2.001503140793655</v>
      </c>
      <c r="AC5" s="17">
        <v>1.8774955727343452</v>
      </c>
    </row>
    <row r="6" spans="1:29" s="18" customFormat="1" x14ac:dyDescent="0.25">
      <c r="A6" s="4">
        <v>1375.6158046121557</v>
      </c>
      <c r="B6" s="16" t="s">
        <v>116</v>
      </c>
      <c r="C6" s="17">
        <v>1.9192632730148782</v>
      </c>
      <c r="D6" s="17">
        <v>1.6359320399462789</v>
      </c>
      <c r="E6" s="17">
        <v>1.9391652305334874</v>
      </c>
      <c r="F6" s="17">
        <v>1.8150879143528438</v>
      </c>
      <c r="G6" s="17">
        <v>2.2405708501600294</v>
      </c>
      <c r="H6" s="17">
        <v>1.781861471129657</v>
      </c>
      <c r="J6" s="17">
        <v>4.0660703854755234</v>
      </c>
      <c r="K6" s="17">
        <v>4.1288705596913511</v>
      </c>
      <c r="L6" s="17">
        <v>4.761995767101034</v>
      </c>
      <c r="M6" s="17">
        <v>3.3897239018820113</v>
      </c>
      <c r="N6" s="17">
        <v>2.7385704763797261</v>
      </c>
      <c r="O6" s="17">
        <v>3.0493362698916116</v>
      </c>
      <c r="Q6" s="17">
        <v>3.5708317927189572</v>
      </c>
      <c r="R6" s="17">
        <v>3.8096908956558262</v>
      </c>
      <c r="S6" s="17">
        <v>3.6582385211114579</v>
      </c>
      <c r="T6" s="17">
        <v>3.600377472665591</v>
      </c>
      <c r="U6" s="17">
        <v>3.2268033177088409</v>
      </c>
      <c r="V6" s="17">
        <v>4.2512020777654991</v>
      </c>
      <c r="X6" s="17">
        <v>3.5972187464239238</v>
      </c>
      <c r="Y6" s="17">
        <v>3.2342955561125293</v>
      </c>
      <c r="Z6" s="17">
        <v>5.4658440295503219</v>
      </c>
      <c r="AA6" s="17">
        <v>3.4463429533887884</v>
      </c>
      <c r="AB6" s="17">
        <v>3.690820733038469</v>
      </c>
      <c r="AC6" s="17">
        <v>3.1729316270820198</v>
      </c>
    </row>
    <row r="7" spans="1:29" s="18" customFormat="1" x14ac:dyDescent="0.25">
      <c r="A7" s="1" t="s">
        <v>1</v>
      </c>
      <c r="B7" s="16" t="s">
        <v>0</v>
      </c>
      <c r="C7" s="17">
        <v>12.369414337061395</v>
      </c>
      <c r="D7" s="17">
        <v>9.603750612411984</v>
      </c>
      <c r="E7" s="17">
        <v>7.6392935992937128</v>
      </c>
      <c r="F7" s="17">
        <v>7.2390770961760911</v>
      </c>
      <c r="G7" s="17">
        <v>7.2430668742555699</v>
      </c>
      <c r="H7" s="17">
        <v>8.2808105619436319</v>
      </c>
      <c r="J7" s="17">
        <v>16.068301952906037</v>
      </c>
      <c r="K7" s="17">
        <v>16.666674565917177</v>
      </c>
      <c r="L7" s="17">
        <v>16.805147712880299</v>
      </c>
      <c r="M7" s="17">
        <v>14.740389955201783</v>
      </c>
      <c r="N7" s="17">
        <v>13.232524275158491</v>
      </c>
      <c r="O7" s="17">
        <v>11.369498220434158</v>
      </c>
      <c r="Q7" s="17">
        <v>11.443795703627515</v>
      </c>
      <c r="R7" s="17">
        <v>12.627271880348284</v>
      </c>
      <c r="S7" s="17">
        <v>13.303384948414761</v>
      </c>
      <c r="T7" s="17">
        <v>12.981270794274009</v>
      </c>
      <c r="U7" s="17">
        <v>14.945562947753817</v>
      </c>
      <c r="V7" s="17">
        <v>16.031222511799527</v>
      </c>
      <c r="X7" s="17">
        <v>13.569724043374515</v>
      </c>
      <c r="Y7" s="17">
        <v>12.302332923919357</v>
      </c>
      <c r="Z7" s="17">
        <v>17.71294275081096</v>
      </c>
      <c r="AA7" s="17">
        <v>15.248879041580048</v>
      </c>
      <c r="AB7" s="17">
        <v>16.855547828670549</v>
      </c>
      <c r="AC7" s="17">
        <v>13.278766529286282</v>
      </c>
    </row>
    <row r="8" spans="1:29" s="18" customFormat="1" x14ac:dyDescent="0.25">
      <c r="A8" s="1" t="s">
        <v>3</v>
      </c>
      <c r="B8" s="16" t="s">
        <v>2</v>
      </c>
      <c r="C8" s="17">
        <v>15.014654884601871</v>
      </c>
      <c r="D8" s="17">
        <v>10.220493938116064</v>
      </c>
      <c r="E8" s="17">
        <v>7.0527445500007415</v>
      </c>
      <c r="F8" s="17">
        <v>6.3391563410925889</v>
      </c>
      <c r="G8" s="17">
        <v>7.3963895380041915</v>
      </c>
      <c r="H8" s="17">
        <v>7.9231652639283974</v>
      </c>
      <c r="J8" s="17">
        <v>16.013158542369517</v>
      </c>
      <c r="K8" s="17">
        <v>15.429748654426866</v>
      </c>
      <c r="L8" s="17">
        <v>13.914032910529386</v>
      </c>
      <c r="M8" s="17">
        <v>11.921331665473108</v>
      </c>
      <c r="N8" s="17">
        <v>12.440911760382361</v>
      </c>
      <c r="O8" s="17">
        <v>9.8597915648704255</v>
      </c>
      <c r="Q8" s="17">
        <v>9.879391159402612</v>
      </c>
      <c r="R8" s="17">
        <v>10.305871545828843</v>
      </c>
      <c r="S8" s="17">
        <v>10.249536044492553</v>
      </c>
      <c r="T8" s="17">
        <v>9.3413317852636339</v>
      </c>
      <c r="U8" s="17">
        <v>14.064770570403443</v>
      </c>
      <c r="V8" s="17">
        <v>12.390845015977341</v>
      </c>
      <c r="X8" s="17">
        <v>11.942680267730779</v>
      </c>
      <c r="Y8" s="17">
        <v>9.9440049426221186</v>
      </c>
      <c r="Z8" s="17">
        <v>13.801349337041662</v>
      </c>
      <c r="AA8" s="17">
        <v>15.334577522149548</v>
      </c>
      <c r="AB8" s="17">
        <v>16.555709727568846</v>
      </c>
      <c r="AC8" s="17">
        <v>12.828579971404455</v>
      </c>
    </row>
    <row r="9" spans="1:29" s="18" customFormat="1" x14ac:dyDescent="0.25">
      <c r="A9" s="1" t="s">
        <v>7</v>
      </c>
      <c r="B9" s="16" t="s">
        <v>6</v>
      </c>
      <c r="C9" s="17">
        <v>4.7472916560716021</v>
      </c>
      <c r="D9" s="17">
        <v>3.2972004705407301</v>
      </c>
      <c r="E9" s="17">
        <v>2.5300365407829313</v>
      </c>
      <c r="F9" s="17">
        <v>2.2512046667028156</v>
      </c>
      <c r="G9" s="17">
        <v>2.7591953327460583</v>
      </c>
      <c r="H9" s="17">
        <v>2.3517625490442793</v>
      </c>
      <c r="J9" s="17">
        <v>5.3704075528240969</v>
      </c>
      <c r="K9" s="17">
        <v>4.4926790189459016</v>
      </c>
      <c r="L9" s="17">
        <v>4.0671110195863092</v>
      </c>
      <c r="M9" s="17">
        <v>2.9592719353071963</v>
      </c>
      <c r="N9" s="17">
        <v>3.3624776711551432</v>
      </c>
      <c r="O9" s="17">
        <v>2.8154445810837787</v>
      </c>
      <c r="Q9" s="17">
        <v>3.7210190690850999</v>
      </c>
      <c r="R9" s="17">
        <v>3.4778659246869363</v>
      </c>
      <c r="S9" s="17">
        <v>3.1016163143724533</v>
      </c>
      <c r="T9" s="17">
        <v>3.0518065243099133</v>
      </c>
      <c r="U9" s="17">
        <v>4.5370104859379508</v>
      </c>
      <c r="V9" s="17">
        <v>3.7526625353234762</v>
      </c>
      <c r="X9" s="17">
        <v>3.2737071202415229</v>
      </c>
      <c r="Y9" s="17">
        <v>3.1460620092525677</v>
      </c>
      <c r="Z9" s="17">
        <v>4.0116982233702387</v>
      </c>
      <c r="AA9" s="17">
        <v>5.2593028869525122</v>
      </c>
      <c r="AB9" s="17">
        <v>4.8241635545848878</v>
      </c>
      <c r="AC9" s="17">
        <v>3.5403210815735719</v>
      </c>
    </row>
    <row r="10" spans="1:29" s="18" customFormat="1" x14ac:dyDescent="0.25">
      <c r="A10" s="1" t="s">
        <v>19</v>
      </c>
      <c r="B10" s="16" t="s">
        <v>18</v>
      </c>
      <c r="C10" s="17">
        <v>2.90954018573317</v>
      </c>
      <c r="D10" s="17">
        <v>5.1283422998180406</v>
      </c>
      <c r="E10" s="17">
        <v>3.0801717529241071</v>
      </c>
      <c r="F10" s="17">
        <v>2.904760746121037</v>
      </c>
      <c r="G10" s="17">
        <v>3.266712489400784</v>
      </c>
      <c r="H10" s="17">
        <v>0.50927536053729894</v>
      </c>
      <c r="J10" s="17">
        <v>7.0568388345425657</v>
      </c>
      <c r="K10" s="17">
        <v>5.8172981947392133</v>
      </c>
      <c r="L10" s="17">
        <v>4.4096365690564898</v>
      </c>
      <c r="M10" s="17">
        <v>3.3924641247712923</v>
      </c>
      <c r="N10" s="17">
        <v>4.5073932201229976</v>
      </c>
      <c r="O10" s="17">
        <v>3.1644044153434088</v>
      </c>
      <c r="Q10" s="17">
        <v>3.6299005228171666</v>
      </c>
      <c r="R10" s="17">
        <v>3.3347626099796996</v>
      </c>
      <c r="S10" s="17">
        <v>3.3530388557397437</v>
      </c>
      <c r="T10" s="17">
        <v>3.0859813016072373</v>
      </c>
      <c r="U10" s="17">
        <v>5.8603852134298311</v>
      </c>
      <c r="V10" s="17">
        <v>3.6518930067069135</v>
      </c>
      <c r="X10" s="17">
        <v>3.6301092690057235</v>
      </c>
      <c r="Y10" s="17">
        <v>3.30462867909067</v>
      </c>
      <c r="Z10" s="17">
        <v>4.3487332876682299</v>
      </c>
      <c r="AA10" s="17">
        <v>6.8648439555049459</v>
      </c>
      <c r="AB10" s="17">
        <v>6.822270030227398</v>
      </c>
      <c r="AC10" s="17">
        <v>4.6760752573027284</v>
      </c>
    </row>
    <row r="11" spans="1:29" s="18" customFormat="1" x14ac:dyDescent="0.25">
      <c r="A11" s="1" t="s">
        <v>27</v>
      </c>
      <c r="B11" s="16" t="s">
        <v>26</v>
      </c>
      <c r="C11" s="17">
        <v>4.7159324001359444</v>
      </c>
      <c r="D11" s="17">
        <v>6.4490339707845203</v>
      </c>
      <c r="E11" s="17">
        <v>2.9759240141554542</v>
      </c>
      <c r="F11" s="17">
        <v>2.0647000905203785</v>
      </c>
      <c r="G11" s="17">
        <v>3.2502222159469767</v>
      </c>
      <c r="H11" s="17">
        <v>3.2614368000294345</v>
      </c>
      <c r="J11" s="17">
        <v>5.4916314150813337</v>
      </c>
      <c r="K11" s="17">
        <v>4.1702661286689624</v>
      </c>
      <c r="L11" s="17">
        <v>3.9142346315414751</v>
      </c>
      <c r="M11" s="17">
        <v>3.4589279299355726</v>
      </c>
      <c r="N11" s="17">
        <v>3.0207874660474041</v>
      </c>
      <c r="O11" s="17">
        <v>3.0545637467289928</v>
      </c>
      <c r="Q11" s="17">
        <v>2.5222053019384623</v>
      </c>
      <c r="R11" s="17">
        <v>2.5972827222015997</v>
      </c>
      <c r="S11" s="17">
        <v>3.3909880738267604</v>
      </c>
      <c r="T11" s="17">
        <v>2.5544795605397628</v>
      </c>
      <c r="U11" s="17">
        <v>3.8252611375038019</v>
      </c>
      <c r="V11" s="17">
        <v>4.5049181979360604</v>
      </c>
      <c r="X11" s="17">
        <v>2.6193341054523778</v>
      </c>
      <c r="Y11" s="17">
        <v>3.6004766911224571</v>
      </c>
      <c r="Z11" s="17">
        <v>3.6009665104759017</v>
      </c>
      <c r="AA11" s="17">
        <v>3.6901916235759531</v>
      </c>
      <c r="AB11" s="17">
        <v>4.5249921588568567</v>
      </c>
      <c r="AC11" s="17">
        <v>2.7787358100406387</v>
      </c>
    </row>
    <row r="12" spans="1:29" s="18" customFormat="1" x14ac:dyDescent="0.25">
      <c r="B12" s="18" t="s">
        <v>166</v>
      </c>
      <c r="C12" s="38">
        <f>SUM(C5:C11)</f>
        <v>42.851452988948694</v>
      </c>
      <c r="D12" s="38">
        <f t="shared" ref="D12:AC12" si="0">SUM(D5:D11)</f>
        <v>37.100380950830122</v>
      </c>
      <c r="E12" s="38">
        <f t="shared" si="0"/>
        <v>26.503946455217736</v>
      </c>
      <c r="F12" s="38">
        <f t="shared" si="0"/>
        <v>23.745916885769468</v>
      </c>
      <c r="G12" s="38">
        <f t="shared" si="0"/>
        <v>27.666580896751388</v>
      </c>
      <c r="H12" s="38">
        <f t="shared" si="0"/>
        <v>25.144909457668369</v>
      </c>
      <c r="I12" s="38">
        <f t="shared" si="0"/>
        <v>0</v>
      </c>
      <c r="J12" s="38">
        <f t="shared" si="0"/>
        <v>55.995738224061753</v>
      </c>
      <c r="K12" s="38">
        <f t="shared" si="0"/>
        <v>52.990641659973129</v>
      </c>
      <c r="L12" s="38">
        <f t="shared" si="0"/>
        <v>50.460374387819805</v>
      </c>
      <c r="M12" s="38">
        <f t="shared" si="0"/>
        <v>42.030406013928513</v>
      </c>
      <c r="N12" s="38">
        <f t="shared" si="0"/>
        <v>40.877026270918535</v>
      </c>
      <c r="O12" s="38">
        <f t="shared" si="0"/>
        <v>35.199627422914901</v>
      </c>
      <c r="P12" s="38">
        <f t="shared" si="0"/>
        <v>0</v>
      </c>
      <c r="Q12" s="38">
        <f t="shared" si="0"/>
        <v>36.855597837315713</v>
      </c>
      <c r="R12" s="38">
        <f t="shared" si="0"/>
        <v>38.521922538356961</v>
      </c>
      <c r="S12" s="38">
        <f t="shared" si="0"/>
        <v>39.298827221977874</v>
      </c>
      <c r="T12" s="38">
        <f t="shared" si="0"/>
        <v>36.951110259009333</v>
      </c>
      <c r="U12" s="38">
        <f t="shared" si="0"/>
        <v>48.059383992558026</v>
      </c>
      <c r="V12" s="38">
        <f t="shared" si="0"/>
        <v>46.931629748128898</v>
      </c>
      <c r="W12" s="38">
        <f t="shared" si="0"/>
        <v>0</v>
      </c>
      <c r="X12" s="38">
        <f t="shared" si="0"/>
        <v>40.630212932821792</v>
      </c>
      <c r="Y12" s="38">
        <f t="shared" si="0"/>
        <v>37.318993038136</v>
      </c>
      <c r="Z12" s="38">
        <f t="shared" si="0"/>
        <v>51.955553075671304</v>
      </c>
      <c r="AA12" s="38">
        <f t="shared" si="0"/>
        <v>51.764428306126902</v>
      </c>
      <c r="AB12" s="38">
        <f t="shared" si="0"/>
        <v>55.275007173740654</v>
      </c>
      <c r="AC12" s="38">
        <f t="shared" si="0"/>
        <v>42.152905849424037</v>
      </c>
    </row>
    <row r="15" spans="1:29" s="36" customFormat="1" x14ac:dyDescent="0.25">
      <c r="B15" s="42" t="s">
        <v>171</v>
      </c>
    </row>
    <row r="16" spans="1:29" s="36" customFormat="1" x14ac:dyDescent="0.25">
      <c r="A16" s="4">
        <v>1416.6396127578134</v>
      </c>
      <c r="B16" s="34" t="s">
        <v>117</v>
      </c>
      <c r="C16" s="35">
        <v>1.2175441904324349</v>
      </c>
      <c r="D16" s="35">
        <v>1.290165506874926</v>
      </c>
      <c r="E16" s="35">
        <v>1.8155129314383935</v>
      </c>
      <c r="F16" s="35">
        <v>1.929988196871971</v>
      </c>
      <c r="G16" s="35">
        <v>2.5529039870477983</v>
      </c>
      <c r="H16" s="35">
        <v>1.7404609130798812</v>
      </c>
      <c r="J16" s="35">
        <v>2.3832212851855283</v>
      </c>
      <c r="K16" s="35">
        <v>2.2165203961553175</v>
      </c>
      <c r="L16" s="35">
        <v>2.4021874874055946</v>
      </c>
      <c r="M16" s="35">
        <v>2.1658264831063887</v>
      </c>
      <c r="N16" s="35">
        <v>1.8247031824888638</v>
      </c>
      <c r="O16" s="35">
        <v>2.2818116867363072</v>
      </c>
      <c r="Q16" s="35">
        <v>2.6693610465302982</v>
      </c>
      <c r="R16" s="35">
        <v>2.571198302372466</v>
      </c>
      <c r="S16" s="35">
        <v>2.6015987041110344</v>
      </c>
      <c r="T16" s="35">
        <v>3.2531028677531304</v>
      </c>
      <c r="U16" s="35">
        <v>1.8891249313392307</v>
      </c>
      <c r="V16" s="35">
        <v>2.9199907278230177</v>
      </c>
      <c r="X16" s="35">
        <v>2.0731586698935178</v>
      </c>
      <c r="Y16" s="35">
        <v>1.7670983599492489</v>
      </c>
      <c r="Z16" s="35">
        <v>2.8751682204513935</v>
      </c>
      <c r="AA16" s="35">
        <v>1.4328815981352339</v>
      </c>
      <c r="AB16" s="35">
        <v>1.4233345121235255</v>
      </c>
      <c r="AC16" s="35">
        <v>1.1961997129319557</v>
      </c>
    </row>
    <row r="17" spans="1:29" s="36" customFormat="1" x14ac:dyDescent="0.25">
      <c r="A17" s="4">
        <v>1620.7233852159191</v>
      </c>
      <c r="B17" s="34" t="s">
        <v>118</v>
      </c>
      <c r="C17" s="35">
        <v>1.3151454318037108</v>
      </c>
      <c r="D17" s="35">
        <v>1.5498753490088544</v>
      </c>
      <c r="E17" s="35">
        <v>1.7232587123082546</v>
      </c>
      <c r="F17" s="35">
        <v>1.8817439394215116</v>
      </c>
      <c r="G17" s="35">
        <v>1.2002650372617114</v>
      </c>
      <c r="H17" s="35">
        <v>1.5065527861295047</v>
      </c>
      <c r="J17" s="35">
        <v>2.1693486442428411</v>
      </c>
      <c r="K17" s="35">
        <v>2.2545342281329113</v>
      </c>
      <c r="L17" s="35">
        <v>2.4116886577971197</v>
      </c>
      <c r="M17" s="35">
        <v>1.7786693023811251</v>
      </c>
      <c r="N17" s="35">
        <v>1.9104969390701769</v>
      </c>
      <c r="O17" s="35">
        <v>1.6836670400536842</v>
      </c>
      <c r="Q17" s="35">
        <v>2.1660746882407547</v>
      </c>
      <c r="R17" s="35">
        <v>1.0859115504137147</v>
      </c>
      <c r="S17" s="35">
        <v>2.3197417453756142</v>
      </c>
      <c r="T17" s="35">
        <v>2.7224572362527648</v>
      </c>
      <c r="U17" s="35">
        <v>1.7817085855252683</v>
      </c>
      <c r="V17" s="35">
        <v>1.0907345629970331</v>
      </c>
      <c r="X17" s="35">
        <v>1.9946179173540988</v>
      </c>
      <c r="Y17" s="35">
        <v>1.490990182076241</v>
      </c>
      <c r="Z17" s="35">
        <v>3.3714078945988781</v>
      </c>
      <c r="AA17" s="35">
        <v>1.7617994191328132</v>
      </c>
      <c r="AB17" s="35">
        <v>0.81858942005732738</v>
      </c>
      <c r="AC17" s="35">
        <v>0.45114015903576266</v>
      </c>
    </row>
    <row r="18" spans="1:29" s="36" customFormat="1" x14ac:dyDescent="0.25">
      <c r="A18" s="4">
        <v>1807.8009145016533</v>
      </c>
      <c r="B18" s="37" t="s">
        <v>119</v>
      </c>
      <c r="C18" s="35">
        <v>2.1837603920239088</v>
      </c>
      <c r="D18" s="35">
        <v>2.1527318495912535</v>
      </c>
      <c r="E18" s="35">
        <v>3.5020299224796494</v>
      </c>
      <c r="F18" s="35">
        <v>3.3816761989089219</v>
      </c>
      <c r="G18" s="35">
        <v>3.9436893605233845</v>
      </c>
      <c r="H18" s="35">
        <v>2.5922960208587016</v>
      </c>
      <c r="J18" s="35">
        <v>2.4016361592905211</v>
      </c>
      <c r="K18" s="35">
        <v>3.2820196988225812</v>
      </c>
      <c r="L18" s="35">
        <v>4.1112578334206162</v>
      </c>
      <c r="M18" s="35">
        <v>3.3204906985256564</v>
      </c>
      <c r="N18" s="35">
        <v>3.418279780350133</v>
      </c>
      <c r="O18" s="35">
        <v>3.6667475271445782</v>
      </c>
      <c r="Q18" s="35">
        <v>3.9496354171359291</v>
      </c>
      <c r="R18" s="35">
        <v>4.33383805236911</v>
      </c>
      <c r="S18" s="35">
        <v>3.3630163726710016</v>
      </c>
      <c r="T18" s="35">
        <v>4.5832532020214805</v>
      </c>
      <c r="U18" s="35">
        <v>2.9238087114502322</v>
      </c>
      <c r="V18" s="35">
        <v>4.3461924460812806</v>
      </c>
      <c r="X18" s="35">
        <v>3.0610210235668607</v>
      </c>
      <c r="Y18" s="35">
        <v>2.9954090314576671</v>
      </c>
      <c r="Z18" s="35">
        <v>2.9265004135839154</v>
      </c>
      <c r="AA18" s="35">
        <v>2.2408735409448171</v>
      </c>
      <c r="AB18" s="35">
        <v>2.1148260065075295</v>
      </c>
      <c r="AC18" s="35">
        <v>2.5923311540676277</v>
      </c>
    </row>
    <row r="19" spans="1:29" s="36" customFormat="1" x14ac:dyDescent="0.25">
      <c r="A19" s="1" t="s">
        <v>5</v>
      </c>
      <c r="B19" s="34" t="s">
        <v>4</v>
      </c>
      <c r="C19" s="35">
        <v>0.28807638138091624</v>
      </c>
      <c r="D19" s="35">
        <v>0.15562056316417316</v>
      </c>
      <c r="E19" s="35">
        <v>0.27273099970438663</v>
      </c>
      <c r="F19" s="35">
        <v>0.23751408447134342</v>
      </c>
      <c r="G19" s="35">
        <v>0.26395674921578344</v>
      </c>
      <c r="H19" s="35">
        <v>0.19769887488888419</v>
      </c>
      <c r="J19" s="35">
        <v>0.24944958890919969</v>
      </c>
      <c r="K19" s="35">
        <v>0.24947699940761256</v>
      </c>
      <c r="L19" s="35">
        <v>0.28592186942593045</v>
      </c>
      <c r="M19" s="35">
        <v>0.21383405124283422</v>
      </c>
      <c r="N19" s="35">
        <v>0.20638616203113494</v>
      </c>
      <c r="O19" s="35">
        <v>0.2820233330293419</v>
      </c>
      <c r="Q19" s="35">
        <v>0.34998716063782914</v>
      </c>
      <c r="R19" s="35">
        <v>0.378924231506026</v>
      </c>
      <c r="S19" s="35">
        <v>0.39244945595721914</v>
      </c>
      <c r="T19" s="35">
        <v>0.44067758195427426</v>
      </c>
      <c r="U19" s="35">
        <v>0.24806391380340947</v>
      </c>
      <c r="V19" s="35">
        <v>0.30510955182004046</v>
      </c>
      <c r="X19" s="35">
        <v>0.34007477620377669</v>
      </c>
      <c r="Y19" s="35">
        <v>0.2066198598056237</v>
      </c>
      <c r="Z19" s="35">
        <v>0.30909053331983394</v>
      </c>
      <c r="AA19" s="35">
        <v>0.2090941168301958</v>
      </c>
      <c r="AB19" s="35">
        <v>0.27086326089844093</v>
      </c>
      <c r="AC19" s="35">
        <v>0.26372459440251056</v>
      </c>
    </row>
    <row r="20" spans="1:29" s="36" customFormat="1" x14ac:dyDescent="0.25">
      <c r="A20" s="4">
        <v>1865.8355282118021</v>
      </c>
      <c r="B20" s="37" t="s">
        <v>120</v>
      </c>
      <c r="C20" s="35">
        <v>1.1483190342089806</v>
      </c>
      <c r="D20" s="35">
        <v>1.5119325876400349</v>
      </c>
      <c r="E20" s="35">
        <v>1.7526364004727351</v>
      </c>
      <c r="F20" s="35">
        <v>1.7983455614403929</v>
      </c>
      <c r="G20" s="35">
        <v>1.8204722261018527</v>
      </c>
      <c r="H20" s="35">
        <v>1.5332709424301323</v>
      </c>
      <c r="J20" s="35">
        <v>2.4866175419703618</v>
      </c>
      <c r="K20" s="35">
        <v>1.9378441335960794</v>
      </c>
      <c r="L20" s="35">
        <v>2.106745319024085</v>
      </c>
      <c r="M20" s="35">
        <v>1.8714676049678223</v>
      </c>
      <c r="N20" s="35">
        <v>1.6578155253197953</v>
      </c>
      <c r="O20" s="35">
        <v>1.7227927030733816</v>
      </c>
      <c r="Q20" s="35">
        <v>2.5969195137428449</v>
      </c>
      <c r="R20" s="35">
        <v>2.4600542114409585</v>
      </c>
      <c r="S20" s="35">
        <v>2.2742645489194833</v>
      </c>
      <c r="T20" s="35">
        <v>0</v>
      </c>
      <c r="U20" s="35">
        <v>1.8518963066708412</v>
      </c>
      <c r="V20" s="35">
        <v>2.3669371101974965</v>
      </c>
      <c r="X20" s="35">
        <v>1.6662663343090962</v>
      </c>
      <c r="Y20" s="35">
        <v>1.5062182821453467</v>
      </c>
      <c r="Z20" s="35">
        <v>2.5791143549794588</v>
      </c>
      <c r="AA20" s="35">
        <v>1.2102375711174611</v>
      </c>
      <c r="AB20" s="35">
        <v>1.1150974674929424</v>
      </c>
      <c r="AC20" s="35">
        <v>0.99035025685047062</v>
      </c>
    </row>
    <row r="21" spans="1:29" s="36" customFormat="1" x14ac:dyDescent="0.25">
      <c r="A21" s="4">
        <v>2011.8848716915559</v>
      </c>
      <c r="B21" s="37" t="s">
        <v>121</v>
      </c>
      <c r="C21" s="35">
        <v>1.7277133115672698</v>
      </c>
      <c r="D21" s="35">
        <v>2.2020397867377794</v>
      </c>
      <c r="E21" s="35">
        <v>2.4719562943651363</v>
      </c>
      <c r="F21" s="35">
        <v>2.0884600808390754</v>
      </c>
      <c r="G21" s="35">
        <v>2.6062758028404063</v>
      </c>
      <c r="H21" s="35">
        <v>1.7034288912054218</v>
      </c>
      <c r="J21" s="35">
        <v>2.0862355781865212</v>
      </c>
      <c r="K21" s="35">
        <v>2.4700532231054053</v>
      </c>
      <c r="L21" s="35">
        <v>2.6033786093588405</v>
      </c>
      <c r="M21" s="35">
        <v>2.2067393165080995</v>
      </c>
      <c r="N21" s="35">
        <v>2.4094795102100046</v>
      </c>
      <c r="O21" s="35">
        <v>2.433708644732747</v>
      </c>
      <c r="Q21" s="35">
        <v>2.4078165423124829</v>
      </c>
      <c r="R21" s="35">
        <v>3.1828953894888414</v>
      </c>
      <c r="S21" s="35">
        <v>2.1172104722248726</v>
      </c>
      <c r="T21" s="35">
        <v>3.1599776558755308</v>
      </c>
      <c r="U21" s="35">
        <v>2.2262708182544801</v>
      </c>
      <c r="V21" s="35">
        <v>2.6982504806829044</v>
      </c>
      <c r="X21" s="35">
        <v>2.0904509478152029</v>
      </c>
      <c r="Y21" s="35">
        <v>2.0119874569900462</v>
      </c>
      <c r="Z21" s="35">
        <v>2.092753053724457</v>
      </c>
      <c r="AA21" s="35">
        <v>1.6579908519222248</v>
      </c>
      <c r="AB21" s="35">
        <v>1.3300959802138084</v>
      </c>
      <c r="AC21" s="35">
        <v>1.6959018529895971</v>
      </c>
    </row>
    <row r="22" spans="1:29" s="36" customFormat="1" x14ac:dyDescent="0.25">
      <c r="A22" s="1" t="s">
        <v>11</v>
      </c>
      <c r="B22" s="34" t="s">
        <v>10</v>
      </c>
      <c r="C22" s="35">
        <v>0.16538478736386081</v>
      </c>
      <c r="D22" s="35">
        <v>0.12219459238140266</v>
      </c>
      <c r="E22" s="35">
        <v>0.20304595179953702</v>
      </c>
      <c r="F22" s="35">
        <v>0.19771496212527018</v>
      </c>
      <c r="G22" s="35">
        <v>0.19186607344773718</v>
      </c>
      <c r="H22" s="35">
        <v>0.15012634778282141</v>
      </c>
      <c r="J22" s="35">
        <v>0.19784770841019084</v>
      </c>
      <c r="K22" s="35">
        <v>0.22969784539001453</v>
      </c>
      <c r="L22" s="35">
        <v>0.21690327613093249</v>
      </c>
      <c r="M22" s="35">
        <v>0.19575206022644517</v>
      </c>
      <c r="N22" s="35">
        <v>0.21160684863483875</v>
      </c>
      <c r="O22" s="35">
        <v>0.22010755825935219</v>
      </c>
      <c r="Q22" s="35">
        <v>0.28923101316469674</v>
      </c>
      <c r="R22" s="35">
        <v>0.31224651421402189</v>
      </c>
      <c r="S22" s="35">
        <v>0.36812530879739458</v>
      </c>
      <c r="T22" s="35">
        <v>0.41859949440436367</v>
      </c>
      <c r="U22" s="35">
        <v>0.36589378236776243</v>
      </c>
      <c r="V22" s="35">
        <v>0.31641668558027541</v>
      </c>
      <c r="X22" s="35">
        <v>0.24488054572579707</v>
      </c>
      <c r="Y22" s="35">
        <v>0.19278028637071667</v>
      </c>
      <c r="Z22" s="35">
        <v>0.38231223117428104</v>
      </c>
      <c r="AA22" s="35">
        <v>0.16387311132979784</v>
      </c>
      <c r="AB22" s="35">
        <v>0.16853789190531143</v>
      </c>
      <c r="AC22" s="35">
        <v>0.21280946560005104</v>
      </c>
    </row>
    <row r="23" spans="1:29" s="36" customFormat="1" x14ac:dyDescent="0.25">
      <c r="A23" s="1" t="s">
        <v>13</v>
      </c>
      <c r="B23" s="34" t="s">
        <v>12</v>
      </c>
      <c r="C23" s="35">
        <v>0.71627437751784107</v>
      </c>
      <c r="D23" s="35">
        <v>1.4649909676316608</v>
      </c>
      <c r="E23" s="35">
        <v>1.2665543928927394</v>
      </c>
      <c r="F23" s="35">
        <v>1.2586024876896229</v>
      </c>
      <c r="G23" s="35">
        <v>1.1651677068419475</v>
      </c>
      <c r="H23" s="35">
        <v>1.1647870295533336</v>
      </c>
      <c r="J23" s="35">
        <v>1.5549505352302193</v>
      </c>
      <c r="K23" s="35">
        <v>1.084463563906426</v>
      </c>
      <c r="L23" s="35">
        <v>1.0628789034962072</v>
      </c>
      <c r="M23" s="35">
        <v>1.1294541196789856</v>
      </c>
      <c r="N23" s="35">
        <v>1.1167078958768708</v>
      </c>
      <c r="O23" s="35">
        <v>1.1679268517528867</v>
      </c>
      <c r="Q23" s="35">
        <v>1.7404251914044524</v>
      </c>
      <c r="R23" s="35">
        <v>1.566360319575038</v>
      </c>
      <c r="S23" s="35">
        <v>1.5413335383927662</v>
      </c>
      <c r="T23" s="35">
        <v>2.0851494834386552</v>
      </c>
      <c r="U23" s="35">
        <v>1.296263971754281</v>
      </c>
      <c r="V23" s="35">
        <v>1.4781305145409076</v>
      </c>
      <c r="X23" s="35">
        <v>0.95648059185808909</v>
      </c>
      <c r="Y23" s="35">
        <v>1.0057940867261888</v>
      </c>
      <c r="Z23" s="35">
        <v>1.6365066453669936</v>
      </c>
      <c r="AA23" s="35">
        <v>0.82259462258191896</v>
      </c>
      <c r="AB23" s="35">
        <v>0.71692682403821217</v>
      </c>
      <c r="AC23" s="35">
        <v>0.51961949805671526</v>
      </c>
    </row>
    <row r="24" spans="1:29" s="36" customFormat="1" x14ac:dyDescent="0.25">
      <c r="A24" s="1" t="s">
        <v>15</v>
      </c>
      <c r="B24" s="34" t="s">
        <v>14</v>
      </c>
      <c r="C24" s="35">
        <v>0.1048913454055877</v>
      </c>
      <c r="D24" s="35">
        <v>4.340412616453318E-2</v>
      </c>
      <c r="E24" s="35">
        <v>7.0052350715793854E-2</v>
      </c>
      <c r="F24" s="35">
        <v>7.7177096827393446E-2</v>
      </c>
      <c r="G24" s="35">
        <v>9.2275547819292175E-2</v>
      </c>
      <c r="H24" s="35">
        <v>4.847189860704669E-2</v>
      </c>
      <c r="J24" s="35">
        <v>8.5508176035804379E-2</v>
      </c>
      <c r="K24" s="35">
        <v>8.1428371957638745E-2</v>
      </c>
      <c r="L24" s="35">
        <v>7.3269012866872693E-2</v>
      </c>
      <c r="M24" s="35">
        <v>8.1420896810860385E-2</v>
      </c>
      <c r="N24" s="35">
        <v>9.0029215596245049E-2</v>
      </c>
      <c r="O24" s="35">
        <v>7.9106717197264489E-2</v>
      </c>
      <c r="Q24" s="35">
        <v>0.14955031035548821</v>
      </c>
      <c r="R24" s="35">
        <v>0.12776415497334445</v>
      </c>
      <c r="S24" s="35">
        <v>8.8402733594947741E-2</v>
      </c>
      <c r="T24" s="35">
        <v>6.6052809185903325E-2</v>
      </c>
      <c r="U24" s="35">
        <v>5.5575562135081649E-2</v>
      </c>
      <c r="V24" s="35">
        <v>9.3925191217994253E-2</v>
      </c>
      <c r="X24" s="35">
        <v>6.4946076108817488E-2</v>
      </c>
      <c r="Y24" s="35">
        <v>6.7678874014650475E-2</v>
      </c>
      <c r="Z24" s="35">
        <v>8.133288465019993E-2</v>
      </c>
      <c r="AA24" s="35">
        <v>7.3794031969705479E-2</v>
      </c>
      <c r="AB24" s="35">
        <v>7.4339826707899459E-2</v>
      </c>
      <c r="AC24" s="35">
        <v>9.0578271458350373E-2</v>
      </c>
    </row>
    <row r="25" spans="1:29" s="36" customFormat="1" x14ac:dyDescent="0.25">
      <c r="A25" s="9" t="s">
        <v>17</v>
      </c>
      <c r="B25" s="34" t="s">
        <v>16</v>
      </c>
      <c r="C25" s="35">
        <v>0.13890541195768141</v>
      </c>
      <c r="D25" s="35">
        <v>9.9088033081973462E-2</v>
      </c>
      <c r="E25" s="35">
        <v>0.19175999903214277</v>
      </c>
      <c r="F25" s="35">
        <v>0.20169303733395508</v>
      </c>
      <c r="G25" s="35">
        <v>0.32868592503090255</v>
      </c>
      <c r="H25" s="35">
        <v>0.20058413438143988</v>
      </c>
      <c r="J25" s="35">
        <v>0.24282980978648311</v>
      </c>
      <c r="K25" s="35">
        <v>0.13624394741495824</v>
      </c>
      <c r="L25" s="35">
        <v>0.20429313535705967</v>
      </c>
      <c r="M25" s="35">
        <v>0.18216792283000807</v>
      </c>
      <c r="N25" s="35">
        <v>0.1521940385735962</v>
      </c>
      <c r="O25" s="35">
        <v>0.23765072474019838</v>
      </c>
      <c r="Q25" s="35">
        <v>0.20958953616206838</v>
      </c>
      <c r="R25" s="35">
        <v>0.42057578487987551</v>
      </c>
      <c r="S25" s="35">
        <v>0.28023211651078089</v>
      </c>
      <c r="T25" s="35">
        <v>0.22221304349083745</v>
      </c>
      <c r="U25" s="35">
        <v>0.15203480756737045</v>
      </c>
      <c r="V25" s="35">
        <v>0.24300160555246589</v>
      </c>
      <c r="X25" s="35">
        <v>0.15869460701585053</v>
      </c>
      <c r="Y25" s="35">
        <v>0.144876729258058</v>
      </c>
      <c r="Z25" s="35">
        <v>0.19994936689095291</v>
      </c>
      <c r="AA25" s="35">
        <v>0.13207368267024261</v>
      </c>
      <c r="AB25" s="35">
        <v>0.10024065672653304</v>
      </c>
      <c r="AC25" s="35">
        <v>0.10020553001878245</v>
      </c>
    </row>
    <row r="26" spans="1:29" s="36" customFormat="1" x14ac:dyDescent="0.25">
      <c r="A26" s="1" t="s">
        <v>21</v>
      </c>
      <c r="B26" s="34" t="s">
        <v>20</v>
      </c>
      <c r="C26" s="35">
        <v>0.53242623438878445</v>
      </c>
      <c r="D26" s="35">
        <v>0.59314263121064781</v>
      </c>
      <c r="E26" s="35">
        <v>0.85890744882976511</v>
      </c>
      <c r="F26" s="35">
        <v>0.69787708458197306</v>
      </c>
      <c r="G26" s="35">
        <v>0.34495817126911243</v>
      </c>
      <c r="H26" s="35">
        <v>2.9080280595978234</v>
      </c>
      <c r="J26" s="35">
        <v>0.69447565641775566</v>
      </c>
      <c r="K26" s="35">
        <v>0.48403162340170636</v>
      </c>
      <c r="L26" s="35">
        <v>0.549531988814842</v>
      </c>
      <c r="M26" s="35">
        <v>0.57074805131694373</v>
      </c>
      <c r="N26" s="35">
        <v>0.70165910862100234</v>
      </c>
      <c r="O26" s="35">
        <v>0.60101207770698339</v>
      </c>
      <c r="Q26" s="35">
        <v>0.63652256816648933</v>
      </c>
      <c r="R26" s="35">
        <v>0.71716045498072234</v>
      </c>
      <c r="S26" s="35">
        <v>0.73959958425288275</v>
      </c>
      <c r="T26" s="35">
        <v>1.0397792454948842</v>
      </c>
      <c r="U26" s="35">
        <v>0.69303533580599253</v>
      </c>
      <c r="V26" s="35">
        <v>0.68928935871254837</v>
      </c>
      <c r="X26" s="35">
        <v>0.46499906134577357</v>
      </c>
      <c r="Y26" s="35">
        <v>0.55268105908708298</v>
      </c>
      <c r="Z26" s="35">
        <v>0.65645828484017055</v>
      </c>
      <c r="AA26" s="35">
        <v>0.41733594637589305</v>
      </c>
      <c r="AB26" s="35">
        <v>0.45892141011422882</v>
      </c>
      <c r="AC26" s="35">
        <v>0.37249650903877907</v>
      </c>
    </row>
    <row r="27" spans="1:29" s="36" customFormat="1" x14ac:dyDescent="0.25">
      <c r="A27" s="4">
        <v>2256.9915973314878</v>
      </c>
      <c r="B27" s="37" t="s">
        <v>122</v>
      </c>
      <c r="C27" s="35">
        <v>1.1360728798692012</v>
      </c>
      <c r="D27" s="35">
        <v>1.2572559730319621</v>
      </c>
      <c r="E27" s="35">
        <v>3.1032226932817917</v>
      </c>
      <c r="F27" s="35">
        <v>3.1134934980642694</v>
      </c>
      <c r="G27" s="35">
        <v>3.5309140731383124</v>
      </c>
      <c r="H27" s="35">
        <v>5.8725751547562419E-2</v>
      </c>
      <c r="J27" s="35">
        <v>1.1301643461595567</v>
      </c>
      <c r="K27" s="35">
        <v>1.3127775883228832</v>
      </c>
      <c r="L27" s="35">
        <v>1.2829833210881456</v>
      </c>
      <c r="M27" s="35">
        <v>1.2368532022736931</v>
      </c>
      <c r="N27" s="35">
        <v>1.2906746939485463</v>
      </c>
      <c r="O27" s="35">
        <v>1.4114448982540586</v>
      </c>
      <c r="Q27" s="35">
        <v>1.5209597264873036</v>
      </c>
      <c r="R27" s="35">
        <v>1.6156787649810518</v>
      </c>
      <c r="S27" s="35">
        <v>1.2776163242470795</v>
      </c>
      <c r="T27" s="35">
        <v>1.6842675753680096</v>
      </c>
      <c r="U27" s="35">
        <v>1.1968978930417604</v>
      </c>
      <c r="V27" s="35">
        <v>1.3102076199151798</v>
      </c>
      <c r="X27" s="35">
        <v>0.90390629272811673</v>
      </c>
      <c r="Y27" s="35">
        <v>1.0313254767563611</v>
      </c>
      <c r="Z27" s="35">
        <v>1.1252336406472452</v>
      </c>
      <c r="AA27" s="35">
        <v>0.76746496888348359</v>
      </c>
      <c r="AB27" s="35">
        <v>0.69697374793506939</v>
      </c>
      <c r="AC27" s="35">
        <v>0.76623944478579797</v>
      </c>
    </row>
    <row r="28" spans="1:29" s="36" customFormat="1" x14ac:dyDescent="0.25">
      <c r="A28" s="1" t="s">
        <v>23</v>
      </c>
      <c r="B28" s="34" t="s">
        <v>22</v>
      </c>
      <c r="C28" s="35">
        <v>0.10568523417033825</v>
      </c>
      <c r="D28" s="35">
        <v>4.9840114570192023E-2</v>
      </c>
      <c r="E28" s="35">
        <v>9.9005091808480647E-2</v>
      </c>
      <c r="F28" s="35">
        <v>0.10707512166872817</v>
      </c>
      <c r="G28" s="35">
        <v>8.6999636069294534E-2</v>
      </c>
      <c r="H28" s="35">
        <v>5.8723899439682696E-2</v>
      </c>
      <c r="J28" s="35">
        <v>0.10656631068908257</v>
      </c>
      <c r="K28" s="35">
        <v>8.2577365160455912E-2</v>
      </c>
      <c r="L28" s="35">
        <v>0.10120200672315742</v>
      </c>
      <c r="M28" s="35">
        <v>9.9323554987829701E-2</v>
      </c>
      <c r="N28" s="35">
        <v>6.6180209179268271E-2</v>
      </c>
      <c r="O28" s="35">
        <v>0.11320208743125905</v>
      </c>
      <c r="Q28" s="35">
        <v>0.19494570139432393</v>
      </c>
      <c r="R28" s="35">
        <v>0.17831376352630654</v>
      </c>
      <c r="S28" s="35">
        <v>9.1966751256117238E-2</v>
      </c>
      <c r="T28" s="35">
        <v>0.16116157106139228</v>
      </c>
      <c r="U28" s="35">
        <v>7.0633094087876103E-2</v>
      </c>
      <c r="V28" s="35">
        <v>0.12874400520761631</v>
      </c>
      <c r="X28" s="35">
        <v>8.2789972912079998E-2</v>
      </c>
      <c r="Y28" s="35">
        <v>9.1071126686752407E-2</v>
      </c>
      <c r="Z28" s="35">
        <v>0.13626271565505271</v>
      </c>
      <c r="AA28" s="35">
        <v>9.2654349152450841E-2</v>
      </c>
      <c r="AB28" s="35">
        <v>7.5639220787090816E-2</v>
      </c>
      <c r="AC28" s="35">
        <v>6.6340859279024542E-2</v>
      </c>
    </row>
    <row r="29" spans="1:29" s="36" customFormat="1" x14ac:dyDescent="0.25">
      <c r="A29" s="1" t="s">
        <v>29</v>
      </c>
      <c r="B29" s="34" t="s">
        <v>28</v>
      </c>
      <c r="C29" s="35">
        <v>0.28535559960571572</v>
      </c>
      <c r="D29" s="35">
        <v>0.29075818455867414</v>
      </c>
      <c r="E29" s="35">
        <v>0.38495112983984064</v>
      </c>
      <c r="F29" s="35">
        <v>0.3162372832305354</v>
      </c>
      <c r="G29" s="35">
        <v>0.2868732594296638</v>
      </c>
      <c r="H29" s="35">
        <v>0.21072845579627528</v>
      </c>
      <c r="J29" s="35">
        <v>0.30508866259675888</v>
      </c>
      <c r="K29" s="35">
        <v>0.28122429566561158</v>
      </c>
      <c r="L29" s="35">
        <v>0.27208555976787135</v>
      </c>
      <c r="M29" s="35">
        <v>0.25390096887888086</v>
      </c>
      <c r="N29" s="35">
        <v>0.24281051421680905</v>
      </c>
      <c r="O29" s="35">
        <v>0.30438006387300809</v>
      </c>
      <c r="Q29" s="35">
        <v>0.36159690947269529</v>
      </c>
      <c r="R29" s="35">
        <v>0.38778281504172835</v>
      </c>
      <c r="S29" s="35">
        <v>0.32946195527484079</v>
      </c>
      <c r="T29" s="35">
        <v>0.52144288427879937</v>
      </c>
      <c r="U29" s="35">
        <v>0.25313880702242114</v>
      </c>
      <c r="V29" s="35">
        <v>0.28742688459190086</v>
      </c>
      <c r="X29" s="35">
        <v>0.27457006632937475</v>
      </c>
      <c r="Y29" s="35">
        <v>0.29948702089506718</v>
      </c>
      <c r="Z29" s="35">
        <v>0.2993430257946465</v>
      </c>
      <c r="AA29" s="35">
        <v>0.26091625557853237</v>
      </c>
      <c r="AB29" s="35">
        <v>0.22392742247485392</v>
      </c>
      <c r="AC29" s="35">
        <v>0.21934433904199574</v>
      </c>
    </row>
    <row r="30" spans="1:29" s="36" customFormat="1" x14ac:dyDescent="0.25">
      <c r="A30" s="1" t="s">
        <v>31</v>
      </c>
      <c r="B30" s="34" t="s">
        <v>30</v>
      </c>
      <c r="C30" s="35">
        <v>1.161235772446531</v>
      </c>
      <c r="D30" s="35">
        <v>1.7669326642436318</v>
      </c>
      <c r="E30" s="35">
        <v>2.0544696500202999</v>
      </c>
      <c r="F30" s="35">
        <v>1.9274597643922233</v>
      </c>
      <c r="G30" s="35">
        <v>0.66489072613460598</v>
      </c>
      <c r="H30" s="35">
        <v>1.9261956140983558</v>
      </c>
      <c r="J30" s="35">
        <v>1.5298638589110132</v>
      </c>
      <c r="K30" s="35">
        <v>1.1586116803295738</v>
      </c>
      <c r="L30" s="35">
        <v>1.0468119912954386</v>
      </c>
      <c r="M30" s="35">
        <v>1.2118548203165123</v>
      </c>
      <c r="N30" s="35">
        <v>1.5479538077859767</v>
      </c>
      <c r="O30" s="35">
        <v>1.5001917095771271</v>
      </c>
      <c r="Q30" s="35">
        <v>1.9906535020931961</v>
      </c>
      <c r="R30" s="35">
        <v>1.622656670617215</v>
      </c>
      <c r="S30" s="35">
        <v>1.9065204084861982</v>
      </c>
      <c r="T30" s="35">
        <v>2.5075937727332542</v>
      </c>
      <c r="U30" s="35">
        <v>1.6068930718357102</v>
      </c>
      <c r="V30" s="35">
        <v>1.7536975474613119</v>
      </c>
      <c r="X30" s="35">
        <v>0.96690605142762209</v>
      </c>
      <c r="Y30" s="35">
        <v>1.1032020532080842</v>
      </c>
      <c r="Z30" s="35">
        <v>1.0795552337506868</v>
      </c>
      <c r="AA30" s="35">
        <v>0.96748201232462805</v>
      </c>
      <c r="AB30" s="35">
        <v>0.81774229562484935</v>
      </c>
      <c r="AC30" s="35">
        <v>0.99227569608779786</v>
      </c>
    </row>
    <row r="31" spans="1:29" s="36" customFormat="1" x14ac:dyDescent="0.25">
      <c r="A31" s="1" t="s">
        <v>33</v>
      </c>
      <c r="B31" s="34" t="s">
        <v>32</v>
      </c>
      <c r="C31" s="35">
        <v>14.443837250894179</v>
      </c>
      <c r="D31" s="35">
        <v>23.569141133832833</v>
      </c>
      <c r="E31" s="35">
        <v>16.318838737870138</v>
      </c>
      <c r="F31" s="35">
        <v>17.759740929296107</v>
      </c>
      <c r="G31" s="35">
        <v>17.122523339519237</v>
      </c>
      <c r="H31" s="35">
        <v>16.653826594097016</v>
      </c>
      <c r="J31" s="35">
        <v>13.408712195356411</v>
      </c>
      <c r="K31" s="35">
        <v>13.955366725942811</v>
      </c>
      <c r="L31" s="35">
        <v>14.370950905398761</v>
      </c>
      <c r="M31" s="35">
        <v>18.206238319792519</v>
      </c>
      <c r="N31" s="35">
        <v>18.084388826790782</v>
      </c>
      <c r="O31" s="35">
        <v>17.54666832653524</v>
      </c>
      <c r="Q31" s="35">
        <v>20.975189114421475</v>
      </c>
      <c r="R31" s="35">
        <v>19.89798714670324</v>
      </c>
      <c r="S31" s="35">
        <v>18.949113282976423</v>
      </c>
      <c r="T31" s="35">
        <v>21.294407163681775</v>
      </c>
      <c r="U31" s="35">
        <v>17.176517850204306</v>
      </c>
      <c r="V31" s="35">
        <v>15.950704164579758</v>
      </c>
      <c r="X31" s="35">
        <v>11.386397089471206</v>
      </c>
      <c r="Y31" s="35">
        <v>13.458787923431645</v>
      </c>
      <c r="Z31" s="35">
        <v>14.444563760197241</v>
      </c>
      <c r="AA31" s="35">
        <v>10.545548548506588</v>
      </c>
      <c r="AB31" s="35">
        <v>9.3727667412436979</v>
      </c>
      <c r="AC31" s="35">
        <v>9.3734159084519035</v>
      </c>
    </row>
    <row r="32" spans="1:29" s="36" customFormat="1" x14ac:dyDescent="0.25">
      <c r="A32" s="1" t="s">
        <v>35</v>
      </c>
      <c r="B32" s="34" t="s">
        <v>34</v>
      </c>
      <c r="C32" s="35">
        <v>0.13311036262618198</v>
      </c>
      <c r="D32" s="35">
        <v>0.11501245616085896</v>
      </c>
      <c r="E32" s="35">
        <v>0.20428709120941962</v>
      </c>
      <c r="F32" s="35">
        <v>0.20203316682777744</v>
      </c>
      <c r="G32" s="35">
        <v>0.16628037088095129</v>
      </c>
      <c r="H32" s="35">
        <v>0.13084066597465613</v>
      </c>
      <c r="J32" s="35">
        <v>0.21105567816471993</v>
      </c>
      <c r="K32" s="35">
        <v>0.14934908535259547</v>
      </c>
      <c r="L32" s="35">
        <v>0.13310358390475613</v>
      </c>
      <c r="M32" s="35">
        <v>0.18268576484656407</v>
      </c>
      <c r="N32" s="35">
        <v>0.14006438792978612</v>
      </c>
      <c r="O32" s="35">
        <v>0.20646989551038483</v>
      </c>
      <c r="Q32" s="35">
        <v>0.37140982911334747</v>
      </c>
      <c r="R32" s="35">
        <v>0.26972028808098902</v>
      </c>
      <c r="S32" s="35">
        <v>0.23732259698117883</v>
      </c>
      <c r="T32" s="35">
        <v>0.24156093887929894</v>
      </c>
      <c r="U32" s="35">
        <v>0.12369447484710716</v>
      </c>
      <c r="V32" s="35">
        <v>0.17201445819187411</v>
      </c>
      <c r="X32" s="35">
        <v>0.13236788732907018</v>
      </c>
      <c r="Y32" s="35">
        <v>0.14577556793837981</v>
      </c>
      <c r="Z32" s="35">
        <v>0.23582199045461796</v>
      </c>
      <c r="AA32" s="35">
        <v>9.1881103958881952E-2</v>
      </c>
      <c r="AB32" s="35">
        <v>8.6128454772216922E-2</v>
      </c>
      <c r="AC32" s="35">
        <v>0.11377570169144965</v>
      </c>
    </row>
    <row r="33" spans="1:29" s="36" customFormat="1" x14ac:dyDescent="0.25">
      <c r="A33" s="1" t="s">
        <v>37</v>
      </c>
      <c r="B33" s="34" t="s">
        <v>36</v>
      </c>
      <c r="C33" s="35">
        <v>0.13006784259077955</v>
      </c>
      <c r="D33" s="35">
        <v>0.12122611176909673</v>
      </c>
      <c r="E33" s="35">
        <v>0.21582236405695085</v>
      </c>
      <c r="F33" s="35">
        <v>0.15672652604538631</v>
      </c>
      <c r="G33" s="35">
        <v>0.11523807653457874</v>
      </c>
      <c r="H33" s="35">
        <v>8.2011594533822979E-2</v>
      </c>
      <c r="J33" s="35">
        <v>0.15064409296171091</v>
      </c>
      <c r="K33" s="35">
        <v>0.10896502707794106</v>
      </c>
      <c r="L33" s="35">
        <v>0.13219482513737738</v>
      </c>
      <c r="M33" s="35">
        <v>0.16364216677796531</v>
      </c>
      <c r="N33" s="35">
        <v>0.1105373908864288</v>
      </c>
      <c r="O33" s="35">
        <v>0.13530195805658271</v>
      </c>
      <c r="Q33" s="35">
        <v>0.15680781477634487</v>
      </c>
      <c r="R33" s="35">
        <v>0.20389943442339978</v>
      </c>
      <c r="S33" s="35">
        <v>0.15755609381380406</v>
      </c>
      <c r="T33" s="35">
        <v>0.16916401587031729</v>
      </c>
      <c r="U33" s="35">
        <v>0.10534380827415647</v>
      </c>
      <c r="V33" s="35">
        <v>0.15793964054115311</v>
      </c>
      <c r="X33" s="35">
        <v>9.3657901064312488E-2</v>
      </c>
      <c r="Y33" s="35">
        <v>0.15568310389372217</v>
      </c>
      <c r="Z33" s="35">
        <v>0.15883998859605153</v>
      </c>
      <c r="AA33" s="35">
        <v>0.12318969119513197</v>
      </c>
      <c r="AB33" s="35">
        <v>9.0918669279232062E-2</v>
      </c>
      <c r="AC33" s="35">
        <v>0.11693671713696857</v>
      </c>
    </row>
    <row r="34" spans="1:29" s="36" customFormat="1" x14ac:dyDescent="0.25">
      <c r="A34" s="1" t="s">
        <v>39</v>
      </c>
      <c r="B34" s="34" t="s">
        <v>38</v>
      </c>
      <c r="C34" s="35">
        <v>0.13825360808703582</v>
      </c>
      <c r="D34" s="35">
        <v>0.16613734322664178</v>
      </c>
      <c r="E34" s="35">
        <v>0.30160394784889283</v>
      </c>
      <c r="F34" s="35">
        <v>0.25141893473362059</v>
      </c>
      <c r="G34" s="35">
        <v>0.19451449183312297</v>
      </c>
      <c r="H34" s="35">
        <v>0.10433509535993438</v>
      </c>
      <c r="J34" s="35">
        <v>0.16549406840550054</v>
      </c>
      <c r="K34" s="35">
        <v>0.1425649290423982</v>
      </c>
      <c r="L34" s="35">
        <v>0.12857877202085685</v>
      </c>
      <c r="M34" s="35">
        <v>0.16982185813108039</v>
      </c>
      <c r="N34" s="35">
        <v>0.13131088319907425</v>
      </c>
      <c r="O34" s="35">
        <v>0.16610072845979271</v>
      </c>
      <c r="Q34" s="35">
        <v>0.2228589864532701</v>
      </c>
      <c r="R34" s="35">
        <v>0.28642499542924732</v>
      </c>
      <c r="S34" s="35">
        <v>0.20604874381349741</v>
      </c>
      <c r="T34" s="35">
        <v>0.25315035094849286</v>
      </c>
      <c r="U34" s="35">
        <v>0.13097120438070239</v>
      </c>
      <c r="V34" s="35">
        <v>0.23202808794108915</v>
      </c>
      <c r="X34" s="35">
        <v>0.14251313158697917</v>
      </c>
      <c r="Y34" s="35">
        <v>0.14813087129388489</v>
      </c>
      <c r="Z34" s="35">
        <v>0.15583692241537964</v>
      </c>
      <c r="AA34" s="35">
        <v>0.15608652066093745</v>
      </c>
      <c r="AB34" s="35">
        <v>0.13893056476568019</v>
      </c>
      <c r="AC34" s="35">
        <v>0.12583738936322117</v>
      </c>
    </row>
    <row r="35" spans="1:29" s="36" customFormat="1" x14ac:dyDescent="0.25">
      <c r="A35" s="1" t="s">
        <v>41</v>
      </c>
      <c r="B35" s="34" t="s">
        <v>40</v>
      </c>
      <c r="C35" s="35">
        <v>0.32383936813090997</v>
      </c>
      <c r="D35" s="35">
        <v>0.35041737155285607</v>
      </c>
      <c r="E35" s="35">
        <v>0.50049750944944593</v>
      </c>
      <c r="F35" s="35">
        <v>0.38305082208343327</v>
      </c>
      <c r="G35" s="35">
        <v>0.24687623214219057</v>
      </c>
      <c r="H35" s="35">
        <v>0.23717547624276558</v>
      </c>
      <c r="J35" s="35">
        <v>0.28674990324500721</v>
      </c>
      <c r="K35" s="35">
        <v>0.19619381899488109</v>
      </c>
      <c r="L35" s="35">
        <v>0.24483156245439894</v>
      </c>
      <c r="M35" s="35">
        <v>0.28339551381900785</v>
      </c>
      <c r="N35" s="35">
        <v>0.28700412103166328</v>
      </c>
      <c r="O35" s="35">
        <v>0.28912202944939658</v>
      </c>
      <c r="Q35" s="35">
        <v>0.28363255474541488</v>
      </c>
      <c r="R35" s="35">
        <v>0.42266759884116945</v>
      </c>
      <c r="S35" s="35">
        <v>0.30841316848969003</v>
      </c>
      <c r="T35" s="35">
        <v>0.31004220308643171</v>
      </c>
      <c r="U35" s="35">
        <v>0.32423598255876668</v>
      </c>
      <c r="V35" s="35">
        <v>0.29737014971646958</v>
      </c>
      <c r="X35" s="35">
        <v>0.22267592907188419</v>
      </c>
      <c r="Y35" s="35">
        <v>0.31230800451973612</v>
      </c>
      <c r="Z35" s="35">
        <v>0.27450283123936192</v>
      </c>
      <c r="AA35" s="35">
        <v>0.28403488926745368</v>
      </c>
      <c r="AB35" s="35">
        <v>0.29381730675997964</v>
      </c>
      <c r="AC35" s="35">
        <v>0.24712790080516958</v>
      </c>
    </row>
    <row r="36" spans="1:29" s="36" customFormat="1" x14ac:dyDescent="0.25">
      <c r="A36" s="9" t="s">
        <v>41</v>
      </c>
      <c r="B36" s="34" t="s">
        <v>42</v>
      </c>
      <c r="C36" s="35"/>
      <c r="D36" s="35"/>
      <c r="E36" s="35"/>
      <c r="F36" s="35"/>
      <c r="G36" s="35"/>
      <c r="H36" s="35"/>
      <c r="J36" s="35"/>
      <c r="K36" s="35"/>
      <c r="L36" s="35"/>
      <c r="M36" s="35"/>
      <c r="N36" s="35"/>
      <c r="O36" s="35"/>
      <c r="Q36" s="35"/>
      <c r="R36" s="35"/>
      <c r="S36" s="35"/>
      <c r="T36" s="35"/>
      <c r="U36" s="35"/>
      <c r="V36" s="35"/>
      <c r="X36" s="35"/>
      <c r="Y36" s="35"/>
      <c r="Z36" s="35"/>
      <c r="AA36" s="35"/>
      <c r="AB36" s="35"/>
      <c r="AC36" s="35"/>
    </row>
    <row r="37" spans="1:29" s="36" customFormat="1" x14ac:dyDescent="0.25">
      <c r="A37" s="1" t="s">
        <v>44</v>
      </c>
      <c r="B37" s="34" t="s">
        <v>43</v>
      </c>
      <c r="C37" s="35">
        <v>0.15261003146393329</v>
      </c>
      <c r="D37" s="35">
        <v>0.12595043982112594</v>
      </c>
      <c r="E37" s="35">
        <v>0.19189953901490248</v>
      </c>
      <c r="F37" s="35">
        <v>0.18080668598270411</v>
      </c>
      <c r="G37" s="35">
        <v>0.16059749944110105</v>
      </c>
      <c r="H37" s="35">
        <v>8.7396554826479705E-2</v>
      </c>
      <c r="J37" s="35">
        <v>0.16522900211764274</v>
      </c>
      <c r="K37" s="35">
        <v>0.10036610366268862</v>
      </c>
      <c r="L37" s="35">
        <v>9.7151657626577959E-2</v>
      </c>
      <c r="M37" s="35">
        <v>0.14046344098608998</v>
      </c>
      <c r="N37" s="35">
        <v>0.10962872535517847</v>
      </c>
      <c r="O37" s="35">
        <v>0.14752343962763803</v>
      </c>
      <c r="Q37" s="35">
        <v>0.1863010973229714</v>
      </c>
      <c r="R37" s="35">
        <v>0.22612260094746098</v>
      </c>
      <c r="S37" s="35">
        <v>0.1425560054345224</v>
      </c>
      <c r="T37" s="35">
        <v>0.17862623545062067</v>
      </c>
      <c r="U37" s="35">
        <v>0.135225889450616</v>
      </c>
      <c r="V37" s="35">
        <v>0.14341996437956003</v>
      </c>
      <c r="X37" s="35">
        <v>9.3921996899315727E-2</v>
      </c>
      <c r="Y37" s="35">
        <v>0.10902096765859236</v>
      </c>
      <c r="Z37" s="35">
        <v>0.13514236274687472</v>
      </c>
      <c r="AA37" s="35">
        <v>0.11468920806503329</v>
      </c>
      <c r="AB37" s="35">
        <v>0.13240171131650047</v>
      </c>
      <c r="AC37" s="35">
        <v>8.4866956230411503E-2</v>
      </c>
    </row>
    <row r="38" spans="1:29" s="36" customFormat="1" x14ac:dyDescent="0.25">
      <c r="A38" s="1" t="s">
        <v>46</v>
      </c>
      <c r="B38" s="34" t="s">
        <v>45</v>
      </c>
      <c r="C38" s="35">
        <v>7.4004950969600095E-2</v>
      </c>
      <c r="D38" s="35">
        <v>9.7473465674097759E-2</v>
      </c>
      <c r="E38" s="35">
        <v>0.13999779015618455</v>
      </c>
      <c r="F38" s="35">
        <v>0.15070921859910072</v>
      </c>
      <c r="G38" s="35">
        <v>9.6672045390513175E-2</v>
      </c>
      <c r="H38" s="35">
        <v>7.7855233227132753E-2</v>
      </c>
      <c r="J38" s="35">
        <v>0.11047659086373685</v>
      </c>
      <c r="K38" s="35">
        <v>9.7171567462177352E-2</v>
      </c>
      <c r="L38" s="35">
        <v>0.10080440998429781</v>
      </c>
      <c r="M38" s="35">
        <v>0.11684924274534118</v>
      </c>
      <c r="N38" s="35">
        <v>8.3849776198625645E-2</v>
      </c>
      <c r="O38" s="35">
        <v>0.11695223008500194</v>
      </c>
      <c r="Q38" s="35">
        <v>0.26129522429810587</v>
      </c>
      <c r="R38" s="35">
        <v>0.17030615240896202</v>
      </c>
      <c r="S38" s="35">
        <v>0.11608167889268502</v>
      </c>
      <c r="T38" s="35">
        <v>0.16808866144567319</v>
      </c>
      <c r="U38" s="35">
        <v>8.4832744346679437E-2</v>
      </c>
      <c r="V38" s="35">
        <v>0.11397408277941382</v>
      </c>
      <c r="X38" s="35">
        <v>8.3179969457393518E-2</v>
      </c>
      <c r="Y38" s="35">
        <v>0.10048598094582083</v>
      </c>
      <c r="Z38" s="35">
        <v>0.14255041281763417</v>
      </c>
      <c r="AA38" s="35">
        <v>6.6975756564395292E-2</v>
      </c>
      <c r="AB38" s="35">
        <v>7.7352924078543592E-2</v>
      </c>
      <c r="AC38" s="35">
        <v>5.7477485858268847E-2</v>
      </c>
    </row>
    <row r="39" spans="1:29" s="36" customFormat="1" x14ac:dyDescent="0.25">
      <c r="A39" s="1" t="s">
        <v>48</v>
      </c>
      <c r="B39" s="34" t="s">
        <v>47</v>
      </c>
      <c r="C39" s="35">
        <v>0.18645763172992164</v>
      </c>
      <c r="D39" s="35">
        <v>0.17302634680869275</v>
      </c>
      <c r="E39" s="35">
        <v>0.25446310391106142</v>
      </c>
      <c r="F39" s="35">
        <v>0.22990930668484277</v>
      </c>
      <c r="G39" s="35">
        <v>0.17828266342529564</v>
      </c>
      <c r="H39" s="35">
        <v>0.12952825295391768</v>
      </c>
      <c r="J39" s="35">
        <v>0.11193599492553798</v>
      </c>
      <c r="K39" s="35">
        <v>0.13946701176101012</v>
      </c>
      <c r="L39" s="35">
        <v>0.15394340099659881</v>
      </c>
      <c r="M39" s="35">
        <v>0.13036694840281718</v>
      </c>
      <c r="N39" s="35">
        <v>0.15828171080609577</v>
      </c>
      <c r="O39" s="35">
        <v>0.20682624885372913</v>
      </c>
      <c r="Q39" s="35">
        <v>0.2404272020423624</v>
      </c>
      <c r="R39" s="35">
        <v>0.29112881237283911</v>
      </c>
      <c r="S39" s="35">
        <v>0.19154526795826726</v>
      </c>
      <c r="T39" s="35">
        <v>0.31341149291967912</v>
      </c>
      <c r="U39" s="35">
        <v>0.12037032935630831</v>
      </c>
      <c r="V39" s="35">
        <v>0.17216617574242113</v>
      </c>
      <c r="X39" s="35">
        <v>0.12598078151102449</v>
      </c>
      <c r="Y39" s="35">
        <v>0.16889534670142534</v>
      </c>
      <c r="Z39" s="35">
        <v>0.14883308506428941</v>
      </c>
      <c r="AA39" s="35">
        <v>0.13870572920580787</v>
      </c>
      <c r="AB39" s="35">
        <v>0.10232286886006899</v>
      </c>
      <c r="AC39" s="35">
        <v>0.12295755986256257</v>
      </c>
    </row>
    <row r="40" spans="1:29" s="36" customFormat="1" x14ac:dyDescent="0.25">
      <c r="A40" s="9" t="s">
        <v>50</v>
      </c>
      <c r="B40" s="34" t="s">
        <v>49</v>
      </c>
      <c r="C40" s="35">
        <v>0.35987748937756264</v>
      </c>
      <c r="D40" s="35">
        <v>0.4383245365365756</v>
      </c>
      <c r="E40" s="35">
        <v>0.6897359015512452</v>
      </c>
      <c r="F40" s="35">
        <v>0.74512078512442703</v>
      </c>
      <c r="G40" s="35">
        <v>0.60064023582270809</v>
      </c>
      <c r="H40" s="35">
        <v>0.31836867126697543</v>
      </c>
      <c r="J40" s="35">
        <v>0.38935373173421384</v>
      </c>
      <c r="K40" s="35">
        <v>0.27821135617830084</v>
      </c>
      <c r="L40" s="35">
        <v>0.43617775613705612</v>
      </c>
      <c r="M40" s="35">
        <v>0.33248697736554711</v>
      </c>
      <c r="N40" s="35">
        <v>0.40965214440404646</v>
      </c>
      <c r="O40" s="35">
        <v>0.4675373566606949</v>
      </c>
      <c r="Q40" s="35">
        <v>0.65293555781379076</v>
      </c>
      <c r="R40" s="35">
        <v>0.72128701169028775</v>
      </c>
      <c r="S40" s="35">
        <v>0.53850647763153303</v>
      </c>
      <c r="T40" s="35">
        <v>0.64055458518217701</v>
      </c>
      <c r="U40" s="35">
        <v>0.34875957657392748</v>
      </c>
      <c r="V40" s="35">
        <v>0.44330018646206648</v>
      </c>
      <c r="X40" s="35">
        <v>0.32927349011837587</v>
      </c>
      <c r="Y40" s="35">
        <v>0.38256157492994369</v>
      </c>
      <c r="Z40" s="35">
        <v>0.4009073387785369</v>
      </c>
      <c r="AA40" s="35">
        <v>0.35778612308287772</v>
      </c>
      <c r="AB40" s="35">
        <v>0.21317205555035959</v>
      </c>
      <c r="AC40" s="35">
        <v>0.22235817264781521</v>
      </c>
    </row>
    <row r="41" spans="1:29" s="36" customFormat="1" x14ac:dyDescent="0.25">
      <c r="A41" s="9" t="s">
        <v>50</v>
      </c>
      <c r="B41" s="34" t="s">
        <v>51</v>
      </c>
      <c r="C41" s="35"/>
      <c r="D41" s="35"/>
      <c r="E41" s="35"/>
      <c r="F41" s="35"/>
      <c r="G41" s="35"/>
      <c r="H41" s="35"/>
      <c r="J41" s="35"/>
      <c r="K41" s="35"/>
      <c r="L41" s="35"/>
      <c r="M41" s="35"/>
      <c r="N41" s="35"/>
      <c r="O41" s="35"/>
      <c r="Q41" s="35"/>
      <c r="R41" s="35"/>
      <c r="S41" s="35"/>
      <c r="T41" s="35"/>
      <c r="U41" s="35"/>
      <c r="V41" s="35"/>
      <c r="X41" s="35"/>
      <c r="Y41" s="35"/>
      <c r="Z41" s="35"/>
      <c r="AA41" s="35"/>
      <c r="AB41" s="35"/>
      <c r="AC41" s="35"/>
    </row>
    <row r="42" spans="1:29" s="36" customFormat="1" x14ac:dyDescent="0.25">
      <c r="A42" s="1" t="s">
        <v>53</v>
      </c>
      <c r="B42" s="34" t="s">
        <v>52</v>
      </c>
      <c r="C42" s="35">
        <v>0.37791855921395695</v>
      </c>
      <c r="D42" s="35">
        <v>0.36883826048875495</v>
      </c>
      <c r="E42" s="35">
        <v>0.35747112560041239</v>
      </c>
      <c r="F42" s="35">
        <v>0.4355013036434251</v>
      </c>
      <c r="G42" s="35">
        <v>0.40388821527342383</v>
      </c>
      <c r="H42" s="35">
        <v>0.23864562990514102</v>
      </c>
      <c r="J42" s="35">
        <v>0.22408867601047644</v>
      </c>
      <c r="K42" s="35">
        <v>0.22647740156977036</v>
      </c>
      <c r="L42" s="35">
        <v>0.21880398342839394</v>
      </c>
      <c r="M42" s="35">
        <v>0.29717845759212236</v>
      </c>
      <c r="N42" s="35">
        <v>0.27862992632764838</v>
      </c>
      <c r="O42" s="35">
        <v>0.35241370908502673</v>
      </c>
      <c r="Q42" s="35">
        <v>0.38565627970541794</v>
      </c>
      <c r="R42" s="35">
        <v>0.47920956023870365</v>
      </c>
      <c r="S42" s="35">
        <v>0.2497595818916952</v>
      </c>
      <c r="T42" s="35">
        <v>0.38976996278343268</v>
      </c>
      <c r="U42" s="35">
        <v>0.20485255400510466</v>
      </c>
      <c r="V42" s="35">
        <v>0.27398980559382258</v>
      </c>
      <c r="X42" s="35">
        <v>0.22701425001095335</v>
      </c>
      <c r="Y42" s="35">
        <v>0.25925681627993641</v>
      </c>
      <c r="Z42" s="35">
        <v>0.2508223117057049</v>
      </c>
      <c r="AA42" s="35">
        <v>0.21059144722854573</v>
      </c>
      <c r="AB42" s="35">
        <v>0.1536809076209823</v>
      </c>
      <c r="AC42" s="35">
        <v>0.20894494209121064</v>
      </c>
    </row>
    <row r="43" spans="1:29" s="36" customFormat="1" x14ac:dyDescent="0.25">
      <c r="A43" s="1" t="s">
        <v>55</v>
      </c>
      <c r="B43" s="34" t="s">
        <v>54</v>
      </c>
      <c r="C43" s="35">
        <v>4.4381578529228216</v>
      </c>
      <c r="D43" s="35">
        <v>3.0420214893088859</v>
      </c>
      <c r="E43" s="35">
        <v>3.3166871290483173</v>
      </c>
      <c r="F43" s="35">
        <v>3.7070034100229909</v>
      </c>
      <c r="G43" s="35">
        <v>1.16542811993034</v>
      </c>
      <c r="H43" s="35">
        <v>2.8459452904059845</v>
      </c>
      <c r="J43" s="35">
        <v>2.0900742133967682</v>
      </c>
      <c r="K43" s="35">
        <v>1.6839343482525595</v>
      </c>
      <c r="L43" s="35">
        <v>1.5199132607470431</v>
      </c>
      <c r="M43" s="35">
        <v>2.7721978800326723</v>
      </c>
      <c r="N43" s="35">
        <v>4.0124207899521309</v>
      </c>
      <c r="O43" s="35">
        <v>2.8709954607882193</v>
      </c>
      <c r="Q43" s="35">
        <v>2.6953832866965821</v>
      </c>
      <c r="R43" s="35">
        <v>2.7134421767830395</v>
      </c>
      <c r="S43" s="35">
        <v>2.9599029182053616</v>
      </c>
      <c r="T43" s="35">
        <v>3.0884044331893259</v>
      </c>
      <c r="U43" s="35">
        <v>2.7924498735670853</v>
      </c>
      <c r="V43" s="35">
        <v>2.6756923245155413</v>
      </c>
      <c r="X43" s="35">
        <v>2.2802874199322245</v>
      </c>
      <c r="Y43" s="35">
        <v>1.9587502628429059</v>
      </c>
      <c r="Z43" s="35">
        <v>1.4450631683820718</v>
      </c>
      <c r="AA43" s="35">
        <v>1.7541517420865842</v>
      </c>
      <c r="AB43" s="35">
        <v>1.5695434166478937</v>
      </c>
      <c r="AC43" s="35">
        <v>2.2602873281814158</v>
      </c>
    </row>
    <row r="44" spans="1:29" s="36" customFormat="1" x14ac:dyDescent="0.25">
      <c r="A44" s="1" t="s">
        <v>57</v>
      </c>
      <c r="B44" s="34" t="s">
        <v>56</v>
      </c>
      <c r="C44" s="35">
        <v>19.170053518018587</v>
      </c>
      <c r="D44" s="35">
        <v>15.617330633665242</v>
      </c>
      <c r="E44" s="35">
        <v>26.732736333990271</v>
      </c>
      <c r="F44" s="35">
        <v>28.167786533269144</v>
      </c>
      <c r="G44" s="35">
        <v>28.337995855366611</v>
      </c>
      <c r="H44" s="35">
        <v>34.525831731552437</v>
      </c>
      <c r="J44" s="35">
        <v>5.8360765716532086</v>
      </c>
      <c r="K44" s="35">
        <v>9.5679950986514459</v>
      </c>
      <c r="L44" s="35">
        <v>9.4885062086172258</v>
      </c>
      <c r="M44" s="35">
        <v>14.962663673439913</v>
      </c>
      <c r="N44" s="35">
        <v>14.5485252961009</v>
      </c>
      <c r="O44" s="35">
        <v>18.520494020739129</v>
      </c>
      <c r="Q44" s="35">
        <v>10.362291325659942</v>
      </c>
      <c r="R44" s="35">
        <v>9.9639298332151718</v>
      </c>
      <c r="S44" s="35">
        <v>11.478550109055806</v>
      </c>
      <c r="T44" s="35">
        <v>9.7557911687709744</v>
      </c>
      <c r="U44" s="35">
        <v>10.568697704596179</v>
      </c>
      <c r="V44" s="35">
        <v>8.0077014089339311</v>
      </c>
      <c r="X44" s="35">
        <v>24.458072161601969</v>
      </c>
      <c r="Y44" s="35">
        <v>26.48751031701887</v>
      </c>
      <c r="Z44" s="35">
        <v>6.4941343241679466</v>
      </c>
      <c r="AA44" s="35">
        <v>18.99576717492095</v>
      </c>
      <c r="AB44" s="35">
        <v>18.757824134770022</v>
      </c>
      <c r="AC44" s="35">
        <v>30.148961901828645</v>
      </c>
    </row>
    <row r="45" spans="1:29" s="36" customFormat="1" x14ac:dyDescent="0.25">
      <c r="A45" s="1" t="s">
        <v>59</v>
      </c>
      <c r="B45" s="34" t="s">
        <v>58</v>
      </c>
      <c r="C45" s="35">
        <v>0.16360746833621084</v>
      </c>
      <c r="D45" s="35">
        <v>0.11511102742449023</v>
      </c>
      <c r="E45" s="35">
        <v>0.24009742974120235</v>
      </c>
      <c r="F45" s="35">
        <v>0.23672405120848156</v>
      </c>
      <c r="G45" s="35">
        <v>0.17553208694196948</v>
      </c>
      <c r="H45" s="35">
        <v>0.10420492830855903</v>
      </c>
      <c r="J45" s="35">
        <v>0.14181731774980541</v>
      </c>
      <c r="K45" s="35">
        <v>0.10258101065313931</v>
      </c>
      <c r="L45" s="35">
        <v>0.14184614107897806</v>
      </c>
      <c r="M45" s="35">
        <v>0.12428946107637523</v>
      </c>
      <c r="N45" s="35">
        <v>0.133718627221207</v>
      </c>
      <c r="O45" s="35">
        <v>0.23551894438435858</v>
      </c>
      <c r="Q45" s="35">
        <v>0.30911735779166205</v>
      </c>
      <c r="R45" s="35">
        <v>0.2767734814803321</v>
      </c>
      <c r="S45" s="35">
        <v>0.24285096936453587</v>
      </c>
      <c r="T45" s="35">
        <v>0.1810346772993153</v>
      </c>
      <c r="U45" s="35">
        <v>9.3146627653272057E-2</v>
      </c>
      <c r="V45" s="35">
        <v>0.14107682438037741</v>
      </c>
      <c r="X45" s="35">
        <v>0.1243778235097638</v>
      </c>
      <c r="Y45" s="35">
        <v>0.19283591351909499</v>
      </c>
      <c r="Z45" s="35">
        <v>0.17347465394283174</v>
      </c>
      <c r="AA45" s="35">
        <v>0.12252171192347416</v>
      </c>
      <c r="AB45" s="35">
        <v>7.0814851239264939E-2</v>
      </c>
      <c r="AC45" s="35">
        <v>9.0887739007418783E-2</v>
      </c>
    </row>
    <row r="46" spans="1:29" s="36" customFormat="1" x14ac:dyDescent="0.25">
      <c r="A46" s="9" t="s">
        <v>59</v>
      </c>
      <c r="B46" s="34" t="s">
        <v>60</v>
      </c>
      <c r="C46" s="35"/>
      <c r="D46" s="35"/>
      <c r="E46" s="35"/>
      <c r="F46" s="35"/>
      <c r="G46" s="35"/>
      <c r="H46" s="35"/>
      <c r="J46" s="35"/>
      <c r="K46" s="35"/>
      <c r="L46" s="35"/>
      <c r="M46" s="35"/>
      <c r="N46" s="35"/>
      <c r="O46" s="35"/>
      <c r="Q46" s="35"/>
      <c r="R46" s="35"/>
      <c r="S46" s="35"/>
      <c r="T46" s="35"/>
      <c r="U46" s="35"/>
      <c r="V46" s="35"/>
      <c r="X46" s="35"/>
      <c r="Y46" s="35"/>
      <c r="Z46" s="35"/>
      <c r="AA46" s="35"/>
      <c r="AB46" s="35"/>
      <c r="AC46" s="35"/>
    </row>
    <row r="47" spans="1:29" s="36" customFormat="1" x14ac:dyDescent="0.25">
      <c r="A47" s="1" t="s">
        <v>62</v>
      </c>
      <c r="B47" s="34" t="s">
        <v>61</v>
      </c>
      <c r="C47" s="35">
        <v>0.12835732840257727</v>
      </c>
      <c r="D47" s="35">
        <v>5.6324833003737064E-2</v>
      </c>
      <c r="E47" s="35">
        <v>0.14637907140268322</v>
      </c>
      <c r="F47" s="35">
        <v>0.10043844933623994</v>
      </c>
      <c r="G47" s="35">
        <v>6.9283860054001251E-2</v>
      </c>
      <c r="H47" s="35">
        <v>7.1300293819113666E-2</v>
      </c>
      <c r="J47" s="35">
        <v>8.0355940464242895E-2</v>
      </c>
      <c r="K47" s="35">
        <v>5.7002223478919208E-2</v>
      </c>
      <c r="L47" s="35">
        <v>6.8435379780023786E-2</v>
      </c>
      <c r="M47" s="35">
        <v>6.2995426333277649E-2</v>
      </c>
      <c r="N47" s="35">
        <v>9.9389955994068052E-2</v>
      </c>
      <c r="O47" s="35">
        <v>0.12266934512007401</v>
      </c>
      <c r="Q47" s="35">
        <v>9.4337386676539667E-2</v>
      </c>
      <c r="R47" s="35">
        <v>0.10042148757078567</v>
      </c>
      <c r="S47" s="35">
        <v>0.14749885254664569</v>
      </c>
      <c r="T47" s="35">
        <v>3.9445551259243997E-2</v>
      </c>
      <c r="U47" s="35">
        <v>5.1936483253200688E-2</v>
      </c>
      <c r="V47" s="35">
        <v>5.8525951220392017E-2</v>
      </c>
      <c r="X47" s="35">
        <v>8.3722796127381219E-2</v>
      </c>
      <c r="Y47" s="35">
        <v>9.1109950302239437E-2</v>
      </c>
      <c r="Z47" s="35">
        <v>6.6049515689373645E-2</v>
      </c>
      <c r="AA47" s="35">
        <v>7.8998090187429593E-2</v>
      </c>
      <c r="AB47" s="35">
        <v>7.7113793785320933E-2</v>
      </c>
      <c r="AC47" s="35">
        <v>4.1927678248617019E-2</v>
      </c>
    </row>
    <row r="48" spans="1:29" s="36" customFormat="1" x14ac:dyDescent="0.25">
      <c r="A48" s="1" t="s">
        <v>64</v>
      </c>
      <c r="B48" s="34" t="s">
        <v>63</v>
      </c>
      <c r="C48" s="35">
        <v>0.16092768729179313</v>
      </c>
      <c r="D48" s="35">
        <v>7.603237447151541E-2</v>
      </c>
      <c r="E48" s="35">
        <v>0.13480105364493872</v>
      </c>
      <c r="F48" s="35">
        <v>9.7721795914385595E-2</v>
      </c>
      <c r="G48" s="35">
        <v>5.8501668521962327E-2</v>
      </c>
      <c r="H48" s="35">
        <v>5.3201238794157467E-2</v>
      </c>
      <c r="J48" s="35">
        <v>8.0098221241760706E-2</v>
      </c>
      <c r="K48" s="35">
        <v>4.9569561327873615E-2</v>
      </c>
      <c r="L48" s="35">
        <v>4.4926515599821838E-2</v>
      </c>
      <c r="M48" s="35">
        <v>8.3540917072204623E-2</v>
      </c>
      <c r="N48" s="35">
        <v>6.6463183136785689E-2</v>
      </c>
      <c r="O48" s="35">
        <v>9.4923178268506075E-2</v>
      </c>
      <c r="Q48" s="35">
        <v>0.1152712096731454</v>
      </c>
      <c r="R48" s="35">
        <v>0.10502612373158385</v>
      </c>
      <c r="S48" s="35">
        <v>0.20109773157908087</v>
      </c>
      <c r="T48" s="35">
        <v>6.5579033424805477E-2</v>
      </c>
      <c r="U48" s="35">
        <v>6.26050484386384E-2</v>
      </c>
      <c r="V48" s="35">
        <v>9.6539913300642696E-2</v>
      </c>
      <c r="X48" s="35">
        <v>5.7189242494856372E-2</v>
      </c>
      <c r="Y48" s="35">
        <v>8.4923650362295891E-2</v>
      </c>
      <c r="Z48" s="35">
        <v>5.7131875626231135E-2</v>
      </c>
      <c r="AA48" s="35">
        <v>6.9990389190531938E-2</v>
      </c>
      <c r="AB48" s="35">
        <v>7.1055569277463343E-2</v>
      </c>
      <c r="AC48" s="35">
        <v>8.3445940397163784E-2</v>
      </c>
    </row>
    <row r="49" spans="1:29" s="36" customFormat="1" x14ac:dyDescent="0.25">
      <c r="A49" s="1" t="s">
        <v>66</v>
      </c>
      <c r="B49" s="34" t="s">
        <v>65</v>
      </c>
      <c r="C49" s="35">
        <v>0.48262708735911386</v>
      </c>
      <c r="D49" s="35">
        <v>0.34634100828785502</v>
      </c>
      <c r="E49" s="35">
        <v>0.33157762308556671</v>
      </c>
      <c r="F49" s="35">
        <v>0.24367165773490737</v>
      </c>
      <c r="G49" s="35">
        <v>0.16613480181890697</v>
      </c>
      <c r="H49" s="35">
        <v>0.15723293498217478</v>
      </c>
      <c r="J49" s="35">
        <v>0.10538533828247192</v>
      </c>
      <c r="K49" s="35">
        <v>0.11203434038973537</v>
      </c>
      <c r="L49" s="35">
        <v>0.17253482933688363</v>
      </c>
      <c r="M49" s="35">
        <v>0.31507522389157383</v>
      </c>
      <c r="N49" s="35">
        <v>0.23143344191440046</v>
      </c>
      <c r="O49" s="35">
        <v>0.32487991759964729</v>
      </c>
      <c r="Q49" s="35">
        <v>0.15855639656539064</v>
      </c>
      <c r="R49" s="35">
        <v>0.20530632947464858</v>
      </c>
      <c r="S49" s="35">
        <v>0.25758870855130528</v>
      </c>
      <c r="T49" s="35">
        <v>0.11000420038577829</v>
      </c>
      <c r="U49" s="35">
        <v>0.20468171198630949</v>
      </c>
      <c r="V49" s="35">
        <v>0.16827645453435058</v>
      </c>
      <c r="X49" s="35">
        <v>0.1567754756125796</v>
      </c>
      <c r="Y49" s="35">
        <v>0.12165655872974533</v>
      </c>
      <c r="Z49" s="35">
        <v>0.14777718219790992</v>
      </c>
      <c r="AA49" s="35">
        <v>0.18675978908922744</v>
      </c>
      <c r="AB49" s="35">
        <v>0.17147175829584366</v>
      </c>
      <c r="AC49" s="35">
        <v>0.23303598186105232</v>
      </c>
    </row>
    <row r="50" spans="1:29" s="36" customFormat="1" x14ac:dyDescent="0.25">
      <c r="A50" s="1" t="s">
        <v>68</v>
      </c>
      <c r="B50" s="34" t="s">
        <v>67</v>
      </c>
      <c r="C50" s="35">
        <v>2.9826486616681098E-2</v>
      </c>
      <c r="D50" s="35">
        <v>3.4022277529333199E-2</v>
      </c>
      <c r="E50" s="35">
        <v>8.1637403408125156E-2</v>
      </c>
      <c r="F50" s="35">
        <v>6.344142308720864E-2</v>
      </c>
      <c r="G50" s="35">
        <v>6.3317089560856951E-2</v>
      </c>
      <c r="H50" s="35">
        <v>5.1759191298630478E-2</v>
      </c>
      <c r="J50" s="35">
        <v>6.0299982662661934E-2</v>
      </c>
      <c r="K50" s="35">
        <v>2.8935269902924641E-2</v>
      </c>
      <c r="L50" s="35">
        <v>4.4402932268191378E-2</v>
      </c>
      <c r="M50" s="35">
        <v>5.6035538813922349E-2</v>
      </c>
      <c r="N50" s="35">
        <v>3.6900579443186581E-2</v>
      </c>
      <c r="O50" s="35">
        <v>5.828124356179476E-2</v>
      </c>
      <c r="Q50" s="35">
        <v>6.1940819946753288E-2</v>
      </c>
      <c r="R50" s="35">
        <v>8.2586703750139656E-2</v>
      </c>
      <c r="S50" s="35">
        <v>4.2330377312803272E-2</v>
      </c>
      <c r="T50" s="35">
        <v>5.770424007248337E-2</v>
      </c>
      <c r="U50" s="35">
        <v>2.1429161465435602E-2</v>
      </c>
      <c r="V50" s="35">
        <v>4.6877968766470803E-2</v>
      </c>
      <c r="X50" s="35">
        <v>4.0356379952969208E-2</v>
      </c>
      <c r="Y50" s="35">
        <v>5.26315256554565E-2</v>
      </c>
      <c r="Z50" s="35">
        <v>7.8683043760608792E-2</v>
      </c>
      <c r="AA50" s="35">
        <v>3.0565176281256903E-2</v>
      </c>
      <c r="AB50" s="35">
        <v>3.0796008422611841E-2</v>
      </c>
      <c r="AC50" s="35">
        <v>3.7785788317369673E-2</v>
      </c>
    </row>
    <row r="51" spans="1:29" s="36" customFormat="1" x14ac:dyDescent="0.25">
      <c r="A51" s="1" t="s">
        <v>70</v>
      </c>
      <c r="B51" s="34" t="s">
        <v>69</v>
      </c>
      <c r="C51" s="35">
        <v>8.024679416697382E-2</v>
      </c>
      <c r="D51" s="35">
        <v>5.7660007768538531E-2</v>
      </c>
      <c r="E51" s="35">
        <v>8.4694524067916555E-2</v>
      </c>
      <c r="F51" s="35">
        <v>0.11031865763534848</v>
      </c>
      <c r="G51" s="35">
        <v>7.6129591228124044E-2</v>
      </c>
      <c r="H51" s="35">
        <v>4.8446937467909068E-2</v>
      </c>
      <c r="J51" s="35">
        <v>4.5705702253582316E-2</v>
      </c>
      <c r="K51" s="35">
        <v>5.8577698916132161E-2</v>
      </c>
      <c r="L51" s="35">
        <v>4.426544090220267E-2</v>
      </c>
      <c r="M51" s="35">
        <v>4.3078944153258011E-2</v>
      </c>
      <c r="N51" s="35">
        <v>7.234849390142431E-2</v>
      </c>
      <c r="O51" s="35">
        <v>0.13061196203685799</v>
      </c>
      <c r="Q51" s="35">
        <v>9.7751596887744499E-2</v>
      </c>
      <c r="R51" s="35">
        <v>6.9381899432685787E-2</v>
      </c>
      <c r="S51" s="35">
        <v>0.11559709616248585</v>
      </c>
      <c r="T51" s="35">
        <v>0</v>
      </c>
      <c r="U51" s="35">
        <v>2.8803045823295272E-2</v>
      </c>
      <c r="V51" s="35">
        <v>6.7692458291771673E-2</v>
      </c>
      <c r="X51" s="35">
        <v>5.7643836670632692E-2</v>
      </c>
      <c r="Y51" s="35">
        <v>6.5316134851456917E-2</v>
      </c>
      <c r="Z51" s="35">
        <v>4.7239916460438416E-2</v>
      </c>
      <c r="AA51" s="35">
        <v>4.0937038119539595E-2</v>
      </c>
      <c r="AB51" s="35">
        <v>4.4157656866842795E-2</v>
      </c>
      <c r="AC51" s="35">
        <v>6.585134775659289E-2</v>
      </c>
    </row>
    <row r="52" spans="1:29" s="36" customFormat="1" x14ac:dyDescent="0.25">
      <c r="A52" s="9" t="s">
        <v>70</v>
      </c>
      <c r="B52" s="34" t="s">
        <v>71</v>
      </c>
      <c r="C52" s="35"/>
      <c r="D52" s="35"/>
      <c r="E52" s="35"/>
      <c r="F52" s="35"/>
      <c r="G52" s="35"/>
      <c r="H52" s="35"/>
      <c r="J52" s="35"/>
      <c r="K52" s="35"/>
      <c r="L52" s="35"/>
      <c r="M52" s="35"/>
      <c r="N52" s="35"/>
      <c r="O52" s="35"/>
      <c r="Q52" s="35"/>
      <c r="R52" s="35"/>
      <c r="S52" s="35"/>
      <c r="T52" s="35"/>
      <c r="U52" s="35"/>
      <c r="V52" s="35"/>
      <c r="X52" s="35"/>
      <c r="Y52" s="35"/>
      <c r="Z52" s="35"/>
      <c r="AA52" s="35"/>
      <c r="AB52" s="35"/>
      <c r="AC52" s="35"/>
    </row>
    <row r="53" spans="1:29" s="36" customFormat="1" x14ac:dyDescent="0.25">
      <c r="A53" s="1" t="s">
        <v>72</v>
      </c>
      <c r="B53" s="34" t="s">
        <v>73</v>
      </c>
      <c r="C53" s="35">
        <v>4.9527553101768096E-2</v>
      </c>
      <c r="D53" s="35">
        <v>3.0066994935373386E-2</v>
      </c>
      <c r="E53" s="35">
        <v>5.4749674150278989E-2</v>
      </c>
      <c r="F53" s="35">
        <v>6.8374945006793586E-2</v>
      </c>
      <c r="G53" s="35">
        <v>6.4034484720013468E-2</v>
      </c>
      <c r="H53" s="35">
        <v>3.4722229737131113E-2</v>
      </c>
      <c r="J53" s="35">
        <v>0</v>
      </c>
      <c r="K53" s="35">
        <v>0</v>
      </c>
      <c r="L53" s="35">
        <v>0</v>
      </c>
      <c r="M53" s="35">
        <v>2.6458081371590135E-2</v>
      </c>
      <c r="N53" s="35">
        <v>2.7385499670650272E-2</v>
      </c>
      <c r="O53" s="35">
        <v>7.632119208036918E-2</v>
      </c>
      <c r="Q53" s="35">
        <v>0</v>
      </c>
      <c r="R53" s="35">
        <v>9.1880845301216166E-2</v>
      </c>
      <c r="S53" s="35">
        <v>8.8852418513772694E-2</v>
      </c>
      <c r="T53" s="35">
        <v>0</v>
      </c>
      <c r="U53" s="35">
        <v>2.3328333763768333E-2</v>
      </c>
      <c r="V53" s="35">
        <v>3.2233013323215945E-2</v>
      </c>
      <c r="X53" s="35">
        <v>4.5236459126838505E-2</v>
      </c>
      <c r="Y53" s="35">
        <v>0</v>
      </c>
      <c r="Z53" s="35">
        <v>0</v>
      </c>
      <c r="AA53" s="35">
        <v>2.9402443109369968E-2</v>
      </c>
      <c r="AB53" s="35">
        <v>7.6821545449269751E-3</v>
      </c>
      <c r="AC53" s="35">
        <v>4.3088281002625475E-2</v>
      </c>
    </row>
    <row r="54" spans="1:29" s="36" customFormat="1" x14ac:dyDescent="0.25">
      <c r="A54" s="4">
        <v>3243.4813241567094</v>
      </c>
      <c r="B54" s="37" t="s">
        <v>123</v>
      </c>
      <c r="C54" s="35">
        <v>0.65687263469034074</v>
      </c>
      <c r="D54" s="35">
        <v>0.54648817495018598</v>
      </c>
      <c r="E54" s="35">
        <v>0.46505302871433657</v>
      </c>
      <c r="F54" s="35">
        <v>0.5491549932598736</v>
      </c>
      <c r="G54" s="35">
        <v>0.65890392169524936</v>
      </c>
      <c r="H54" s="35">
        <v>0.29965985571370912</v>
      </c>
      <c r="J54" s="35">
        <v>0.13709485937774282</v>
      </c>
      <c r="K54" s="35">
        <v>0.15629615053307477</v>
      </c>
      <c r="L54" s="35">
        <v>0.23512112523962261</v>
      </c>
      <c r="M54" s="35">
        <v>0.32885811714149654</v>
      </c>
      <c r="N54" s="35">
        <v>0.41116484388371438</v>
      </c>
      <c r="O54" s="35">
        <v>0.69126477558394184</v>
      </c>
      <c r="Q54" s="35">
        <v>0.40462217702251951</v>
      </c>
      <c r="R54" s="35">
        <v>0.3500090140803756</v>
      </c>
      <c r="S54" s="35">
        <v>0.32035436497916886</v>
      </c>
      <c r="T54" s="35">
        <v>0.14792098686311217</v>
      </c>
      <c r="U54" s="35">
        <v>0.19444095413679321</v>
      </c>
      <c r="V54" s="35">
        <v>0.25688073518852345</v>
      </c>
      <c r="X54" s="35">
        <v>0.35633006622628877</v>
      </c>
      <c r="Y54" s="35">
        <v>0.40520031149537933</v>
      </c>
      <c r="Z54" s="35">
        <v>0.14976071803064916</v>
      </c>
      <c r="AA54" s="35">
        <v>0.15657497991360353</v>
      </c>
      <c r="AB54" s="35">
        <v>0.14741255758441577</v>
      </c>
      <c r="AC54" s="35">
        <v>0.2529549320533766</v>
      </c>
    </row>
    <row r="55" spans="1:29" s="36" customFormat="1" x14ac:dyDescent="0.25">
      <c r="A55" s="1" t="s">
        <v>75</v>
      </c>
      <c r="B55" s="34" t="s">
        <v>74</v>
      </c>
      <c r="C55" s="35">
        <v>0.11550344500932447</v>
      </c>
      <c r="D55" s="35">
        <v>8.0056352545824383E-2</v>
      </c>
      <c r="E55" s="35">
        <v>0.16315270843860669</v>
      </c>
      <c r="F55" s="35">
        <v>0.18451543604021456</v>
      </c>
      <c r="G55" s="35">
        <v>0.16413269163209304</v>
      </c>
      <c r="H55" s="35">
        <v>4.5912733461600977E-2</v>
      </c>
      <c r="J55" s="35">
        <v>6.7619088525387547E-2</v>
      </c>
      <c r="K55" s="35">
        <v>3.2943850471566838E-2</v>
      </c>
      <c r="L55" s="35">
        <v>7.2636104110035613E-2</v>
      </c>
      <c r="M55" s="35">
        <v>8.7544510927346483E-2</v>
      </c>
      <c r="N55" s="35">
        <v>7.1660793403068093E-2</v>
      </c>
      <c r="O55" s="35">
        <v>0.13656768129193958</v>
      </c>
      <c r="Q55" s="35">
        <v>0.15076523088575791</v>
      </c>
      <c r="R55" s="35">
        <v>0.14234747896359398</v>
      </c>
      <c r="S55" s="35">
        <v>8.7288000623505682E-2</v>
      </c>
      <c r="T55" s="35">
        <v>5.3333137933520076E-2</v>
      </c>
      <c r="U55" s="35">
        <v>4.1411276137528451E-2</v>
      </c>
      <c r="V55" s="35">
        <v>8.389067364363717E-2</v>
      </c>
      <c r="X55" s="35">
        <v>9.5136798984760934E-2</v>
      </c>
      <c r="Y55" s="35">
        <v>0.11273773874156566</v>
      </c>
      <c r="Z55" s="35">
        <v>6.1138507299299295E-2</v>
      </c>
      <c r="AA55" s="35">
        <v>5.0078790727399035E-2</v>
      </c>
      <c r="AB55" s="35">
        <v>4.3865115493270712E-2</v>
      </c>
      <c r="AC55" s="35">
        <v>6.1729428174830452E-2</v>
      </c>
    </row>
    <row r="56" spans="1:29" s="36" customFormat="1" x14ac:dyDescent="0.25">
      <c r="A56" s="1" t="s">
        <v>77</v>
      </c>
      <c r="B56" s="34" t="s">
        <v>76</v>
      </c>
      <c r="C56" s="35">
        <v>4.7328604339986327E-2</v>
      </c>
      <c r="D56" s="35">
        <v>2.7788421223803622E-2</v>
      </c>
      <c r="E56" s="35">
        <v>6.3553911944081748E-2</v>
      </c>
      <c r="F56" s="35">
        <v>6.5475891815195419E-2</v>
      </c>
      <c r="G56" s="35">
        <v>7.054568011600712E-2</v>
      </c>
      <c r="H56" s="35">
        <v>4.5558520280635471E-2</v>
      </c>
      <c r="J56" s="35">
        <v>6.3486631474724248E-2</v>
      </c>
      <c r="K56" s="35">
        <v>3.0890052989627971E-2</v>
      </c>
      <c r="L56" s="35">
        <v>3.9749947170461333E-2</v>
      </c>
      <c r="M56" s="35">
        <v>0</v>
      </c>
      <c r="N56" s="35">
        <v>2.0307513025391837E-2</v>
      </c>
      <c r="O56" s="35">
        <v>6.6802964214752444E-2</v>
      </c>
      <c r="Q56" s="35">
        <v>0</v>
      </c>
      <c r="R56" s="35">
        <v>9.1383050714313963E-2</v>
      </c>
      <c r="S56" s="35">
        <v>0</v>
      </c>
      <c r="T56" s="35">
        <v>4.1087901291810017E-2</v>
      </c>
      <c r="U56" s="35">
        <v>2.0250125475206392E-2</v>
      </c>
      <c r="V56" s="35">
        <v>5.9427757916149758E-2</v>
      </c>
      <c r="X56" s="35">
        <v>5.7111401996736921E-2</v>
      </c>
      <c r="Y56" s="35">
        <v>7.4136128904286641E-2</v>
      </c>
      <c r="Z56" s="35">
        <v>5.3515723806476775E-2</v>
      </c>
      <c r="AA56" s="35">
        <v>3.8081764413850833E-2</v>
      </c>
      <c r="AB56" s="35">
        <v>0</v>
      </c>
      <c r="AC56" s="35">
        <v>4.4976253231797082E-2</v>
      </c>
    </row>
    <row r="57" spans="1:29" s="36" customFormat="1" x14ac:dyDescent="0.25">
      <c r="A57" s="1" t="s">
        <v>79</v>
      </c>
      <c r="B57" s="34" t="s">
        <v>78</v>
      </c>
      <c r="C57" s="35">
        <v>0.14125454038507715</v>
      </c>
      <c r="D57" s="35">
        <v>0.14995928566775771</v>
      </c>
      <c r="E57" s="35">
        <v>0.26366077694955925</v>
      </c>
      <c r="F57" s="35">
        <v>0.3354794628518718</v>
      </c>
      <c r="G57" s="35">
        <v>0.15517079046547252</v>
      </c>
      <c r="H57" s="35">
        <v>0.19970518377292343</v>
      </c>
      <c r="J57" s="35">
        <v>0.12132303597897211</v>
      </c>
      <c r="K57" s="35">
        <v>5.4327755750497142E-2</v>
      </c>
      <c r="L57" s="35">
        <v>0.10736539183146257</v>
      </c>
      <c r="M57" s="35">
        <v>0.13131057202698265</v>
      </c>
      <c r="N57" s="35">
        <v>0.16629108064401243</v>
      </c>
      <c r="O57" s="35">
        <v>0.24382630858204055</v>
      </c>
      <c r="Q57" s="35">
        <v>0.16851800972701461</v>
      </c>
      <c r="R57" s="35">
        <v>0.17037441748392615</v>
      </c>
      <c r="S57" s="35">
        <v>0.28408073155770275</v>
      </c>
      <c r="T57" s="35">
        <v>0.1322553037485579</v>
      </c>
      <c r="U57" s="35">
        <v>0.10052979188751802</v>
      </c>
      <c r="V57" s="35">
        <v>0.23154603765860807</v>
      </c>
      <c r="X57" s="35">
        <v>0.22336905765121337</v>
      </c>
      <c r="Y57" s="35">
        <v>0.1863400557833115</v>
      </c>
      <c r="Z57" s="35">
        <v>0.10592129116288047</v>
      </c>
      <c r="AA57" s="35">
        <v>0.13343999206171198</v>
      </c>
      <c r="AB57" s="35">
        <v>9.5036377651819534E-2</v>
      </c>
      <c r="AC57" s="35">
        <v>0.14668291050100152</v>
      </c>
    </row>
    <row r="58" spans="1:29" s="36" customFormat="1" x14ac:dyDescent="0.25">
      <c r="A58" s="1" t="s">
        <v>81</v>
      </c>
      <c r="B58" s="34" t="s">
        <v>80</v>
      </c>
      <c r="C58" s="35">
        <v>0.22818694347705709</v>
      </c>
      <c r="D58" s="35">
        <v>0.4675236145254974</v>
      </c>
      <c r="E58" s="35">
        <v>0.35736819347010851</v>
      </c>
      <c r="F58" s="35">
        <v>0.46797637028798422</v>
      </c>
      <c r="G58" s="35">
        <v>0.58595161582275868</v>
      </c>
      <c r="H58" s="35">
        <v>0.3017866601226607</v>
      </c>
      <c r="J58" s="35">
        <v>0.20182116019225385</v>
      </c>
      <c r="K58" s="35">
        <v>0.13109829026080891</v>
      </c>
      <c r="L58" s="35">
        <v>0.285981059393971</v>
      </c>
      <c r="M58" s="35">
        <v>0.28554697907499804</v>
      </c>
      <c r="N58" s="35">
        <v>0.31829224075374302</v>
      </c>
      <c r="O58" s="35">
        <v>0.56842831227719415</v>
      </c>
      <c r="Q58" s="35">
        <v>0.34705026417730817</v>
      </c>
      <c r="R58" s="35">
        <v>0.30259862642149016</v>
      </c>
      <c r="S58" s="35">
        <v>0.46516461962386901</v>
      </c>
      <c r="T58" s="35">
        <v>0.13299992520856185</v>
      </c>
      <c r="U58" s="35">
        <v>0.20255624480213608</v>
      </c>
      <c r="V58" s="35">
        <v>0.28450081062591176</v>
      </c>
      <c r="X58" s="35">
        <v>0.49617279737916253</v>
      </c>
      <c r="Y58" s="35">
        <v>0.40897575743131809</v>
      </c>
      <c r="Z58" s="35">
        <v>0.18010927841348004</v>
      </c>
      <c r="AA58" s="35">
        <v>0.2029673434704666</v>
      </c>
      <c r="AB58" s="35">
        <v>0.17051352096453884</v>
      </c>
      <c r="AC58" s="35">
        <v>0.28063885882647877</v>
      </c>
    </row>
    <row r="59" spans="1:29" s="36" customFormat="1" x14ac:dyDescent="0.25">
      <c r="A59" s="1" t="s">
        <v>83</v>
      </c>
      <c r="B59" s="34" t="s">
        <v>82</v>
      </c>
      <c r="C59" s="35">
        <v>4.173269981674433E-2</v>
      </c>
      <c r="D59" s="35">
        <v>0</v>
      </c>
      <c r="E59" s="35">
        <v>2.7464258134341727E-2</v>
      </c>
      <c r="F59" s="35">
        <v>2.0387796338471782E-2</v>
      </c>
      <c r="G59" s="35">
        <v>2.0876193040590338E-2</v>
      </c>
      <c r="H59" s="35">
        <v>0</v>
      </c>
      <c r="J59" s="35">
        <v>0</v>
      </c>
      <c r="K59" s="35">
        <v>4.1004307271434448E-2</v>
      </c>
      <c r="L59" s="35">
        <v>0</v>
      </c>
      <c r="M59" s="35">
        <v>0</v>
      </c>
      <c r="N59" s="35">
        <v>0</v>
      </c>
      <c r="O59" s="35">
        <v>0</v>
      </c>
      <c r="Q59" s="35">
        <v>0</v>
      </c>
      <c r="R59" s="35">
        <v>0</v>
      </c>
      <c r="S59" s="35">
        <v>5.464337823174973E-2</v>
      </c>
      <c r="T59" s="35">
        <v>0</v>
      </c>
      <c r="U59" s="35">
        <v>1.2255846055635863E-2</v>
      </c>
      <c r="V59" s="35">
        <v>1.5412638905876899E-2</v>
      </c>
      <c r="X59" s="35">
        <v>4.1831053192737264E-2</v>
      </c>
      <c r="Y59" s="35">
        <v>0</v>
      </c>
      <c r="Z59" s="35">
        <v>0</v>
      </c>
      <c r="AA59" s="35">
        <v>0</v>
      </c>
      <c r="AB59" s="35">
        <v>4.0653772616936389E-2</v>
      </c>
      <c r="AC59" s="35">
        <v>0</v>
      </c>
    </row>
    <row r="60" spans="1:29" s="36" customFormat="1" x14ac:dyDescent="0.25">
      <c r="A60" s="1" t="s">
        <v>85</v>
      </c>
      <c r="B60" s="34" t="s">
        <v>84</v>
      </c>
      <c r="C60" s="35">
        <v>0</v>
      </c>
      <c r="D60" s="35">
        <v>0</v>
      </c>
      <c r="E60" s="35">
        <v>2.8511373979035248E-2</v>
      </c>
      <c r="F60" s="35">
        <v>2.1964320412079078E-2</v>
      </c>
      <c r="G60" s="35">
        <v>2.4429430155268772E-2</v>
      </c>
      <c r="H60" s="35">
        <v>0</v>
      </c>
      <c r="J60" s="35">
        <v>0</v>
      </c>
      <c r="K60" s="35">
        <v>0</v>
      </c>
      <c r="L60" s="35">
        <v>0</v>
      </c>
      <c r="M60" s="35">
        <v>0</v>
      </c>
      <c r="N60" s="35">
        <v>2.0952023277377923E-2</v>
      </c>
      <c r="O60" s="35">
        <v>0</v>
      </c>
      <c r="Q60" s="35">
        <v>0</v>
      </c>
      <c r="R60" s="35">
        <v>0</v>
      </c>
      <c r="S60" s="35">
        <v>0.11938712486865509</v>
      </c>
      <c r="T60" s="35">
        <v>2.5408487728992984E-2</v>
      </c>
      <c r="U60" s="35">
        <v>0</v>
      </c>
      <c r="V60" s="35">
        <v>3.8604912926881604E-2</v>
      </c>
      <c r="X60" s="35">
        <v>0</v>
      </c>
      <c r="Y60" s="35">
        <v>4.185811830954924E-2</v>
      </c>
      <c r="Z60" s="35">
        <v>0</v>
      </c>
      <c r="AA60" s="35">
        <v>0</v>
      </c>
      <c r="AB60" s="35">
        <v>0</v>
      </c>
      <c r="AC60" s="35">
        <v>0</v>
      </c>
    </row>
    <row r="61" spans="1:29" s="36" customFormat="1" x14ac:dyDescent="0.25">
      <c r="A61" s="1" t="s">
        <v>87</v>
      </c>
      <c r="B61" s="34" t="s">
        <v>86</v>
      </c>
      <c r="C61" s="35">
        <v>3.3854801238277527E-2</v>
      </c>
      <c r="D61" s="35">
        <v>2.8273421539803598E-2</v>
      </c>
      <c r="E61" s="35">
        <v>4.3899036405568331E-2</v>
      </c>
      <c r="F61" s="35">
        <v>3.1252926509522737E-2</v>
      </c>
      <c r="G61" s="35">
        <v>2.3632921938850755E-2</v>
      </c>
      <c r="H61" s="35">
        <v>1.4079570321394057E-2</v>
      </c>
      <c r="J61" s="35">
        <v>0</v>
      </c>
      <c r="K61" s="35">
        <v>0</v>
      </c>
      <c r="L61" s="35">
        <v>0</v>
      </c>
      <c r="M61" s="35">
        <v>0</v>
      </c>
      <c r="N61" s="35">
        <v>0</v>
      </c>
      <c r="O61" s="35">
        <v>4.0096470002245144E-2</v>
      </c>
      <c r="Q61" s="35">
        <v>9.3530759115468681E-2</v>
      </c>
      <c r="R61" s="35">
        <v>2.9423544898928077E-2</v>
      </c>
      <c r="S61" s="35">
        <v>0</v>
      </c>
      <c r="T61" s="35">
        <v>0</v>
      </c>
      <c r="U61" s="35">
        <v>1.1764754413446245E-2</v>
      </c>
      <c r="V61" s="35">
        <v>0</v>
      </c>
      <c r="X61" s="35">
        <v>2.0158158207472635E-2</v>
      </c>
      <c r="Y61" s="35">
        <v>0</v>
      </c>
      <c r="Z61" s="35">
        <v>3.1540819692188006E-2</v>
      </c>
      <c r="AA61" s="35">
        <v>0</v>
      </c>
      <c r="AB61" s="35">
        <v>2.3225046972588939E-2</v>
      </c>
      <c r="AC61" s="35">
        <v>4.4344151092893594E-2</v>
      </c>
    </row>
    <row r="62" spans="1:29" s="36" customFormat="1" x14ac:dyDescent="0.25">
      <c r="A62" s="1" t="s">
        <v>89</v>
      </c>
      <c r="B62" s="34" t="s">
        <v>88</v>
      </c>
      <c r="C62" s="35">
        <v>3.0809771375306015E-2</v>
      </c>
      <c r="D62" s="35">
        <v>1.982901987562349E-2</v>
      </c>
      <c r="E62" s="35">
        <v>3.0725687071217332E-2</v>
      </c>
      <c r="F62" s="35">
        <v>3.3197296257570515E-2</v>
      </c>
      <c r="G62" s="35">
        <v>3.1805806854861687E-2</v>
      </c>
      <c r="H62" s="35">
        <v>0</v>
      </c>
      <c r="J62" s="35">
        <v>3.7551000894503778E-2</v>
      </c>
      <c r="K62" s="35">
        <v>2.1435497842338593E-2</v>
      </c>
      <c r="L62" s="35">
        <v>0</v>
      </c>
      <c r="M62" s="35">
        <v>0</v>
      </c>
      <c r="N62" s="35">
        <v>2.4566380963094842E-2</v>
      </c>
      <c r="O62" s="35">
        <v>4.0956516403377281E-2</v>
      </c>
      <c r="Q62" s="35">
        <v>0</v>
      </c>
      <c r="R62" s="35">
        <v>1.6188211969701619E-2</v>
      </c>
      <c r="S62" s="35">
        <v>7.5469514342336647E-2</v>
      </c>
      <c r="T62" s="35">
        <v>3.3346918333968037E-2</v>
      </c>
      <c r="U62" s="35">
        <v>1.8086257133243477E-2</v>
      </c>
      <c r="V62" s="35">
        <v>0</v>
      </c>
      <c r="X62" s="35">
        <v>2.3640363923330188E-2</v>
      </c>
      <c r="Y62" s="35">
        <v>2.2699115965174269E-2</v>
      </c>
      <c r="Z62" s="35">
        <v>0</v>
      </c>
      <c r="AA62" s="35">
        <v>0</v>
      </c>
      <c r="AB62" s="35">
        <v>1.1440665275185228E-2</v>
      </c>
      <c r="AC62" s="35">
        <v>4.1766465078347893E-2</v>
      </c>
    </row>
    <row r="63" spans="1:29" s="36" customFormat="1" x14ac:dyDescent="0.25">
      <c r="A63" s="1" t="s">
        <v>91</v>
      </c>
      <c r="B63" s="34" t="s">
        <v>90</v>
      </c>
      <c r="C63" s="35">
        <v>2.538480824314544E-2</v>
      </c>
      <c r="D63" s="35">
        <v>1.6761811560838405E-2</v>
      </c>
      <c r="E63" s="35">
        <v>2.9506893699882759E-2</v>
      </c>
      <c r="F63" s="35">
        <v>1.6922863432315305E-2</v>
      </c>
      <c r="G63" s="35">
        <v>1.3267798865093661E-2</v>
      </c>
      <c r="H63" s="35">
        <v>3.4903649916330805E-2</v>
      </c>
      <c r="J63" s="35">
        <v>1.8827641778838628E-2</v>
      </c>
      <c r="K63" s="35">
        <v>0</v>
      </c>
      <c r="L63" s="35">
        <v>0</v>
      </c>
      <c r="M63" s="35">
        <v>0</v>
      </c>
      <c r="N63" s="35">
        <v>0</v>
      </c>
      <c r="O63" s="35">
        <v>0</v>
      </c>
      <c r="Q63" s="35">
        <v>0</v>
      </c>
      <c r="R63" s="35">
        <v>0</v>
      </c>
      <c r="S63" s="35">
        <v>0</v>
      </c>
      <c r="T63" s="35">
        <v>0</v>
      </c>
      <c r="U63" s="35">
        <v>2.207516770923321E-2</v>
      </c>
      <c r="V63" s="35">
        <v>0</v>
      </c>
      <c r="X63" s="35">
        <v>3.4374504976235974E-2</v>
      </c>
      <c r="Y63" s="35">
        <v>0</v>
      </c>
      <c r="Z63" s="35">
        <v>0</v>
      </c>
      <c r="AA63" s="35">
        <v>2.2012854737195716E-2</v>
      </c>
      <c r="AB63" s="35">
        <v>2.1547136320163474E-2</v>
      </c>
      <c r="AC63" s="35">
        <v>1.6683301177435911E-2</v>
      </c>
    </row>
    <row r="64" spans="1:29" s="36" customFormat="1" x14ac:dyDescent="0.25">
      <c r="A64" s="1" t="s">
        <v>93</v>
      </c>
      <c r="B64" s="34" t="s">
        <v>92</v>
      </c>
      <c r="C64" s="35">
        <v>0</v>
      </c>
      <c r="D64" s="35">
        <v>0</v>
      </c>
      <c r="E64" s="35">
        <v>1.6867121904597184E-2</v>
      </c>
      <c r="F64" s="35">
        <v>0</v>
      </c>
      <c r="G64" s="35">
        <v>0</v>
      </c>
      <c r="H64" s="35">
        <v>0</v>
      </c>
      <c r="J64" s="35">
        <v>0</v>
      </c>
      <c r="K64" s="35">
        <v>0</v>
      </c>
      <c r="L64" s="35">
        <v>0</v>
      </c>
      <c r="M64" s="35">
        <v>0</v>
      </c>
      <c r="N64" s="35">
        <v>0</v>
      </c>
      <c r="O64" s="35">
        <v>1.701799002075538E-2</v>
      </c>
      <c r="Q64" s="35">
        <v>0</v>
      </c>
      <c r="R64" s="35">
        <v>0</v>
      </c>
      <c r="S64" s="35">
        <v>0</v>
      </c>
      <c r="T64" s="35">
        <v>0</v>
      </c>
      <c r="U64" s="35">
        <v>0</v>
      </c>
      <c r="V64" s="35">
        <v>0</v>
      </c>
      <c r="X64" s="35">
        <v>0</v>
      </c>
      <c r="Y64" s="35">
        <v>1.7728126725781626E-2</v>
      </c>
      <c r="Z64" s="35">
        <v>0</v>
      </c>
      <c r="AA64" s="35">
        <v>0</v>
      </c>
      <c r="AB64" s="35">
        <v>0</v>
      </c>
      <c r="AC64" s="35">
        <v>0</v>
      </c>
    </row>
    <row r="65" spans="1:29" s="36" customFormat="1" x14ac:dyDescent="0.25">
      <c r="A65" s="1" t="s">
        <v>95</v>
      </c>
      <c r="B65" s="34" t="s">
        <v>94</v>
      </c>
      <c r="C65" s="35">
        <v>3.2003233424432148E-2</v>
      </c>
      <c r="D65" s="35">
        <v>1.2903400346162979E-2</v>
      </c>
      <c r="E65" s="35">
        <v>3.8844225540544716E-2</v>
      </c>
      <c r="F65" s="35">
        <v>5.0830004611094139E-2</v>
      </c>
      <c r="G65" s="35">
        <v>2.6182624216913683E-2</v>
      </c>
      <c r="H65" s="35">
        <v>1.3903096796260474E-2</v>
      </c>
      <c r="J65" s="35">
        <v>0</v>
      </c>
      <c r="K65" s="35">
        <v>2.3316602871007144E-2</v>
      </c>
      <c r="L65" s="35">
        <v>0</v>
      </c>
      <c r="M65" s="35">
        <v>0</v>
      </c>
      <c r="N65" s="35">
        <v>0</v>
      </c>
      <c r="O65" s="35">
        <v>4.7528275343531795E-2</v>
      </c>
      <c r="Q65" s="35">
        <v>9.5810709323296786E-2</v>
      </c>
      <c r="R65" s="35">
        <v>5.7915431685663883E-2</v>
      </c>
      <c r="S65" s="35">
        <v>5.7125896110586792E-2</v>
      </c>
      <c r="T65" s="35">
        <v>0</v>
      </c>
      <c r="U65" s="35">
        <v>0</v>
      </c>
      <c r="V65" s="35">
        <v>5.5306340330142374E-2</v>
      </c>
      <c r="X65" s="35">
        <v>3.569717604918244E-2</v>
      </c>
      <c r="Y65" s="35">
        <v>3.9662981266909071E-2</v>
      </c>
      <c r="Z65" s="35">
        <v>3.0465426857074703E-2</v>
      </c>
      <c r="AA65" s="35">
        <v>0</v>
      </c>
      <c r="AB65" s="35">
        <v>0</v>
      </c>
      <c r="AC65" s="35">
        <v>0</v>
      </c>
    </row>
    <row r="66" spans="1:29" s="36" customFormat="1" x14ac:dyDescent="0.25">
      <c r="A66" s="1" t="s">
        <v>97</v>
      </c>
      <c r="B66" s="34" t="s">
        <v>96</v>
      </c>
      <c r="C66" s="35">
        <v>2.7558400710268969E-2</v>
      </c>
      <c r="D66" s="35">
        <v>1.3941442708658797E-2</v>
      </c>
      <c r="E66" s="35">
        <v>0</v>
      </c>
      <c r="F66" s="35">
        <v>3.6883941397816034E-2</v>
      </c>
      <c r="G66" s="35">
        <v>2.6092228867442877E-2</v>
      </c>
      <c r="H66" s="35">
        <v>0</v>
      </c>
      <c r="J66" s="35">
        <v>0</v>
      </c>
      <c r="K66" s="35">
        <v>1.8298228942996896E-2</v>
      </c>
      <c r="L66" s="35">
        <v>0</v>
      </c>
      <c r="M66" s="35">
        <v>0</v>
      </c>
      <c r="N66" s="35">
        <v>0</v>
      </c>
      <c r="O66" s="35">
        <v>0</v>
      </c>
      <c r="Q66" s="35">
        <v>9.1780899081165698E-2</v>
      </c>
      <c r="R66" s="35">
        <v>3.2975333639898706E-2</v>
      </c>
      <c r="S66" s="35">
        <v>0</v>
      </c>
      <c r="T66" s="35">
        <v>0</v>
      </c>
      <c r="U66" s="35">
        <v>0</v>
      </c>
      <c r="V66" s="35">
        <v>0</v>
      </c>
      <c r="X66" s="35">
        <v>2.5584704710218155E-2</v>
      </c>
      <c r="Y66" s="35">
        <v>4.8875421126818752E-2</v>
      </c>
      <c r="Z66" s="35">
        <v>0</v>
      </c>
      <c r="AA66" s="35">
        <v>1.9999568221315857E-2</v>
      </c>
      <c r="AB66" s="35">
        <v>3.5787684564397883E-2</v>
      </c>
      <c r="AC66" s="35">
        <v>0</v>
      </c>
    </row>
    <row r="67" spans="1:29" s="36" customFormat="1" x14ac:dyDescent="0.25">
      <c r="A67" s="1" t="s">
        <v>99</v>
      </c>
      <c r="B67" s="34" t="s">
        <v>98</v>
      </c>
      <c r="C67" s="35">
        <v>7.558085226501042E-2</v>
      </c>
      <c r="D67" s="35">
        <v>2.8086259919721537E-2</v>
      </c>
      <c r="E67" s="35">
        <v>6.61971471729558E-2</v>
      </c>
      <c r="F67" s="35">
        <v>9.1613303307736843E-2</v>
      </c>
      <c r="G67" s="35">
        <v>0.1026617284445209</v>
      </c>
      <c r="H67" s="35">
        <v>5.2212832069881997E-2</v>
      </c>
      <c r="J67" s="35">
        <v>3.4630528609553894E-2</v>
      </c>
      <c r="K67" s="35">
        <v>0</v>
      </c>
      <c r="L67" s="35">
        <v>5.4887870691937277E-2</v>
      </c>
      <c r="M67" s="35">
        <v>0</v>
      </c>
      <c r="N67" s="35">
        <v>0</v>
      </c>
      <c r="O67" s="35">
        <v>6.0407945339747436E-2</v>
      </c>
      <c r="Q67" s="35">
        <v>7.6401429213751135E-2</v>
      </c>
      <c r="R67" s="35">
        <v>8.8718081160309548E-2</v>
      </c>
      <c r="S67" s="35">
        <v>8.0149248129968556E-2</v>
      </c>
      <c r="T67" s="35">
        <v>5.5682435228510144E-2</v>
      </c>
      <c r="U67" s="35">
        <v>2.6818242803900633E-2</v>
      </c>
      <c r="V67" s="35">
        <v>6.2911208465207091E-2</v>
      </c>
      <c r="X67" s="35">
        <v>6.0602771844821247E-2</v>
      </c>
      <c r="Y67" s="35">
        <v>6.9956579018711912E-2</v>
      </c>
      <c r="Z67" s="35">
        <v>6.079066481208327E-2</v>
      </c>
      <c r="AA67" s="35">
        <v>2.6338066827240665E-2</v>
      </c>
      <c r="AB67" s="35">
        <v>3.2633219721979474E-2</v>
      </c>
      <c r="AC67" s="35">
        <v>3.3163353738103259E-2</v>
      </c>
    </row>
    <row r="68" spans="1:29" s="36" customFormat="1" x14ac:dyDescent="0.25">
      <c r="A68" s="1" t="s">
        <v>101</v>
      </c>
      <c r="B68" s="34" t="s">
        <v>100</v>
      </c>
      <c r="C68" s="35">
        <v>1.1620349011184153E-2</v>
      </c>
      <c r="D68" s="35">
        <v>2.225210480266852E-2</v>
      </c>
      <c r="E68" s="35">
        <v>0</v>
      </c>
      <c r="F68" s="35">
        <v>0</v>
      </c>
      <c r="G68" s="35">
        <v>4.8191246998686703E-2</v>
      </c>
      <c r="H68" s="35">
        <v>0</v>
      </c>
      <c r="J68" s="35">
        <v>0</v>
      </c>
      <c r="K68" s="35">
        <v>0</v>
      </c>
      <c r="L68" s="35">
        <v>2.9803317661646136E-2</v>
      </c>
      <c r="M68" s="35">
        <v>0</v>
      </c>
      <c r="N68" s="35">
        <v>0</v>
      </c>
      <c r="O68" s="35">
        <v>0</v>
      </c>
      <c r="Q68" s="35">
        <v>9.7041556284401656E-2</v>
      </c>
      <c r="R68" s="35">
        <v>0</v>
      </c>
      <c r="S68" s="35">
        <v>0</v>
      </c>
      <c r="T68" s="35">
        <v>0</v>
      </c>
      <c r="U68" s="35">
        <v>0</v>
      </c>
      <c r="V68" s="35">
        <v>0</v>
      </c>
      <c r="X68" s="35">
        <v>0</v>
      </c>
      <c r="Y68" s="35">
        <v>4.012194722430712E-2</v>
      </c>
      <c r="Z68" s="35">
        <v>2.6244818634021835E-2</v>
      </c>
      <c r="AA68" s="35">
        <v>2.0197596578852426E-2</v>
      </c>
      <c r="AB68" s="35">
        <v>0</v>
      </c>
      <c r="AC68" s="35">
        <v>3.3891002037227613E-2</v>
      </c>
    </row>
    <row r="69" spans="1:29" s="36" customFormat="1" x14ac:dyDescent="0.25">
      <c r="A69" s="1" t="s">
        <v>103</v>
      </c>
      <c r="B69" s="34" t="s">
        <v>102</v>
      </c>
      <c r="C69" s="35">
        <v>3.1594981346231114E-2</v>
      </c>
      <c r="D69" s="35">
        <v>2.7868656665104265E-2</v>
      </c>
      <c r="E69" s="35">
        <v>4.3138562033199608E-2</v>
      </c>
      <c r="F69" s="35">
        <v>4.3816641067110446E-2</v>
      </c>
      <c r="G69" s="35">
        <v>3.9042281690300495E-2</v>
      </c>
      <c r="H69" s="35">
        <v>2.7707915166348192E-2</v>
      </c>
      <c r="J69" s="35">
        <v>0</v>
      </c>
      <c r="K69" s="35">
        <v>1.2829848116179793E-2</v>
      </c>
      <c r="L69" s="35">
        <v>3.867279039160372E-2</v>
      </c>
      <c r="M69" s="35">
        <v>0</v>
      </c>
      <c r="N69" s="35">
        <v>3.9767905544212091E-2</v>
      </c>
      <c r="O69" s="35">
        <v>5.7074303395431479E-2</v>
      </c>
      <c r="Q69" s="35">
        <v>0.23407278120594707</v>
      </c>
      <c r="R69" s="35">
        <v>4.4999591852345526E-2</v>
      </c>
      <c r="S69" s="35">
        <v>3.104696621264438E-2</v>
      </c>
      <c r="T69" s="35">
        <v>0</v>
      </c>
      <c r="U69" s="35">
        <v>2.9245703735819448E-2</v>
      </c>
      <c r="V69" s="35">
        <v>4.9302408219087865E-2</v>
      </c>
      <c r="X69" s="35">
        <v>4.0476038748753773E-2</v>
      </c>
      <c r="Y69" s="35">
        <v>5.7023508795666221E-2</v>
      </c>
      <c r="Z69" s="35">
        <v>3.6526964887576882E-2</v>
      </c>
      <c r="AA69" s="35">
        <v>2.1386850698566207E-2</v>
      </c>
      <c r="AB69" s="35">
        <v>2.5485854384182337E-2</v>
      </c>
      <c r="AC69" s="35">
        <v>2.8353834267328869E-2</v>
      </c>
    </row>
    <row r="70" spans="1:29" s="36" customFormat="1" x14ac:dyDescent="0.25">
      <c r="A70" s="1" t="s">
        <v>105</v>
      </c>
      <c r="B70" s="34" t="s">
        <v>104</v>
      </c>
      <c r="C70" s="35">
        <v>0.78390290024945952</v>
      </c>
      <c r="D70" s="35">
        <v>0.59104702022246691</v>
      </c>
      <c r="E70" s="35">
        <v>0.28649483997592257</v>
      </c>
      <c r="F70" s="35">
        <v>0.4396832935152194</v>
      </c>
      <c r="G70" s="35">
        <v>0.48926773057968848</v>
      </c>
      <c r="H70" s="35">
        <v>0.61832469043486371</v>
      </c>
      <c r="J70" s="35">
        <v>9.4481750484553734E-2</v>
      </c>
      <c r="K70" s="35">
        <v>0.24265466136917305</v>
      </c>
      <c r="L70" s="35">
        <v>0.34335505494843033</v>
      </c>
      <c r="M70" s="35">
        <v>0.337019195310793</v>
      </c>
      <c r="N70" s="35">
        <v>0.49344006946577385</v>
      </c>
      <c r="O70" s="35">
        <v>1.3792136577772613</v>
      </c>
      <c r="Q70" s="35">
        <v>7.9527149323508517E-2</v>
      </c>
      <c r="R70" s="35">
        <v>0.26319830870552779</v>
      </c>
      <c r="S70" s="35">
        <v>0.62795653184108779</v>
      </c>
      <c r="T70" s="35">
        <v>0.12099489223403034</v>
      </c>
      <c r="U70" s="35">
        <v>0.26943892159794319</v>
      </c>
      <c r="V70" s="35">
        <v>0.31350929267230032</v>
      </c>
      <c r="X70" s="35">
        <v>0.80112355275644476</v>
      </c>
      <c r="Y70" s="35">
        <v>0.54701426304621403</v>
      </c>
      <c r="Z70" s="35">
        <v>0.18208753027265626</v>
      </c>
      <c r="AA70" s="35">
        <v>0.14337264484951517</v>
      </c>
      <c r="AB70" s="35">
        <v>0.30053029903617451</v>
      </c>
      <c r="AC70" s="35">
        <v>0.71879783883115744</v>
      </c>
    </row>
    <row r="71" spans="1:29" s="36" customFormat="1" x14ac:dyDescent="0.25">
      <c r="A71" s="1" t="s">
        <v>107</v>
      </c>
      <c r="B71" s="34" t="s">
        <v>106</v>
      </c>
      <c r="C71" s="35">
        <v>6.2210982656811929E-2</v>
      </c>
      <c r="D71" s="35">
        <v>1.2930920955210109E-2</v>
      </c>
      <c r="E71" s="35">
        <v>0</v>
      </c>
      <c r="F71" s="35">
        <v>1.8943565297380817E-2</v>
      </c>
      <c r="G71" s="35">
        <v>2.1749268051931683E-2</v>
      </c>
      <c r="H71" s="35">
        <v>1.5080734310065288E-2</v>
      </c>
      <c r="J71" s="35">
        <v>2.4333750194192039E-2</v>
      </c>
      <c r="K71" s="35">
        <v>0</v>
      </c>
      <c r="L71" s="35">
        <v>3.9722297746968012E-2</v>
      </c>
      <c r="M71" s="35">
        <v>0</v>
      </c>
      <c r="N71" s="35">
        <v>2.9231505072397475E-2</v>
      </c>
      <c r="O71" s="35">
        <v>0</v>
      </c>
      <c r="Q71" s="35">
        <v>0</v>
      </c>
      <c r="R71" s="35">
        <v>0</v>
      </c>
      <c r="S71" s="35">
        <v>0</v>
      </c>
      <c r="T71" s="35">
        <v>3.3256477380197276E-2</v>
      </c>
      <c r="U71" s="35">
        <v>1.1363968844221655E-2</v>
      </c>
      <c r="V71" s="35">
        <v>5.0153332428472676E-2</v>
      </c>
      <c r="X71" s="35">
        <v>0</v>
      </c>
      <c r="Y71" s="35">
        <v>5.576199789575053E-2</v>
      </c>
      <c r="Z71" s="35">
        <v>3.0506951207104598E-2</v>
      </c>
      <c r="AA71" s="35">
        <v>2.8310128782282975E-2</v>
      </c>
      <c r="AB71" s="35">
        <v>0</v>
      </c>
      <c r="AC71" s="35">
        <v>6.1784902742491613E-2</v>
      </c>
    </row>
    <row r="72" spans="1:29" s="36" customFormat="1" x14ac:dyDescent="0.25">
      <c r="A72" s="1" t="s">
        <v>109</v>
      </c>
      <c r="B72" s="34" t="s">
        <v>108</v>
      </c>
      <c r="C72" s="35">
        <v>0</v>
      </c>
      <c r="D72" s="35">
        <v>2.3618271801005754E-2</v>
      </c>
      <c r="E72" s="35">
        <v>2.3369641054173978E-2</v>
      </c>
      <c r="F72" s="35">
        <v>0</v>
      </c>
      <c r="G72" s="35">
        <v>1.971993823955397E-2</v>
      </c>
      <c r="H72" s="35">
        <v>0</v>
      </c>
      <c r="J72" s="35">
        <v>0</v>
      </c>
      <c r="K72" s="35">
        <v>0</v>
      </c>
      <c r="L72" s="35">
        <v>0</v>
      </c>
      <c r="M72" s="35">
        <v>0</v>
      </c>
      <c r="N72" s="35">
        <v>3.9020798021483311E-2</v>
      </c>
      <c r="O72" s="35">
        <v>0</v>
      </c>
      <c r="Q72" s="35">
        <v>6.1459458715526702E-2</v>
      </c>
      <c r="R72" s="35">
        <v>3.2938258851626656E-2</v>
      </c>
      <c r="S72" s="35">
        <v>0</v>
      </c>
      <c r="T72" s="35">
        <v>0</v>
      </c>
      <c r="U72" s="35">
        <v>0</v>
      </c>
      <c r="V72" s="35">
        <v>0</v>
      </c>
      <c r="X72" s="35">
        <v>0</v>
      </c>
      <c r="Y72" s="35">
        <v>0</v>
      </c>
      <c r="Z72" s="35">
        <v>3.4614102707222906E-2</v>
      </c>
      <c r="AA72" s="35">
        <v>0</v>
      </c>
      <c r="AB72" s="35">
        <v>1.5708012755365354E-2</v>
      </c>
      <c r="AC72" s="35">
        <v>3.1445603050310425E-2</v>
      </c>
    </row>
    <row r="73" spans="1:29" s="36" customFormat="1" x14ac:dyDescent="0.25">
      <c r="A73" s="1" t="s">
        <v>111</v>
      </c>
      <c r="B73" s="34" t="s">
        <v>110</v>
      </c>
      <c r="C73" s="35">
        <v>5.4860890146906392E-2</v>
      </c>
      <c r="D73" s="35">
        <v>0</v>
      </c>
      <c r="E73" s="35">
        <v>1.209349754053564E-2</v>
      </c>
      <c r="F73" s="35">
        <v>2.7308280234113767E-2</v>
      </c>
      <c r="G73" s="35">
        <v>0</v>
      </c>
      <c r="H73" s="35">
        <v>2.9894023364205716E-2</v>
      </c>
      <c r="J73" s="35">
        <v>0</v>
      </c>
      <c r="K73" s="35">
        <v>0</v>
      </c>
      <c r="L73" s="35">
        <v>3.1547941725009569E-2</v>
      </c>
      <c r="M73" s="35">
        <v>0</v>
      </c>
      <c r="N73" s="35">
        <v>1.3543338557981717E-2</v>
      </c>
      <c r="O73" s="35">
        <v>0</v>
      </c>
      <c r="Q73" s="35">
        <v>0</v>
      </c>
      <c r="R73" s="35">
        <v>0</v>
      </c>
      <c r="S73" s="35">
        <v>0</v>
      </c>
      <c r="T73" s="35">
        <v>0</v>
      </c>
      <c r="U73" s="35">
        <v>0</v>
      </c>
      <c r="V73" s="35">
        <v>0</v>
      </c>
      <c r="X73" s="35">
        <v>0</v>
      </c>
      <c r="Y73" s="35">
        <v>0</v>
      </c>
      <c r="Z73" s="35">
        <v>0</v>
      </c>
      <c r="AA73" s="35">
        <v>0</v>
      </c>
      <c r="AB73" s="35">
        <v>0</v>
      </c>
      <c r="AC73" s="35">
        <v>0</v>
      </c>
    </row>
    <row r="74" spans="1:29" s="36" customFormat="1" x14ac:dyDescent="0.25">
      <c r="A74" s="1" t="s">
        <v>113</v>
      </c>
      <c r="B74" s="34" t="s">
        <v>112</v>
      </c>
      <c r="C74" s="35">
        <v>0</v>
      </c>
      <c r="D74" s="35">
        <v>1.2752384720814015E-2</v>
      </c>
      <c r="E74" s="35">
        <v>2.4901914848251643E-2</v>
      </c>
      <c r="F74" s="35">
        <v>0</v>
      </c>
      <c r="G74" s="35">
        <v>0</v>
      </c>
      <c r="H74" s="35">
        <v>0</v>
      </c>
      <c r="J74" s="35">
        <v>0</v>
      </c>
      <c r="K74" s="35">
        <v>1.4743535330376699E-2</v>
      </c>
      <c r="L74" s="35">
        <v>0</v>
      </c>
      <c r="M74" s="35">
        <v>0</v>
      </c>
      <c r="N74" s="35">
        <v>0</v>
      </c>
      <c r="O74" s="35">
        <v>0</v>
      </c>
      <c r="Q74" s="35">
        <v>5.5840840023683593E-2</v>
      </c>
      <c r="R74" s="35">
        <v>0</v>
      </c>
      <c r="S74" s="35">
        <v>0</v>
      </c>
      <c r="T74" s="35">
        <v>0</v>
      </c>
      <c r="U74" s="35">
        <v>0</v>
      </c>
      <c r="V74" s="35">
        <v>0</v>
      </c>
      <c r="X74" s="35">
        <v>0</v>
      </c>
      <c r="Y74" s="35">
        <v>2.4919215787197722E-2</v>
      </c>
      <c r="Z74" s="35">
        <v>0</v>
      </c>
      <c r="AA74" s="35">
        <v>1.3483416761948353E-2</v>
      </c>
      <c r="AB74" s="35">
        <v>0</v>
      </c>
      <c r="AC74" s="35">
        <v>0</v>
      </c>
    </row>
    <row r="75" spans="1:29" s="36" customFormat="1" x14ac:dyDescent="0.25">
      <c r="A75" s="1" t="s">
        <v>115</v>
      </c>
      <c r="B75" s="34" t="s">
        <v>114</v>
      </c>
      <c r="C75" s="35">
        <v>0</v>
      </c>
      <c r="D75" s="35">
        <v>3.1168485692150347E-3</v>
      </c>
      <c r="E75" s="35">
        <v>0</v>
      </c>
      <c r="F75" s="35">
        <v>0</v>
      </c>
      <c r="G75" s="35">
        <v>0</v>
      </c>
      <c r="H75" s="35">
        <v>0</v>
      </c>
      <c r="J75" s="35">
        <v>0</v>
      </c>
      <c r="K75" s="35">
        <v>0</v>
      </c>
      <c r="L75" s="35">
        <v>3.811833586605913E-2</v>
      </c>
      <c r="M75" s="35">
        <v>0</v>
      </c>
      <c r="N75" s="35">
        <v>0</v>
      </c>
      <c r="O75" s="35">
        <v>0</v>
      </c>
      <c r="Q75" s="35">
        <v>6.4080443806891804E-2</v>
      </c>
      <c r="R75" s="35">
        <v>3.5881336919368338E-2</v>
      </c>
      <c r="S75" s="35">
        <v>0</v>
      </c>
      <c r="T75" s="35">
        <v>0</v>
      </c>
      <c r="U75" s="35">
        <v>0</v>
      </c>
      <c r="V75" s="35">
        <v>0</v>
      </c>
      <c r="X75" s="35">
        <v>0</v>
      </c>
      <c r="Y75" s="35">
        <v>0</v>
      </c>
      <c r="Z75" s="35">
        <v>0</v>
      </c>
      <c r="AA75" s="35">
        <v>0</v>
      </c>
      <c r="AB75" s="35">
        <v>0</v>
      </c>
      <c r="AC75" s="35">
        <v>0</v>
      </c>
    </row>
    <row r="76" spans="1:29" s="33" customFormat="1" x14ac:dyDescent="0.25">
      <c r="B76" s="33" t="s">
        <v>166</v>
      </c>
      <c r="C76" s="39">
        <f>SUM(C16:C75)</f>
        <v>55.650360093828915</v>
      </c>
      <c r="D76" s="39">
        <f t="shared" ref="D76:AC76" si="1">SUM(D16:D75)</f>
        <v>61.535628454758573</v>
      </c>
      <c r="E76" s="39">
        <f t="shared" si="1"/>
        <v>72.052874141073801</v>
      </c>
      <c r="F76" s="39">
        <f t="shared" si="1"/>
        <v>74.940963386739085</v>
      </c>
      <c r="G76" s="39">
        <f t="shared" si="1"/>
        <v>71.063688908253013</v>
      </c>
      <c r="H76" s="39">
        <f t="shared" si="1"/>
        <v>73.651437629881684</v>
      </c>
      <c r="I76" s="39">
        <f t="shared" si="1"/>
        <v>0</v>
      </c>
      <c r="J76" s="39">
        <f t="shared" si="1"/>
        <v>42.088526531022033</v>
      </c>
      <c r="K76" s="39">
        <f t="shared" si="1"/>
        <v>45.096106321135544</v>
      </c>
      <c r="L76" s="39">
        <f t="shared" si="1"/>
        <v>47.589471774169361</v>
      </c>
      <c r="M76" s="39">
        <f t="shared" si="1"/>
        <v>56.158246265177539</v>
      </c>
      <c r="N76" s="39">
        <f t="shared" si="1"/>
        <v>57.517149684779589</v>
      </c>
      <c r="O76" s="39">
        <f t="shared" si="1"/>
        <v>63.12457001069685</v>
      </c>
      <c r="P76" s="39">
        <f t="shared" si="1"/>
        <v>0</v>
      </c>
      <c r="Q76" s="39">
        <f t="shared" si="1"/>
        <v>60.884933575797362</v>
      </c>
      <c r="R76" s="39">
        <f t="shared" si="1"/>
        <v>59.197814149603396</v>
      </c>
      <c r="S76" s="39">
        <f t="shared" si="1"/>
        <v>58.525378475768591</v>
      </c>
      <c r="T76" s="39">
        <f t="shared" si="1"/>
        <v>60.898753803914367</v>
      </c>
      <c r="U76" s="39">
        <f t="shared" si="1"/>
        <v>50.173359251939203</v>
      </c>
      <c r="V76" s="39">
        <f t="shared" si="1"/>
        <v>50.781023474557095</v>
      </c>
      <c r="W76" s="39">
        <f t="shared" si="1"/>
        <v>0</v>
      </c>
      <c r="X76" s="39">
        <f t="shared" si="1"/>
        <v>57.796015402791156</v>
      </c>
      <c r="Y76" s="39">
        <f t="shared" si="1"/>
        <v>60.915871623820237</v>
      </c>
      <c r="Z76" s="39">
        <f t="shared" si="1"/>
        <v>45.591585981453974</v>
      </c>
      <c r="AA76" s="39">
        <f t="shared" si="1"/>
        <v>46.485892649637378</v>
      </c>
      <c r="AB76" s="39">
        <f t="shared" si="1"/>
        <v>42.831846755046101</v>
      </c>
      <c r="AC76" s="39">
        <f t="shared" si="1"/>
        <v>56.00574089918787</v>
      </c>
    </row>
    <row r="79" spans="1:29" s="26" customFormat="1" x14ac:dyDescent="0.25">
      <c r="B79" s="41" t="s">
        <v>170</v>
      </c>
    </row>
    <row r="80" spans="1:29" s="26" customFormat="1" x14ac:dyDescent="0.25">
      <c r="A80" s="24">
        <v>1345.55</v>
      </c>
      <c r="B80" s="24" t="s">
        <v>160</v>
      </c>
      <c r="C80" s="25">
        <v>0.69252715202253046</v>
      </c>
      <c r="D80" s="25">
        <v>0.42693055462682583</v>
      </c>
      <c r="E80" s="25">
        <v>0.56946152744017176</v>
      </c>
      <c r="F80" s="25">
        <v>0.53762356924493249</v>
      </c>
      <c r="G80" s="25">
        <v>0.55711482086075537</v>
      </c>
      <c r="H80" s="25">
        <v>0.49825861626377554</v>
      </c>
      <c r="J80" s="25">
        <v>0.90107235445597011</v>
      </c>
      <c r="K80" s="25">
        <v>0.98704405439004939</v>
      </c>
      <c r="L80" s="25">
        <v>1.0873552576255072</v>
      </c>
      <c r="M80" s="25">
        <v>0.97331023815484008</v>
      </c>
      <c r="N80" s="25">
        <v>0.79842811965460325</v>
      </c>
      <c r="O80" s="25">
        <v>0.80965213025497151</v>
      </c>
      <c r="Q80" s="25">
        <v>0.98499377800510979</v>
      </c>
      <c r="R80" s="25">
        <v>1.1486705993952284</v>
      </c>
      <c r="S80" s="25">
        <v>1.1992001139797361</v>
      </c>
      <c r="T80" s="25">
        <v>0.9837659799466939</v>
      </c>
      <c r="U80" s="25">
        <v>0.92940054334051148</v>
      </c>
      <c r="V80" s="25">
        <v>1.2308840745307699</v>
      </c>
      <c r="X80" s="25">
        <v>0.8385614118230581</v>
      </c>
      <c r="Y80" s="25">
        <v>0.95761639735518522</v>
      </c>
      <c r="Z80" s="25">
        <v>1.3964815308727481</v>
      </c>
      <c r="AA80" s="25">
        <v>0.99503977713875369</v>
      </c>
      <c r="AB80" s="25">
        <v>1.2198815210191174</v>
      </c>
      <c r="AC80" s="25">
        <v>1.1925650181534926</v>
      </c>
    </row>
    <row r="81" spans="1:29" s="26" customFormat="1" x14ac:dyDescent="0.25">
      <c r="A81" s="24" t="s">
        <v>5</v>
      </c>
      <c r="B81" s="24" t="s">
        <v>4</v>
      </c>
      <c r="C81" s="25">
        <v>0.28807638138091624</v>
      </c>
      <c r="D81" s="25">
        <v>0.15562056316417316</v>
      </c>
      <c r="E81" s="25">
        <v>0.27273099970438663</v>
      </c>
      <c r="F81" s="25">
        <v>0.23751408447134342</v>
      </c>
      <c r="G81" s="25">
        <v>0.26395674921578344</v>
      </c>
      <c r="H81" s="25">
        <v>0.19769887488888419</v>
      </c>
      <c r="J81" s="25">
        <v>0.24944958890919969</v>
      </c>
      <c r="K81" s="25">
        <v>0.24947699940761256</v>
      </c>
      <c r="L81" s="25">
        <v>0.28592186942593045</v>
      </c>
      <c r="M81" s="25">
        <v>0.21383405124283422</v>
      </c>
      <c r="N81" s="25">
        <v>0.20638616203113494</v>
      </c>
      <c r="O81" s="25">
        <v>0.2820233330293419</v>
      </c>
      <c r="Q81" s="25">
        <v>0.34998716063782914</v>
      </c>
      <c r="R81" s="25">
        <v>0.378924231506026</v>
      </c>
      <c r="S81" s="25">
        <v>0.39244945595721914</v>
      </c>
      <c r="T81" s="25">
        <v>0.44067758195427426</v>
      </c>
      <c r="U81" s="25">
        <v>0.24806391380340947</v>
      </c>
      <c r="V81" s="25">
        <v>0.30510955182004046</v>
      </c>
      <c r="X81" s="25">
        <v>0.34007477620377669</v>
      </c>
      <c r="Y81" s="25">
        <v>0.2066198598056237</v>
      </c>
      <c r="Z81" s="25">
        <v>0.30909053331983394</v>
      </c>
      <c r="AA81" s="25">
        <v>0.2090941168301958</v>
      </c>
      <c r="AB81" s="25">
        <v>0.27086326089844093</v>
      </c>
      <c r="AC81" s="25">
        <v>0.26372459440251056</v>
      </c>
    </row>
    <row r="82" spans="1:29" s="26" customFormat="1" x14ac:dyDescent="0.25">
      <c r="A82" s="24" t="s">
        <v>11</v>
      </c>
      <c r="B82" s="24" t="s">
        <v>10</v>
      </c>
      <c r="C82" s="25">
        <v>0.16538478736386081</v>
      </c>
      <c r="D82" s="25">
        <v>0.12219459238140266</v>
      </c>
      <c r="E82" s="25">
        <v>0.20304595179953702</v>
      </c>
      <c r="F82" s="25">
        <v>0.19771496212527018</v>
      </c>
      <c r="G82" s="25">
        <v>0.19186607344773718</v>
      </c>
      <c r="H82" s="25">
        <v>0.15012634778282141</v>
      </c>
      <c r="J82" s="25">
        <v>0.19784770841019084</v>
      </c>
      <c r="K82" s="25">
        <v>0.22969784539001453</v>
      </c>
      <c r="L82" s="25">
        <v>0.21690327613093249</v>
      </c>
      <c r="M82" s="25">
        <v>0.19575206022644517</v>
      </c>
      <c r="N82" s="25">
        <v>0.21160684863483875</v>
      </c>
      <c r="O82" s="25">
        <v>0.22010755825935219</v>
      </c>
      <c r="Q82" s="25">
        <v>0.28923101316469674</v>
      </c>
      <c r="R82" s="25">
        <v>0.31224651421402189</v>
      </c>
      <c r="S82" s="25">
        <v>0.36812530879739458</v>
      </c>
      <c r="T82" s="25">
        <v>0.41859949440436367</v>
      </c>
      <c r="U82" s="25">
        <v>0.36589378236776243</v>
      </c>
      <c r="V82" s="25">
        <v>0.31641668558027541</v>
      </c>
      <c r="X82" s="25">
        <v>0.24488054572579707</v>
      </c>
      <c r="Y82" s="25">
        <v>0.19278028637071667</v>
      </c>
      <c r="Z82" s="25">
        <v>0.38231223117428104</v>
      </c>
      <c r="AA82" s="25">
        <v>0.16387311132979784</v>
      </c>
      <c r="AB82" s="25">
        <v>0.16853789190531143</v>
      </c>
      <c r="AC82" s="25">
        <v>0.21280946560005104</v>
      </c>
    </row>
    <row r="83" spans="1:29" s="26" customFormat="1" x14ac:dyDescent="0.25">
      <c r="A83" s="24" t="s">
        <v>15</v>
      </c>
      <c r="B83" s="24" t="s">
        <v>14</v>
      </c>
      <c r="C83" s="25">
        <v>0.1048913454055877</v>
      </c>
      <c r="D83" s="25">
        <v>4.340412616453318E-2</v>
      </c>
      <c r="E83" s="25">
        <v>7.0052350715793854E-2</v>
      </c>
      <c r="F83" s="25">
        <v>7.7177096827393446E-2</v>
      </c>
      <c r="G83" s="25">
        <v>9.2275547819292175E-2</v>
      </c>
      <c r="H83" s="25">
        <v>4.847189860704669E-2</v>
      </c>
      <c r="J83" s="25">
        <v>8.5508176035804379E-2</v>
      </c>
      <c r="K83" s="25">
        <v>8.1428371957638745E-2</v>
      </c>
      <c r="L83" s="25">
        <v>7.3269012866872693E-2</v>
      </c>
      <c r="M83" s="25">
        <v>8.1420896810860385E-2</v>
      </c>
      <c r="N83" s="25">
        <v>9.0029215596245049E-2</v>
      </c>
      <c r="O83" s="25">
        <v>7.9106717197264489E-2</v>
      </c>
      <c r="Q83" s="25">
        <v>0.14955031035548821</v>
      </c>
      <c r="R83" s="25">
        <v>0.12776415497334445</v>
      </c>
      <c r="S83" s="25">
        <v>8.8402733594947741E-2</v>
      </c>
      <c r="T83" s="25">
        <v>6.6052809185903325E-2</v>
      </c>
      <c r="U83" s="25">
        <v>5.5575562135081649E-2</v>
      </c>
      <c r="V83" s="25">
        <v>9.3925191217994253E-2</v>
      </c>
      <c r="X83" s="25">
        <v>6.4946076108817488E-2</v>
      </c>
      <c r="Y83" s="25">
        <v>6.7678874014650475E-2</v>
      </c>
      <c r="Z83" s="25">
        <v>8.133288465019993E-2</v>
      </c>
      <c r="AA83" s="25">
        <v>7.3794031969705479E-2</v>
      </c>
      <c r="AB83" s="25">
        <v>7.4339826707899459E-2</v>
      </c>
      <c r="AC83" s="25">
        <v>9.0578271458350373E-2</v>
      </c>
    </row>
    <row r="84" spans="1:29" s="26" customFormat="1" x14ac:dyDescent="0.25">
      <c r="A84" s="24" t="s">
        <v>21</v>
      </c>
      <c r="B84" s="24" t="s">
        <v>20</v>
      </c>
      <c r="C84" s="25">
        <v>0.53242623438878445</v>
      </c>
      <c r="D84" s="25">
        <v>0.59314263121064781</v>
      </c>
      <c r="E84" s="25">
        <v>0.85890744882976511</v>
      </c>
      <c r="F84" s="25">
        <v>0.69787708458197306</v>
      </c>
      <c r="G84" s="25">
        <v>0.34495817126911243</v>
      </c>
      <c r="H84" s="25">
        <v>2.9080280595978234</v>
      </c>
      <c r="J84" s="25">
        <v>0.69447565641775566</v>
      </c>
      <c r="K84" s="25">
        <v>0.48403162340170636</v>
      </c>
      <c r="L84" s="25">
        <v>0.549531988814842</v>
      </c>
      <c r="M84" s="25">
        <v>0.57074805131694373</v>
      </c>
      <c r="N84" s="25">
        <v>0.70165910862100234</v>
      </c>
      <c r="O84" s="25">
        <v>0.60101207770698339</v>
      </c>
      <c r="Q84" s="25">
        <v>0.63652256816648933</v>
      </c>
      <c r="R84" s="25">
        <v>0.71716045498072234</v>
      </c>
      <c r="S84" s="25">
        <v>0.73959958425288275</v>
      </c>
      <c r="T84" s="25">
        <v>1.0397792454948842</v>
      </c>
      <c r="U84" s="25">
        <v>0.69303533580599253</v>
      </c>
      <c r="V84" s="25">
        <v>0.68928935871254837</v>
      </c>
      <c r="X84" s="25">
        <v>0.46499906134577357</v>
      </c>
      <c r="Y84" s="25">
        <v>0.55268105908708298</v>
      </c>
      <c r="Z84" s="25">
        <v>0.65645828484017055</v>
      </c>
      <c r="AA84" s="25">
        <v>0.41733594637589305</v>
      </c>
      <c r="AB84" s="25">
        <v>0.45892141011422882</v>
      </c>
      <c r="AC84" s="25">
        <v>0.37249650903877907</v>
      </c>
    </row>
    <row r="85" spans="1:29" s="26" customFormat="1" x14ac:dyDescent="0.25">
      <c r="A85" s="24" t="s">
        <v>23</v>
      </c>
      <c r="B85" s="24" t="s">
        <v>22</v>
      </c>
      <c r="C85" s="25">
        <v>0.10568523417033825</v>
      </c>
      <c r="D85" s="25">
        <v>4.9840114570192023E-2</v>
      </c>
      <c r="E85" s="25">
        <v>9.9005091808480647E-2</v>
      </c>
      <c r="F85" s="25">
        <v>0.10707512166872817</v>
      </c>
      <c r="G85" s="25">
        <v>8.6999636069294534E-2</v>
      </c>
      <c r="H85" s="25">
        <v>5.8723899439682696E-2</v>
      </c>
      <c r="J85" s="25">
        <v>0.10656631068908257</v>
      </c>
      <c r="K85" s="25">
        <v>8.2577365160455912E-2</v>
      </c>
      <c r="L85" s="25">
        <v>0.10120200672315742</v>
      </c>
      <c r="M85" s="25">
        <v>9.9323554987829701E-2</v>
      </c>
      <c r="N85" s="25">
        <v>6.6180209179268271E-2</v>
      </c>
      <c r="O85" s="25">
        <v>0.11320208743125905</v>
      </c>
      <c r="Q85" s="25">
        <v>0.19494570139432393</v>
      </c>
      <c r="R85" s="25">
        <v>0.17831376352630654</v>
      </c>
      <c r="S85" s="25">
        <v>9.1966751256117238E-2</v>
      </c>
      <c r="T85" s="25">
        <v>0.16116157106139228</v>
      </c>
      <c r="U85" s="25">
        <v>7.0633094087876103E-2</v>
      </c>
      <c r="V85" s="25">
        <v>0.12874400520761631</v>
      </c>
      <c r="X85" s="25">
        <v>8.2789972912079998E-2</v>
      </c>
      <c r="Y85" s="25">
        <v>9.1071126686752407E-2</v>
      </c>
      <c r="Z85" s="25">
        <v>0.13626271565505271</v>
      </c>
      <c r="AA85" s="25">
        <v>9.2654349152450841E-2</v>
      </c>
      <c r="AB85" s="25">
        <v>7.5639220787090816E-2</v>
      </c>
      <c r="AC85" s="25">
        <v>6.6340859279024542E-2</v>
      </c>
    </row>
    <row r="86" spans="1:29" s="26" customFormat="1" x14ac:dyDescent="0.25">
      <c r="A86" s="24" t="s">
        <v>31</v>
      </c>
      <c r="B86" s="24" t="s">
        <v>30</v>
      </c>
      <c r="C86" s="25">
        <v>1.161235772446531</v>
      </c>
      <c r="D86" s="25">
        <v>1.7669326642436318</v>
      </c>
      <c r="E86" s="25">
        <v>2.0544696500202999</v>
      </c>
      <c r="F86" s="25">
        <v>1.9274597643922233</v>
      </c>
      <c r="G86" s="25">
        <v>0.66489072613460598</v>
      </c>
      <c r="H86" s="25">
        <v>1.9261956140983558</v>
      </c>
      <c r="J86" s="25">
        <v>1.5298638589110132</v>
      </c>
      <c r="K86" s="25">
        <v>1.1586116803295738</v>
      </c>
      <c r="L86" s="25">
        <v>1.0468119912954386</v>
      </c>
      <c r="M86" s="25">
        <v>1.2118548203165123</v>
      </c>
      <c r="N86" s="25">
        <v>1.5479538077859767</v>
      </c>
      <c r="O86" s="25">
        <v>1.5001917095771271</v>
      </c>
      <c r="Q86" s="25">
        <v>1.9906535020931961</v>
      </c>
      <c r="R86" s="25">
        <v>1.622656670617215</v>
      </c>
      <c r="S86" s="25">
        <v>1.9065204084861982</v>
      </c>
      <c r="T86" s="25">
        <v>2.5075937727332542</v>
      </c>
      <c r="U86" s="25">
        <v>1.6068930718357102</v>
      </c>
      <c r="V86" s="25">
        <v>1.7536975474613119</v>
      </c>
      <c r="X86" s="25">
        <v>0.96690605142762209</v>
      </c>
      <c r="Y86" s="25">
        <v>1.1032020532080842</v>
      </c>
      <c r="Z86" s="25">
        <v>1.0795552337506868</v>
      </c>
      <c r="AA86" s="25">
        <v>0.96748201232462805</v>
      </c>
      <c r="AB86" s="25">
        <v>0.81774229562484935</v>
      </c>
      <c r="AC86" s="25">
        <v>0.99227569608779786</v>
      </c>
    </row>
    <row r="87" spans="1:29" s="26" customFormat="1" x14ac:dyDescent="0.25">
      <c r="A87" s="24" t="s">
        <v>35</v>
      </c>
      <c r="B87" s="24" t="s">
        <v>34</v>
      </c>
      <c r="C87" s="25">
        <v>0.13311036262618198</v>
      </c>
      <c r="D87" s="25">
        <v>0.11501245616085896</v>
      </c>
      <c r="E87" s="25">
        <v>0.20428709120941962</v>
      </c>
      <c r="F87" s="25">
        <v>0.20203316682777744</v>
      </c>
      <c r="G87" s="25">
        <v>0.16628037088095129</v>
      </c>
      <c r="H87" s="25">
        <v>0.13084066597465613</v>
      </c>
      <c r="J87" s="25">
        <v>0.21105567816471993</v>
      </c>
      <c r="K87" s="25">
        <v>0.14934908535259547</v>
      </c>
      <c r="L87" s="25">
        <v>0.13310358390475613</v>
      </c>
      <c r="M87" s="25">
        <v>0.18268576484656407</v>
      </c>
      <c r="N87" s="25">
        <v>0.14006438792978612</v>
      </c>
      <c r="O87" s="25">
        <v>0.20646989551038483</v>
      </c>
      <c r="Q87" s="25">
        <v>0.37140982911334747</v>
      </c>
      <c r="R87" s="25">
        <v>0.26972028808098902</v>
      </c>
      <c r="S87" s="25">
        <v>0.23732259698117883</v>
      </c>
      <c r="T87" s="25">
        <v>0.24156093887929894</v>
      </c>
      <c r="U87" s="25">
        <v>0.12369447484710716</v>
      </c>
      <c r="V87" s="25">
        <v>0.17201445819187411</v>
      </c>
      <c r="X87" s="25">
        <v>0.13236788732907018</v>
      </c>
      <c r="Y87" s="25">
        <v>0.14577556793837981</v>
      </c>
      <c r="Z87" s="25">
        <v>0.23582199045461796</v>
      </c>
      <c r="AA87" s="25">
        <v>9.1881103958881952E-2</v>
      </c>
      <c r="AB87" s="25">
        <v>8.6128454772216922E-2</v>
      </c>
      <c r="AC87" s="25">
        <v>0.11377570169144965</v>
      </c>
    </row>
    <row r="88" spans="1:29" s="26" customFormat="1" x14ac:dyDescent="0.25">
      <c r="A88" s="24" t="s">
        <v>37</v>
      </c>
      <c r="B88" s="24" t="s">
        <v>36</v>
      </c>
      <c r="C88" s="25">
        <v>0.13006784259077955</v>
      </c>
      <c r="D88" s="25">
        <v>0.12122611176909673</v>
      </c>
      <c r="E88" s="25">
        <v>0.21582236405695085</v>
      </c>
      <c r="F88" s="25">
        <v>0.15672652604538631</v>
      </c>
      <c r="G88" s="25">
        <v>0.11523807653457874</v>
      </c>
      <c r="H88" s="25">
        <v>8.2011594533822979E-2</v>
      </c>
      <c r="J88" s="25">
        <v>0.15064409296171091</v>
      </c>
      <c r="K88" s="25">
        <v>0.10896502707794106</v>
      </c>
      <c r="L88" s="25">
        <v>0.13219482513737738</v>
      </c>
      <c r="M88" s="25">
        <v>0.16364216677796531</v>
      </c>
      <c r="N88" s="25">
        <v>0.1105373908864288</v>
      </c>
      <c r="O88" s="25">
        <v>0.13530195805658271</v>
      </c>
      <c r="Q88" s="25">
        <v>0.15680781477634487</v>
      </c>
      <c r="R88" s="25">
        <v>0.20389943442339978</v>
      </c>
      <c r="S88" s="25">
        <v>0.15755609381380406</v>
      </c>
      <c r="T88" s="25">
        <v>0.16916401587031729</v>
      </c>
      <c r="U88" s="25">
        <v>0.10534380827415647</v>
      </c>
      <c r="V88" s="25">
        <v>0.15793964054115311</v>
      </c>
      <c r="X88" s="25">
        <v>9.3657901064312488E-2</v>
      </c>
      <c r="Y88" s="25">
        <v>0.15568310389372217</v>
      </c>
      <c r="Z88" s="25">
        <v>0.15883998859605153</v>
      </c>
      <c r="AA88" s="25">
        <v>0.12318969119513197</v>
      </c>
      <c r="AB88" s="25">
        <v>9.0918669279232062E-2</v>
      </c>
      <c r="AC88" s="25">
        <v>0.11693671713696857</v>
      </c>
    </row>
    <row r="89" spans="1:29" s="26" customFormat="1" x14ac:dyDescent="0.25">
      <c r="A89" s="24" t="s">
        <v>39</v>
      </c>
      <c r="B89" s="24" t="s">
        <v>38</v>
      </c>
      <c r="C89" s="25">
        <v>0.13825360808703582</v>
      </c>
      <c r="D89" s="25">
        <v>0.16613734322664178</v>
      </c>
      <c r="E89" s="25">
        <v>0.30160394784889283</v>
      </c>
      <c r="F89" s="25">
        <v>0.25141893473362059</v>
      </c>
      <c r="G89" s="25">
        <v>0.19451449183312297</v>
      </c>
      <c r="H89" s="25">
        <v>0.10433509535993438</v>
      </c>
      <c r="J89" s="25">
        <v>0.16549406840550054</v>
      </c>
      <c r="K89" s="25">
        <v>0.1425649290423982</v>
      </c>
      <c r="L89" s="25">
        <v>0.12857877202085685</v>
      </c>
      <c r="M89" s="25">
        <v>0.16982185813108039</v>
      </c>
      <c r="N89" s="25">
        <v>0.13131088319907425</v>
      </c>
      <c r="O89" s="25">
        <v>0.16610072845979271</v>
      </c>
      <c r="Q89" s="25">
        <v>0.2228589864532701</v>
      </c>
      <c r="R89" s="25">
        <v>0.28642499542924732</v>
      </c>
      <c r="S89" s="25">
        <v>0.20604874381349741</v>
      </c>
      <c r="T89" s="25">
        <v>0.25315035094849286</v>
      </c>
      <c r="U89" s="25">
        <v>0.13097120438070239</v>
      </c>
      <c r="V89" s="25">
        <v>0.23202808794108915</v>
      </c>
      <c r="X89" s="25">
        <v>0.14251313158697917</v>
      </c>
      <c r="Y89" s="25">
        <v>0.14813087129388489</v>
      </c>
      <c r="Z89" s="25">
        <v>0.15583692241537964</v>
      </c>
      <c r="AA89" s="25">
        <v>0.15608652066093745</v>
      </c>
      <c r="AB89" s="25">
        <v>0.13893056476568019</v>
      </c>
      <c r="AC89" s="25">
        <v>0.12583738936322117</v>
      </c>
    </row>
    <row r="90" spans="1:29" s="26" customFormat="1" x14ac:dyDescent="0.25">
      <c r="A90" s="24" t="s">
        <v>41</v>
      </c>
      <c r="B90" s="24" t="s">
        <v>40</v>
      </c>
      <c r="C90" s="25">
        <v>0.32383936813090997</v>
      </c>
      <c r="D90" s="25">
        <v>0.35041737155285607</v>
      </c>
      <c r="E90" s="25">
        <v>0.50049750944944593</v>
      </c>
      <c r="F90" s="25">
        <v>0.38305082208343327</v>
      </c>
      <c r="G90" s="25">
        <v>0.24687623214219057</v>
      </c>
      <c r="H90" s="25">
        <v>0.23717547624276558</v>
      </c>
      <c r="J90" s="25">
        <v>0.28674990324500721</v>
      </c>
      <c r="K90" s="25">
        <v>0.19619381899488109</v>
      </c>
      <c r="L90" s="25">
        <v>0.24483156245439894</v>
      </c>
      <c r="M90" s="25">
        <v>0.28339551381900785</v>
      </c>
      <c r="N90" s="25">
        <v>0.28700412103166328</v>
      </c>
      <c r="O90" s="25">
        <v>0.28912202944939658</v>
      </c>
      <c r="Q90" s="25">
        <v>0.28363255474541488</v>
      </c>
      <c r="R90" s="25">
        <v>0.42266759884116945</v>
      </c>
      <c r="S90" s="25">
        <v>0.30841316848969003</v>
      </c>
      <c r="T90" s="25">
        <v>0.31004220308643171</v>
      </c>
      <c r="U90" s="25">
        <v>0.32423598255876668</v>
      </c>
      <c r="V90" s="25">
        <v>0.29737014971646958</v>
      </c>
      <c r="X90" s="25">
        <v>0.22267592907188419</v>
      </c>
      <c r="Y90" s="25">
        <v>0.31230800451973612</v>
      </c>
      <c r="Z90" s="25">
        <v>0.27450283123936192</v>
      </c>
      <c r="AA90" s="25">
        <v>0.28403488926745368</v>
      </c>
      <c r="AB90" s="25">
        <v>0.29381730675997964</v>
      </c>
      <c r="AC90" s="25">
        <v>0.24712790080516958</v>
      </c>
    </row>
    <row r="91" spans="1:29" s="26" customFormat="1" x14ac:dyDescent="0.25">
      <c r="A91" s="24" t="s">
        <v>44</v>
      </c>
      <c r="B91" s="24" t="s">
        <v>43</v>
      </c>
      <c r="C91" s="25">
        <v>0.15261003146393329</v>
      </c>
      <c r="D91" s="25">
        <v>0.12595043982112594</v>
      </c>
      <c r="E91" s="25">
        <v>0.19189953901490248</v>
      </c>
      <c r="F91" s="25">
        <v>0.18080668598270411</v>
      </c>
      <c r="G91" s="25">
        <v>0.16059749944110105</v>
      </c>
      <c r="H91" s="25">
        <v>8.7396554826479705E-2</v>
      </c>
      <c r="J91" s="25">
        <v>0.16522900211764274</v>
      </c>
      <c r="K91" s="25">
        <v>0.10036610366268862</v>
      </c>
      <c r="L91" s="25">
        <v>9.7151657626577959E-2</v>
      </c>
      <c r="M91" s="25">
        <v>0.14046344098608998</v>
      </c>
      <c r="N91" s="25">
        <v>0.10962872535517847</v>
      </c>
      <c r="O91" s="25">
        <v>0.14752343962763803</v>
      </c>
      <c r="Q91" s="25">
        <v>0.1863010973229714</v>
      </c>
      <c r="R91" s="25">
        <v>0.22612260094746098</v>
      </c>
      <c r="S91" s="25">
        <v>0.1425560054345224</v>
      </c>
      <c r="T91" s="25">
        <v>0.17862623545062067</v>
      </c>
      <c r="U91" s="25">
        <v>0.135225889450616</v>
      </c>
      <c r="V91" s="25">
        <v>0.14341996437956003</v>
      </c>
      <c r="X91" s="25">
        <v>9.3921996899315727E-2</v>
      </c>
      <c r="Y91" s="25">
        <v>0.10902096765859236</v>
      </c>
      <c r="Z91" s="25">
        <v>0.13514236274687472</v>
      </c>
      <c r="AA91" s="25">
        <v>0.11468920806503329</v>
      </c>
      <c r="AB91" s="25">
        <v>0.13240171131650047</v>
      </c>
      <c r="AC91" s="25">
        <v>8.4866956230411503E-2</v>
      </c>
    </row>
    <row r="92" spans="1:29" s="26" customFormat="1" x14ac:dyDescent="0.25">
      <c r="A92" s="24" t="s">
        <v>46</v>
      </c>
      <c r="B92" s="24" t="s">
        <v>45</v>
      </c>
      <c r="C92" s="25">
        <v>7.4004950969600095E-2</v>
      </c>
      <c r="D92" s="25">
        <v>9.7473465674097759E-2</v>
      </c>
      <c r="E92" s="25">
        <v>0.13999779015618455</v>
      </c>
      <c r="F92" s="25">
        <v>0.15070921859910072</v>
      </c>
      <c r="G92" s="25">
        <v>9.6672045390513175E-2</v>
      </c>
      <c r="H92" s="25">
        <v>7.7855233227132753E-2</v>
      </c>
      <c r="J92" s="25">
        <v>0.11047659086373685</v>
      </c>
      <c r="K92" s="25">
        <v>9.7171567462177352E-2</v>
      </c>
      <c r="L92" s="25">
        <v>0.10080440998429781</v>
      </c>
      <c r="M92" s="25">
        <v>0.11684924274534118</v>
      </c>
      <c r="N92" s="25">
        <v>8.3849776198625645E-2</v>
      </c>
      <c r="O92" s="25">
        <v>0.11695223008500194</v>
      </c>
      <c r="Q92" s="25">
        <v>0.26129522429810587</v>
      </c>
      <c r="R92" s="25">
        <v>0.17030615240896202</v>
      </c>
      <c r="S92" s="25">
        <v>0.11608167889268502</v>
      </c>
      <c r="T92" s="25">
        <v>0.16808866144567319</v>
      </c>
      <c r="U92" s="25">
        <v>8.4832744346679437E-2</v>
      </c>
      <c r="V92" s="25">
        <v>0.11397408277941382</v>
      </c>
      <c r="X92" s="25">
        <v>8.3179969457393518E-2</v>
      </c>
      <c r="Y92" s="25">
        <v>0.10048598094582083</v>
      </c>
      <c r="Z92" s="25">
        <v>0.14255041281763417</v>
      </c>
      <c r="AA92" s="25">
        <v>6.6975756564395292E-2</v>
      </c>
      <c r="AB92" s="25">
        <v>7.7352924078543592E-2</v>
      </c>
      <c r="AC92" s="25">
        <v>5.7477485858268847E-2</v>
      </c>
    </row>
    <row r="93" spans="1:29" s="26" customFormat="1" x14ac:dyDescent="0.25">
      <c r="A93" s="24" t="s">
        <v>50</v>
      </c>
      <c r="B93" s="24" t="s">
        <v>49</v>
      </c>
      <c r="C93" s="25">
        <v>0.35987748937756264</v>
      </c>
      <c r="D93" s="25">
        <v>0.4383245365365756</v>
      </c>
      <c r="E93" s="25">
        <v>0.6897359015512452</v>
      </c>
      <c r="F93" s="25">
        <v>0.74512078512442703</v>
      </c>
      <c r="G93" s="25">
        <v>0.60064023582270809</v>
      </c>
      <c r="H93" s="25">
        <v>0.31836867126697543</v>
      </c>
      <c r="J93" s="25">
        <v>0.38935373173421384</v>
      </c>
      <c r="K93" s="25">
        <v>0.27821135617830084</v>
      </c>
      <c r="L93" s="25">
        <v>0.43617775613705612</v>
      </c>
      <c r="M93" s="25">
        <v>0.33248697736554711</v>
      </c>
      <c r="N93" s="25">
        <v>0.40965214440404646</v>
      </c>
      <c r="O93" s="25">
        <v>0.4675373566606949</v>
      </c>
      <c r="Q93" s="25">
        <v>0.65293555781379076</v>
      </c>
      <c r="R93" s="25">
        <v>0.72128701169028775</v>
      </c>
      <c r="S93" s="25">
        <v>0.53850647763153303</v>
      </c>
      <c r="T93" s="25">
        <v>0.64055458518217701</v>
      </c>
      <c r="U93" s="25">
        <v>0.34875957657392748</v>
      </c>
      <c r="V93" s="25">
        <v>0.44330018646206648</v>
      </c>
      <c r="X93" s="25">
        <v>0.32927349011837587</v>
      </c>
      <c r="Y93" s="25">
        <v>0.38256157492994369</v>
      </c>
      <c r="Z93" s="25">
        <v>0.4009073387785369</v>
      </c>
      <c r="AA93" s="25">
        <v>0.35778612308287772</v>
      </c>
      <c r="AB93" s="25">
        <v>0.21317205555035959</v>
      </c>
      <c r="AC93" s="25">
        <v>0.22235817264781521</v>
      </c>
    </row>
    <row r="94" spans="1:29" s="26" customFormat="1" x14ac:dyDescent="0.25">
      <c r="A94" s="24" t="s">
        <v>50</v>
      </c>
      <c r="B94" s="24" t="s">
        <v>51</v>
      </c>
      <c r="C94" s="25"/>
      <c r="D94" s="25"/>
      <c r="E94" s="25"/>
      <c r="F94" s="25"/>
      <c r="G94" s="25"/>
      <c r="H94" s="25"/>
      <c r="J94" s="25"/>
      <c r="K94" s="25"/>
      <c r="L94" s="25"/>
      <c r="M94" s="25"/>
      <c r="N94" s="25"/>
      <c r="O94" s="25"/>
      <c r="Q94" s="25"/>
      <c r="R94" s="25"/>
      <c r="S94" s="25"/>
      <c r="T94" s="25"/>
      <c r="U94" s="25"/>
      <c r="V94" s="25"/>
      <c r="X94" s="25"/>
      <c r="Y94" s="25"/>
      <c r="Z94" s="25"/>
      <c r="AA94" s="25"/>
      <c r="AB94" s="25"/>
      <c r="AC94" s="25"/>
    </row>
    <row r="95" spans="1:29" s="26" customFormat="1" x14ac:dyDescent="0.25">
      <c r="A95" s="24" t="s">
        <v>55</v>
      </c>
      <c r="B95" s="24" t="s">
        <v>54</v>
      </c>
      <c r="C95" s="25">
        <v>4.4381578529228216</v>
      </c>
      <c r="D95" s="25">
        <v>3.0420214893088859</v>
      </c>
      <c r="E95" s="25">
        <v>3.3166871290483173</v>
      </c>
      <c r="F95" s="25">
        <v>3.7070034100229909</v>
      </c>
      <c r="G95" s="25">
        <v>1.16542811993034</v>
      </c>
      <c r="H95" s="25">
        <v>2.8459452904059845</v>
      </c>
      <c r="J95" s="25">
        <v>2.0900742133967682</v>
      </c>
      <c r="K95" s="25">
        <v>1.6839343482525595</v>
      </c>
      <c r="L95" s="25">
        <v>1.5199132607470431</v>
      </c>
      <c r="M95" s="25">
        <v>2.7721978800326723</v>
      </c>
      <c r="N95" s="25">
        <v>4.0124207899521309</v>
      </c>
      <c r="O95" s="25">
        <v>2.8709954607882193</v>
      </c>
      <c r="Q95" s="25">
        <v>2.6953832866965821</v>
      </c>
      <c r="R95" s="25">
        <v>2.7134421767830395</v>
      </c>
      <c r="S95" s="25">
        <v>2.9599029182053616</v>
      </c>
      <c r="T95" s="25">
        <v>3.0884044331893259</v>
      </c>
      <c r="U95" s="25">
        <v>2.7924498735670853</v>
      </c>
      <c r="V95" s="25">
        <v>2.6756923245155413</v>
      </c>
      <c r="X95" s="25">
        <v>2.2802874199322245</v>
      </c>
      <c r="Y95" s="25">
        <v>1.9587502628429059</v>
      </c>
      <c r="Z95" s="25">
        <v>1.4450631683820718</v>
      </c>
      <c r="AA95" s="25">
        <v>1.7541517420865842</v>
      </c>
      <c r="AB95" s="25">
        <v>1.5695434166478937</v>
      </c>
      <c r="AC95" s="25">
        <v>2.2602873281814158</v>
      </c>
    </row>
    <row r="96" spans="1:29" s="26" customFormat="1" x14ac:dyDescent="0.25">
      <c r="A96" s="24" t="s">
        <v>59</v>
      </c>
      <c r="B96" s="24" t="s">
        <v>60</v>
      </c>
      <c r="C96" s="25"/>
      <c r="D96" s="25"/>
      <c r="E96" s="25"/>
      <c r="F96" s="25"/>
      <c r="G96" s="25"/>
      <c r="H96" s="25"/>
      <c r="J96" s="25"/>
      <c r="K96" s="25"/>
      <c r="L96" s="25"/>
      <c r="M96" s="25"/>
      <c r="N96" s="25"/>
      <c r="O96" s="25"/>
      <c r="Q96" s="25"/>
      <c r="R96" s="25"/>
      <c r="S96" s="25"/>
      <c r="T96" s="25"/>
      <c r="U96" s="25"/>
      <c r="V96" s="25"/>
      <c r="X96" s="25"/>
      <c r="Y96" s="25"/>
      <c r="Z96" s="25"/>
      <c r="AA96" s="25"/>
      <c r="AB96" s="25"/>
      <c r="AC96" s="25"/>
    </row>
    <row r="97" spans="1:29" s="26" customFormat="1" x14ac:dyDescent="0.25">
      <c r="A97" s="24" t="s">
        <v>62</v>
      </c>
      <c r="B97" s="24" t="s">
        <v>61</v>
      </c>
      <c r="C97" s="25">
        <v>0.12835732840257727</v>
      </c>
      <c r="D97" s="25">
        <v>5.6324833003737064E-2</v>
      </c>
      <c r="E97" s="25">
        <v>0.14637907140268322</v>
      </c>
      <c r="F97" s="25">
        <v>0.10043844933623994</v>
      </c>
      <c r="G97" s="25">
        <v>6.9283860054001251E-2</v>
      </c>
      <c r="H97" s="25">
        <v>7.1300293819113666E-2</v>
      </c>
      <c r="J97" s="25">
        <v>8.0355940464242895E-2</v>
      </c>
      <c r="K97" s="25">
        <v>5.7002223478919208E-2</v>
      </c>
      <c r="L97" s="25">
        <v>6.8435379780023786E-2</v>
      </c>
      <c r="M97" s="25">
        <v>6.2995426333277649E-2</v>
      </c>
      <c r="N97" s="25">
        <v>9.9389955994068052E-2</v>
      </c>
      <c r="O97" s="25">
        <v>0.12266934512007401</v>
      </c>
      <c r="Q97" s="25">
        <v>9.4337386676539667E-2</v>
      </c>
      <c r="R97" s="25">
        <v>0.10042148757078567</v>
      </c>
      <c r="S97" s="25">
        <v>0.14749885254664569</v>
      </c>
      <c r="T97" s="25">
        <v>3.9445551259243997E-2</v>
      </c>
      <c r="U97" s="25">
        <v>5.1936483253200688E-2</v>
      </c>
      <c r="V97" s="25">
        <v>5.8525951220392017E-2</v>
      </c>
      <c r="X97" s="25">
        <v>8.3722796127381219E-2</v>
      </c>
      <c r="Y97" s="25">
        <v>9.1109950302239437E-2</v>
      </c>
      <c r="Z97" s="25">
        <v>6.6049515689373645E-2</v>
      </c>
      <c r="AA97" s="25">
        <v>7.8998090187429593E-2</v>
      </c>
      <c r="AB97" s="25">
        <v>7.7113793785320933E-2</v>
      </c>
      <c r="AC97" s="25">
        <v>4.1927678248617019E-2</v>
      </c>
    </row>
    <row r="98" spans="1:29" s="26" customFormat="1" x14ac:dyDescent="0.25">
      <c r="A98" s="24" t="s">
        <v>64</v>
      </c>
      <c r="B98" s="24" t="s">
        <v>63</v>
      </c>
      <c r="C98" s="25">
        <v>0.16092768729179313</v>
      </c>
      <c r="D98" s="25">
        <v>7.603237447151541E-2</v>
      </c>
      <c r="E98" s="25">
        <v>0.13480105364493872</v>
      </c>
      <c r="F98" s="25">
        <v>9.7721795914385595E-2</v>
      </c>
      <c r="G98" s="25">
        <v>5.8501668521962327E-2</v>
      </c>
      <c r="H98" s="25">
        <v>5.3201238794157467E-2</v>
      </c>
      <c r="J98" s="25">
        <v>8.0098221241760706E-2</v>
      </c>
      <c r="K98" s="25">
        <v>4.9569561327873615E-2</v>
      </c>
      <c r="L98" s="25">
        <v>4.4926515599821838E-2</v>
      </c>
      <c r="M98" s="25">
        <v>8.3540917072204623E-2</v>
      </c>
      <c r="N98" s="25">
        <v>6.6463183136785689E-2</v>
      </c>
      <c r="O98" s="25">
        <v>9.4923178268506075E-2</v>
      </c>
      <c r="Q98" s="25">
        <v>0.1152712096731454</v>
      </c>
      <c r="R98" s="25">
        <v>0.10502612373158385</v>
      </c>
      <c r="S98" s="25">
        <v>0.20109773157908087</v>
      </c>
      <c r="T98" s="25">
        <v>6.5579033424805477E-2</v>
      </c>
      <c r="U98" s="25">
        <v>6.26050484386384E-2</v>
      </c>
      <c r="V98" s="25">
        <v>9.6539913300642696E-2</v>
      </c>
      <c r="X98" s="25">
        <v>5.7189242494856372E-2</v>
      </c>
      <c r="Y98" s="25">
        <v>8.4923650362295891E-2</v>
      </c>
      <c r="Z98" s="25">
        <v>5.7131875626231135E-2</v>
      </c>
      <c r="AA98" s="25">
        <v>6.9990389190531938E-2</v>
      </c>
      <c r="AB98" s="25">
        <v>7.1055569277463343E-2</v>
      </c>
      <c r="AC98" s="25">
        <v>8.3445940397163784E-2</v>
      </c>
    </row>
    <row r="99" spans="1:29" s="26" customFormat="1" x14ac:dyDescent="0.25">
      <c r="A99" s="24" t="s">
        <v>66</v>
      </c>
      <c r="B99" s="24" t="s">
        <v>65</v>
      </c>
      <c r="C99" s="25">
        <v>0.48262708735911386</v>
      </c>
      <c r="D99" s="25">
        <v>0.34634100828785502</v>
      </c>
      <c r="E99" s="25">
        <v>0.33157762308556671</v>
      </c>
      <c r="F99" s="25">
        <v>0.24367165773490737</v>
      </c>
      <c r="G99" s="25">
        <v>0.16613480181890697</v>
      </c>
      <c r="H99" s="25">
        <v>0.15723293498217478</v>
      </c>
      <c r="J99" s="25">
        <v>0.10538533828247192</v>
      </c>
      <c r="K99" s="25">
        <v>0.11203434038973537</v>
      </c>
      <c r="L99" s="25">
        <v>0.17253482933688363</v>
      </c>
      <c r="M99" s="25">
        <v>0.31507522389157383</v>
      </c>
      <c r="N99" s="25">
        <v>0.23143344191440046</v>
      </c>
      <c r="O99" s="25">
        <v>0.32487991759964729</v>
      </c>
      <c r="Q99" s="25">
        <v>0.15855639656539064</v>
      </c>
      <c r="R99" s="25">
        <v>0.20530632947464858</v>
      </c>
      <c r="S99" s="25">
        <v>0.25758870855130528</v>
      </c>
      <c r="T99" s="25">
        <v>0.11000420038577829</v>
      </c>
      <c r="U99" s="25">
        <v>0.20468171198630949</v>
      </c>
      <c r="V99" s="25">
        <v>0.16827645453435058</v>
      </c>
      <c r="X99" s="25">
        <v>0.1567754756125796</v>
      </c>
      <c r="Y99" s="25">
        <v>0.12165655872974533</v>
      </c>
      <c r="Z99" s="25">
        <v>0.14777718219790992</v>
      </c>
      <c r="AA99" s="25">
        <v>0.18675978908922744</v>
      </c>
      <c r="AB99" s="25">
        <v>0.17147175829584366</v>
      </c>
      <c r="AC99" s="25">
        <v>0.23303598186105232</v>
      </c>
    </row>
    <row r="100" spans="1:29" s="26" customFormat="1" x14ac:dyDescent="0.25">
      <c r="A100" s="24" t="s">
        <v>68</v>
      </c>
      <c r="B100" s="24" t="s">
        <v>67</v>
      </c>
      <c r="C100" s="25">
        <v>2.9826486616681098E-2</v>
      </c>
      <c r="D100" s="25">
        <v>3.4022277529333199E-2</v>
      </c>
      <c r="E100" s="25">
        <v>8.1637403408125156E-2</v>
      </c>
      <c r="F100" s="25">
        <v>6.344142308720864E-2</v>
      </c>
      <c r="G100" s="25">
        <v>6.3317089560856951E-2</v>
      </c>
      <c r="H100" s="25">
        <v>5.1759191298630478E-2</v>
      </c>
      <c r="J100" s="25">
        <v>6.0299982662661934E-2</v>
      </c>
      <c r="K100" s="25">
        <v>2.8935269902924641E-2</v>
      </c>
      <c r="L100" s="25">
        <v>4.4402932268191378E-2</v>
      </c>
      <c r="M100" s="25">
        <v>5.6035538813922349E-2</v>
      </c>
      <c r="N100" s="25">
        <v>3.6900579443186581E-2</v>
      </c>
      <c r="O100" s="25">
        <v>5.828124356179476E-2</v>
      </c>
      <c r="Q100" s="25">
        <v>6.1940819946753288E-2</v>
      </c>
      <c r="R100" s="25">
        <v>8.2586703750139656E-2</v>
      </c>
      <c r="S100" s="25">
        <v>4.2330377312803272E-2</v>
      </c>
      <c r="T100" s="25">
        <v>5.770424007248337E-2</v>
      </c>
      <c r="U100" s="25">
        <v>2.1429161465435602E-2</v>
      </c>
      <c r="V100" s="25">
        <v>4.6877968766470803E-2</v>
      </c>
      <c r="X100" s="25">
        <v>4.0356379952969208E-2</v>
      </c>
      <c r="Y100" s="25">
        <v>5.26315256554565E-2</v>
      </c>
      <c r="Z100" s="25">
        <v>7.8683043760608792E-2</v>
      </c>
      <c r="AA100" s="25">
        <v>3.0565176281256903E-2</v>
      </c>
      <c r="AB100" s="25">
        <v>3.0796008422611841E-2</v>
      </c>
      <c r="AC100" s="25">
        <v>3.7785788317369673E-2</v>
      </c>
    </row>
    <row r="101" spans="1:29" s="26" customFormat="1" x14ac:dyDescent="0.25">
      <c r="A101" s="24" t="s">
        <v>70</v>
      </c>
      <c r="B101" s="24" t="s">
        <v>69</v>
      </c>
      <c r="C101" s="25">
        <v>8.024679416697382E-2</v>
      </c>
      <c r="D101" s="25">
        <v>5.7660007768538531E-2</v>
      </c>
      <c r="E101" s="25">
        <v>8.4694524067916555E-2</v>
      </c>
      <c r="F101" s="25">
        <v>0.11031865763534848</v>
      </c>
      <c r="G101" s="25">
        <v>7.6129591228124044E-2</v>
      </c>
      <c r="H101" s="25">
        <v>4.8446937467909068E-2</v>
      </c>
      <c r="J101" s="25">
        <v>4.5705702253582316E-2</v>
      </c>
      <c r="K101" s="25">
        <v>5.8577698916132161E-2</v>
      </c>
      <c r="L101" s="25">
        <v>4.426544090220267E-2</v>
      </c>
      <c r="M101" s="25">
        <v>4.3078944153258011E-2</v>
      </c>
      <c r="N101" s="25">
        <v>7.234849390142431E-2</v>
      </c>
      <c r="O101" s="25">
        <v>0.13061196203685799</v>
      </c>
      <c r="Q101" s="25">
        <v>9.7751596887744499E-2</v>
      </c>
      <c r="R101" s="25">
        <v>6.9381899432685787E-2</v>
      </c>
      <c r="S101" s="25">
        <v>0.11559709616248585</v>
      </c>
      <c r="T101" s="25">
        <v>0</v>
      </c>
      <c r="U101" s="25">
        <v>2.8803045823295272E-2</v>
      </c>
      <c r="V101" s="25">
        <v>6.7692458291771673E-2</v>
      </c>
      <c r="X101" s="25">
        <v>5.7643836670632692E-2</v>
      </c>
      <c r="Y101" s="25">
        <v>6.5316134851456917E-2</v>
      </c>
      <c r="Z101" s="25">
        <v>4.7239916460438416E-2</v>
      </c>
      <c r="AA101" s="25">
        <v>4.0937038119539595E-2</v>
      </c>
      <c r="AB101" s="25">
        <v>4.4157656866842795E-2</v>
      </c>
      <c r="AC101" s="25">
        <v>6.585134775659289E-2</v>
      </c>
    </row>
    <row r="102" spans="1:29" s="26" customFormat="1" x14ac:dyDescent="0.25">
      <c r="A102" s="24" t="s">
        <v>75</v>
      </c>
      <c r="B102" s="24" t="s">
        <v>74</v>
      </c>
      <c r="C102" s="25">
        <v>0.11550344500932447</v>
      </c>
      <c r="D102" s="25">
        <v>8.0056352545824383E-2</v>
      </c>
      <c r="E102" s="25">
        <v>0.16315270843860669</v>
      </c>
      <c r="F102" s="25">
        <v>0.18451543604021456</v>
      </c>
      <c r="G102" s="25">
        <v>0.16413269163209304</v>
      </c>
      <c r="H102" s="25">
        <v>4.5912733461600977E-2</v>
      </c>
      <c r="J102" s="25">
        <v>6.7619088525387547E-2</v>
      </c>
      <c r="K102" s="25">
        <v>3.2943850471566838E-2</v>
      </c>
      <c r="L102" s="25">
        <v>7.2636104110035613E-2</v>
      </c>
      <c r="M102" s="25">
        <v>8.7544510927346483E-2</v>
      </c>
      <c r="N102" s="25">
        <v>7.1660793403068093E-2</v>
      </c>
      <c r="O102" s="25">
        <v>0.13656768129193958</v>
      </c>
      <c r="Q102" s="25">
        <v>0.15076523088575791</v>
      </c>
      <c r="R102" s="25">
        <v>0.14234747896359398</v>
      </c>
      <c r="S102" s="25">
        <v>8.7288000623505682E-2</v>
      </c>
      <c r="T102" s="25">
        <v>5.3333137933520076E-2</v>
      </c>
      <c r="U102" s="25">
        <v>4.1411276137528451E-2</v>
      </c>
      <c r="V102" s="25">
        <v>8.389067364363717E-2</v>
      </c>
      <c r="X102" s="25">
        <v>9.5136798984760934E-2</v>
      </c>
      <c r="Y102" s="25">
        <v>0.11273773874156566</v>
      </c>
      <c r="Z102" s="25">
        <v>6.1138507299299295E-2</v>
      </c>
      <c r="AA102" s="25">
        <v>5.0078790727399035E-2</v>
      </c>
      <c r="AB102" s="25">
        <v>4.3865115493270712E-2</v>
      </c>
      <c r="AC102" s="25">
        <v>6.1729428174830452E-2</v>
      </c>
    </row>
    <row r="103" spans="1:29" s="26" customFormat="1" x14ac:dyDescent="0.25">
      <c r="A103" s="24" t="s">
        <v>77</v>
      </c>
      <c r="B103" s="24" t="s">
        <v>76</v>
      </c>
      <c r="C103" s="25">
        <v>4.7328604339986327E-2</v>
      </c>
      <c r="D103" s="25">
        <v>2.7788421223803622E-2</v>
      </c>
      <c r="E103" s="25">
        <v>6.3553911944081748E-2</v>
      </c>
      <c r="F103" s="25">
        <v>6.5475891815195419E-2</v>
      </c>
      <c r="G103" s="25">
        <v>7.054568011600712E-2</v>
      </c>
      <c r="H103" s="25">
        <v>4.5558520280635471E-2</v>
      </c>
      <c r="J103" s="25">
        <v>6.3486631474724248E-2</v>
      </c>
      <c r="K103" s="25">
        <v>3.0890052989627971E-2</v>
      </c>
      <c r="L103" s="25">
        <v>3.9749947170461333E-2</v>
      </c>
      <c r="M103" s="25">
        <v>0</v>
      </c>
      <c r="N103" s="25">
        <v>2.0307513025391837E-2</v>
      </c>
      <c r="O103" s="25">
        <v>6.6802964214752444E-2</v>
      </c>
      <c r="Q103" s="25">
        <v>0</v>
      </c>
      <c r="R103" s="25">
        <v>9.1383050714313963E-2</v>
      </c>
      <c r="S103" s="25">
        <v>0</v>
      </c>
      <c r="T103" s="25">
        <v>4.1087901291810017E-2</v>
      </c>
      <c r="U103" s="25">
        <v>2.0250125475206392E-2</v>
      </c>
      <c r="V103" s="25">
        <v>5.9427757916149758E-2</v>
      </c>
      <c r="X103" s="25">
        <v>5.7111401996736921E-2</v>
      </c>
      <c r="Y103" s="25">
        <v>7.4136128904286641E-2</v>
      </c>
      <c r="Z103" s="25">
        <v>5.3515723806476775E-2</v>
      </c>
      <c r="AA103" s="25">
        <v>3.8081764413850833E-2</v>
      </c>
      <c r="AB103" s="25">
        <v>0</v>
      </c>
      <c r="AC103" s="25">
        <v>4.4976253231797082E-2</v>
      </c>
    </row>
    <row r="104" spans="1:29" s="26" customFormat="1" x14ac:dyDescent="0.25">
      <c r="A104" s="24" t="s">
        <v>79</v>
      </c>
      <c r="B104" s="24" t="s">
        <v>78</v>
      </c>
      <c r="C104" s="25">
        <v>0.14125454038507715</v>
      </c>
      <c r="D104" s="25">
        <v>0.14995928566775771</v>
      </c>
      <c r="E104" s="25">
        <v>0.26366077694955925</v>
      </c>
      <c r="F104" s="25">
        <v>0.3354794628518718</v>
      </c>
      <c r="G104" s="25">
        <v>0.15517079046547252</v>
      </c>
      <c r="H104" s="25">
        <v>0.19970518377292343</v>
      </c>
      <c r="J104" s="25">
        <v>0.12132303597897211</v>
      </c>
      <c r="K104" s="25">
        <v>5.4327755750497142E-2</v>
      </c>
      <c r="L104" s="25">
        <v>0.10736539183146257</v>
      </c>
      <c r="M104" s="25">
        <v>0.13131057202698265</v>
      </c>
      <c r="N104" s="25">
        <v>0.16629108064401243</v>
      </c>
      <c r="O104" s="25">
        <v>0.24382630858204055</v>
      </c>
      <c r="Q104" s="25">
        <v>0.16851800972701461</v>
      </c>
      <c r="R104" s="25">
        <v>0.17037441748392615</v>
      </c>
      <c r="S104" s="25">
        <v>0.28408073155770275</v>
      </c>
      <c r="T104" s="25">
        <v>0.1322553037485579</v>
      </c>
      <c r="U104" s="25">
        <v>0.10052979188751802</v>
      </c>
      <c r="V104" s="25">
        <v>0.23154603765860807</v>
      </c>
      <c r="X104" s="25">
        <v>0.22336905765121337</v>
      </c>
      <c r="Y104" s="25">
        <v>0.1863400557833115</v>
      </c>
      <c r="Z104" s="25">
        <v>0.10592129116288047</v>
      </c>
      <c r="AA104" s="25">
        <v>0.13343999206171198</v>
      </c>
      <c r="AB104" s="25">
        <v>9.5036377651819534E-2</v>
      </c>
      <c r="AC104" s="25">
        <v>0.14668291050100152</v>
      </c>
    </row>
    <row r="105" spans="1:29" s="26" customFormat="1" x14ac:dyDescent="0.25">
      <c r="A105" s="24" t="s">
        <v>83</v>
      </c>
      <c r="B105" s="24" t="s">
        <v>82</v>
      </c>
      <c r="C105" s="25">
        <v>4.173269981674433E-2</v>
      </c>
      <c r="D105" s="25">
        <v>0</v>
      </c>
      <c r="E105" s="25">
        <v>2.7464258134341727E-2</v>
      </c>
      <c r="F105" s="25">
        <v>2.0387796338471782E-2</v>
      </c>
      <c r="G105" s="25">
        <v>2.0876193040590338E-2</v>
      </c>
      <c r="H105" s="25">
        <v>0</v>
      </c>
      <c r="J105" s="25">
        <v>0</v>
      </c>
      <c r="K105" s="25">
        <v>4.1004307271434448E-2</v>
      </c>
      <c r="L105" s="25">
        <v>0</v>
      </c>
      <c r="M105" s="25">
        <v>0</v>
      </c>
      <c r="N105" s="25">
        <v>0</v>
      </c>
      <c r="O105" s="25">
        <v>0</v>
      </c>
      <c r="Q105" s="25">
        <v>0</v>
      </c>
      <c r="R105" s="25">
        <v>0</v>
      </c>
      <c r="S105" s="25">
        <v>5.464337823174973E-2</v>
      </c>
      <c r="T105" s="25">
        <v>0</v>
      </c>
      <c r="U105" s="25">
        <v>1.2255846055635863E-2</v>
      </c>
      <c r="V105" s="25">
        <v>1.5412638905876899E-2</v>
      </c>
      <c r="X105" s="25">
        <v>4.1831053192737264E-2</v>
      </c>
      <c r="Y105" s="25">
        <v>0</v>
      </c>
      <c r="Z105" s="25">
        <v>0</v>
      </c>
      <c r="AA105" s="25">
        <v>0</v>
      </c>
      <c r="AB105" s="25">
        <v>4.0653772616936389E-2</v>
      </c>
      <c r="AC105" s="25">
        <v>0</v>
      </c>
    </row>
    <row r="106" spans="1:29" s="26" customFormat="1" x14ac:dyDescent="0.25">
      <c r="A106" s="24" t="s">
        <v>87</v>
      </c>
      <c r="B106" s="24" t="s">
        <v>86</v>
      </c>
      <c r="C106" s="25">
        <v>3.3854801238277527E-2</v>
      </c>
      <c r="D106" s="25">
        <v>2.8273421539803598E-2</v>
      </c>
      <c r="E106" s="25">
        <v>4.3899036405568331E-2</v>
      </c>
      <c r="F106" s="25">
        <v>3.1252926509522737E-2</v>
      </c>
      <c r="G106" s="25">
        <v>2.3632921938850755E-2</v>
      </c>
      <c r="H106" s="25">
        <v>1.4079570321394057E-2</v>
      </c>
      <c r="J106" s="25">
        <v>0</v>
      </c>
      <c r="K106" s="25">
        <v>0</v>
      </c>
      <c r="L106" s="25">
        <v>0</v>
      </c>
      <c r="M106" s="25">
        <v>0</v>
      </c>
      <c r="N106" s="25">
        <v>0</v>
      </c>
      <c r="O106" s="25">
        <v>4.0096470002245144E-2</v>
      </c>
      <c r="Q106" s="25">
        <v>9.3530759115468681E-2</v>
      </c>
      <c r="R106" s="25">
        <v>2.9423544898928077E-2</v>
      </c>
      <c r="S106" s="25">
        <v>0</v>
      </c>
      <c r="T106" s="25">
        <v>0</v>
      </c>
      <c r="U106" s="25">
        <v>1.1764754413446245E-2</v>
      </c>
      <c r="V106" s="25">
        <v>0</v>
      </c>
      <c r="X106" s="25">
        <v>2.0158158207472635E-2</v>
      </c>
      <c r="Y106" s="25">
        <v>0</v>
      </c>
      <c r="Z106" s="25">
        <v>3.1540819692188006E-2</v>
      </c>
      <c r="AA106" s="25">
        <v>0</v>
      </c>
      <c r="AB106" s="25">
        <v>2.3225046972588939E-2</v>
      </c>
      <c r="AC106" s="25">
        <v>4.4344151092893594E-2</v>
      </c>
    </row>
    <row r="107" spans="1:29" s="26" customFormat="1" x14ac:dyDescent="0.25">
      <c r="A107" s="24" t="s">
        <v>89</v>
      </c>
      <c r="B107" s="24" t="s">
        <v>88</v>
      </c>
      <c r="C107" s="25">
        <v>3.0809771375306015E-2</v>
      </c>
      <c r="D107" s="25">
        <v>1.982901987562349E-2</v>
      </c>
      <c r="E107" s="25">
        <v>3.0725687071217332E-2</v>
      </c>
      <c r="F107" s="25">
        <v>3.3197296257570515E-2</v>
      </c>
      <c r="G107" s="25">
        <v>3.1805806854861687E-2</v>
      </c>
      <c r="H107" s="25">
        <v>0</v>
      </c>
      <c r="J107" s="25">
        <v>3.7551000894503778E-2</v>
      </c>
      <c r="K107" s="25">
        <v>2.1435497842338593E-2</v>
      </c>
      <c r="L107" s="25">
        <v>0</v>
      </c>
      <c r="M107" s="25">
        <v>0</v>
      </c>
      <c r="N107" s="25">
        <v>2.4566380963094842E-2</v>
      </c>
      <c r="O107" s="25">
        <v>4.0956516403377281E-2</v>
      </c>
      <c r="Q107" s="25">
        <v>0</v>
      </c>
      <c r="R107" s="25">
        <v>1.6188211969701619E-2</v>
      </c>
      <c r="S107" s="25">
        <v>7.5469514342336647E-2</v>
      </c>
      <c r="T107" s="25">
        <v>3.3346918333968037E-2</v>
      </c>
      <c r="U107" s="25">
        <v>1.8086257133243477E-2</v>
      </c>
      <c r="V107" s="25">
        <v>0</v>
      </c>
      <c r="X107" s="25">
        <v>2.3640363923330188E-2</v>
      </c>
      <c r="Y107" s="25">
        <v>2.2699115965174269E-2</v>
      </c>
      <c r="Z107" s="25">
        <v>0</v>
      </c>
      <c r="AA107" s="25">
        <v>0</v>
      </c>
      <c r="AB107" s="25">
        <v>1.1440665275185228E-2</v>
      </c>
      <c r="AC107" s="25">
        <v>4.1766465078347893E-2</v>
      </c>
    </row>
    <row r="108" spans="1:29" s="26" customFormat="1" x14ac:dyDescent="0.25">
      <c r="A108" s="24" t="s">
        <v>91</v>
      </c>
      <c r="B108" s="24" t="s">
        <v>90</v>
      </c>
      <c r="C108" s="25">
        <v>2.538480824314544E-2</v>
      </c>
      <c r="D108" s="25">
        <v>1.6761811560838405E-2</v>
      </c>
      <c r="E108" s="25">
        <v>2.9506893699882759E-2</v>
      </c>
      <c r="F108" s="25">
        <v>1.6922863432315305E-2</v>
      </c>
      <c r="G108" s="25">
        <v>1.3267798865093661E-2</v>
      </c>
      <c r="H108" s="25">
        <v>3.4903649916330805E-2</v>
      </c>
      <c r="J108" s="25">
        <v>1.8827641778838628E-2</v>
      </c>
      <c r="K108" s="25">
        <v>0</v>
      </c>
      <c r="L108" s="25">
        <v>0</v>
      </c>
      <c r="M108" s="25">
        <v>0</v>
      </c>
      <c r="N108" s="25">
        <v>0</v>
      </c>
      <c r="O108" s="25">
        <v>0</v>
      </c>
      <c r="Q108" s="25">
        <v>0</v>
      </c>
      <c r="R108" s="25">
        <v>0</v>
      </c>
      <c r="S108" s="25">
        <v>0</v>
      </c>
      <c r="T108" s="25">
        <v>0</v>
      </c>
      <c r="U108" s="25">
        <v>2.207516770923321E-2</v>
      </c>
      <c r="V108" s="25">
        <v>0</v>
      </c>
      <c r="X108" s="25">
        <v>3.4374504976235974E-2</v>
      </c>
      <c r="Y108" s="25">
        <v>0</v>
      </c>
      <c r="Z108" s="25">
        <v>0</v>
      </c>
      <c r="AA108" s="25">
        <v>2.2012854737195716E-2</v>
      </c>
      <c r="AB108" s="25">
        <v>2.1547136320163474E-2</v>
      </c>
      <c r="AC108" s="25">
        <v>1.6683301177435911E-2</v>
      </c>
    </row>
    <row r="109" spans="1:29" s="26" customFormat="1" x14ac:dyDescent="0.25">
      <c r="A109" s="24" t="s">
        <v>93</v>
      </c>
      <c r="B109" s="24" t="s">
        <v>92</v>
      </c>
      <c r="C109" s="25">
        <v>0</v>
      </c>
      <c r="D109" s="25">
        <v>0</v>
      </c>
      <c r="E109" s="25">
        <v>1.6867121904597184E-2</v>
      </c>
      <c r="F109" s="25">
        <v>0</v>
      </c>
      <c r="G109" s="25">
        <v>0</v>
      </c>
      <c r="H109" s="25">
        <v>0</v>
      </c>
      <c r="J109" s="25">
        <v>0</v>
      </c>
      <c r="K109" s="25">
        <v>0</v>
      </c>
      <c r="L109" s="25">
        <v>0</v>
      </c>
      <c r="M109" s="25">
        <v>0</v>
      </c>
      <c r="N109" s="25">
        <v>0</v>
      </c>
      <c r="O109" s="25">
        <v>1.701799002075538E-2</v>
      </c>
      <c r="Q109" s="25">
        <v>0</v>
      </c>
      <c r="R109" s="25">
        <v>0</v>
      </c>
      <c r="S109" s="25">
        <v>0</v>
      </c>
      <c r="T109" s="25">
        <v>0</v>
      </c>
      <c r="U109" s="25">
        <v>0</v>
      </c>
      <c r="V109" s="25">
        <v>0</v>
      </c>
      <c r="X109" s="25">
        <v>0</v>
      </c>
      <c r="Y109" s="25">
        <v>1.7728126725781626E-2</v>
      </c>
      <c r="Z109" s="25">
        <v>0</v>
      </c>
      <c r="AA109" s="25">
        <v>0</v>
      </c>
      <c r="AB109" s="25">
        <v>0</v>
      </c>
      <c r="AC109" s="25">
        <v>0</v>
      </c>
    </row>
    <row r="110" spans="1:29" s="26" customFormat="1" x14ac:dyDescent="0.25">
      <c r="A110" s="24" t="s">
        <v>95</v>
      </c>
      <c r="B110" s="24" t="s">
        <v>94</v>
      </c>
      <c r="C110" s="25">
        <v>3.2003233424432148E-2</v>
      </c>
      <c r="D110" s="25">
        <v>1.2903400346162979E-2</v>
      </c>
      <c r="E110" s="25">
        <v>3.8844225540544716E-2</v>
      </c>
      <c r="F110" s="25">
        <v>5.0830004611094139E-2</v>
      </c>
      <c r="G110" s="25">
        <v>2.6182624216913683E-2</v>
      </c>
      <c r="H110" s="25">
        <v>1.3903096796260474E-2</v>
      </c>
      <c r="J110" s="25">
        <v>0</v>
      </c>
      <c r="K110" s="25">
        <v>2.3316602871007144E-2</v>
      </c>
      <c r="L110" s="25">
        <v>0</v>
      </c>
      <c r="M110" s="25">
        <v>0</v>
      </c>
      <c r="N110" s="25">
        <v>0</v>
      </c>
      <c r="O110" s="25">
        <v>4.7528275343531795E-2</v>
      </c>
      <c r="Q110" s="25">
        <v>9.5810709323296786E-2</v>
      </c>
      <c r="R110" s="25">
        <v>5.7915431685663883E-2</v>
      </c>
      <c r="S110" s="25">
        <v>5.7125896110586792E-2</v>
      </c>
      <c r="T110" s="25">
        <v>0</v>
      </c>
      <c r="U110" s="25">
        <v>0</v>
      </c>
      <c r="V110" s="25">
        <v>5.5306340330142374E-2</v>
      </c>
      <c r="X110" s="25">
        <v>3.569717604918244E-2</v>
      </c>
      <c r="Y110" s="25">
        <v>3.9662981266909071E-2</v>
      </c>
      <c r="Z110" s="25">
        <v>3.0465426857074703E-2</v>
      </c>
      <c r="AA110" s="25">
        <v>0</v>
      </c>
      <c r="AB110" s="25">
        <v>0</v>
      </c>
      <c r="AC110" s="25">
        <v>0</v>
      </c>
    </row>
    <row r="111" spans="1:29" s="26" customFormat="1" x14ac:dyDescent="0.25">
      <c r="A111" s="24" t="s">
        <v>99</v>
      </c>
      <c r="B111" s="24" t="s">
        <v>98</v>
      </c>
      <c r="C111" s="25">
        <v>7.558085226501042E-2</v>
      </c>
      <c r="D111" s="25">
        <v>2.8086259919721537E-2</v>
      </c>
      <c r="E111" s="25">
        <v>6.61971471729558E-2</v>
      </c>
      <c r="F111" s="25">
        <v>9.1613303307736843E-2</v>
      </c>
      <c r="G111" s="25">
        <v>0.1026617284445209</v>
      </c>
      <c r="H111" s="25">
        <v>5.2212832069881997E-2</v>
      </c>
      <c r="J111" s="25">
        <v>3.4630528609553894E-2</v>
      </c>
      <c r="K111" s="25">
        <v>0</v>
      </c>
      <c r="L111" s="25">
        <v>5.4887870691937277E-2</v>
      </c>
      <c r="M111" s="25">
        <v>0</v>
      </c>
      <c r="N111" s="25">
        <v>0</v>
      </c>
      <c r="O111" s="25">
        <v>6.0407945339747436E-2</v>
      </c>
      <c r="Q111" s="25">
        <v>7.6401429213751135E-2</v>
      </c>
      <c r="R111" s="25">
        <v>8.8718081160309548E-2</v>
      </c>
      <c r="S111" s="25">
        <v>8.0149248129968556E-2</v>
      </c>
      <c r="T111" s="25">
        <v>5.5682435228510144E-2</v>
      </c>
      <c r="U111" s="25">
        <v>2.6818242803900633E-2</v>
      </c>
      <c r="V111" s="25">
        <v>6.2911208465207091E-2</v>
      </c>
      <c r="X111" s="25">
        <v>6.0602771844821247E-2</v>
      </c>
      <c r="Y111" s="25">
        <v>6.9956579018711912E-2</v>
      </c>
      <c r="Z111" s="25">
        <v>6.079066481208327E-2</v>
      </c>
      <c r="AA111" s="25">
        <v>2.6338066827240665E-2</v>
      </c>
      <c r="AB111" s="25">
        <v>3.2633219721979474E-2</v>
      </c>
      <c r="AC111" s="25">
        <v>3.3163353738103259E-2</v>
      </c>
    </row>
    <row r="112" spans="1:29" s="26" customFormat="1" x14ac:dyDescent="0.25">
      <c r="A112" s="24" t="s">
        <v>101</v>
      </c>
      <c r="B112" s="24" t="s">
        <v>100</v>
      </c>
      <c r="C112" s="25">
        <v>1.1620349011184153E-2</v>
      </c>
      <c r="D112" s="25">
        <v>2.225210480266852E-2</v>
      </c>
      <c r="E112" s="25">
        <v>0</v>
      </c>
      <c r="F112" s="25">
        <v>0</v>
      </c>
      <c r="G112" s="25">
        <v>4.8191246998686703E-2</v>
      </c>
      <c r="H112" s="25">
        <v>0</v>
      </c>
      <c r="J112" s="25">
        <v>0</v>
      </c>
      <c r="K112" s="25">
        <v>0</v>
      </c>
      <c r="L112" s="25">
        <v>2.9803317661646136E-2</v>
      </c>
      <c r="M112" s="25">
        <v>0</v>
      </c>
      <c r="N112" s="25">
        <v>0</v>
      </c>
      <c r="O112" s="25">
        <v>0</v>
      </c>
      <c r="Q112" s="25">
        <v>9.7041556284401656E-2</v>
      </c>
      <c r="R112" s="25">
        <v>0</v>
      </c>
      <c r="S112" s="25">
        <v>0</v>
      </c>
      <c r="T112" s="25">
        <v>0</v>
      </c>
      <c r="U112" s="25">
        <v>0</v>
      </c>
      <c r="V112" s="25">
        <v>0</v>
      </c>
      <c r="X112" s="25">
        <v>0</v>
      </c>
      <c r="Y112" s="25">
        <v>4.012194722430712E-2</v>
      </c>
      <c r="Z112" s="25">
        <v>2.6244818634021835E-2</v>
      </c>
      <c r="AA112" s="25">
        <v>2.0197596578852426E-2</v>
      </c>
      <c r="AB112" s="25">
        <v>0</v>
      </c>
      <c r="AC112" s="25">
        <v>3.3891002037227613E-2</v>
      </c>
    </row>
    <row r="113" spans="1:29" s="26" customFormat="1" x14ac:dyDescent="0.25">
      <c r="A113" s="24" t="s">
        <v>103</v>
      </c>
      <c r="B113" s="24" t="s">
        <v>102</v>
      </c>
      <c r="C113" s="25">
        <v>3.1594981346231114E-2</v>
      </c>
      <c r="D113" s="25">
        <v>2.7868656665104265E-2</v>
      </c>
      <c r="E113" s="25">
        <v>4.3138562033199608E-2</v>
      </c>
      <c r="F113" s="25">
        <v>4.3816641067110446E-2</v>
      </c>
      <c r="G113" s="25">
        <v>3.9042281690300495E-2</v>
      </c>
      <c r="H113" s="25">
        <v>2.7707915166348192E-2</v>
      </c>
      <c r="J113" s="25">
        <v>0</v>
      </c>
      <c r="K113" s="25">
        <v>1.2829848116179793E-2</v>
      </c>
      <c r="L113" s="25">
        <v>3.867279039160372E-2</v>
      </c>
      <c r="M113" s="25">
        <v>0</v>
      </c>
      <c r="N113" s="25">
        <v>3.9767905544212091E-2</v>
      </c>
      <c r="O113" s="25">
        <v>5.7074303395431479E-2</v>
      </c>
      <c r="Q113" s="25">
        <v>0.23407278120594707</v>
      </c>
      <c r="R113" s="25">
        <v>4.4999591852345526E-2</v>
      </c>
      <c r="S113" s="25">
        <v>3.104696621264438E-2</v>
      </c>
      <c r="T113" s="25">
        <v>0</v>
      </c>
      <c r="U113" s="25">
        <v>2.9245703735819448E-2</v>
      </c>
      <c r="V113" s="25">
        <v>4.9302408219087865E-2</v>
      </c>
      <c r="X113" s="25">
        <v>4.0476038748753773E-2</v>
      </c>
      <c r="Y113" s="25">
        <v>5.7023508795666221E-2</v>
      </c>
      <c r="Z113" s="25">
        <v>3.6526964887576882E-2</v>
      </c>
      <c r="AA113" s="25">
        <v>2.1386850698566207E-2</v>
      </c>
      <c r="AB113" s="25">
        <v>2.5485854384182337E-2</v>
      </c>
      <c r="AC113" s="25">
        <v>2.8353834267328869E-2</v>
      </c>
    </row>
    <row r="114" spans="1:29" s="26" customFormat="1" x14ac:dyDescent="0.25">
      <c r="A114" s="24" t="s">
        <v>107</v>
      </c>
      <c r="B114" s="24" t="s">
        <v>106</v>
      </c>
      <c r="C114" s="25">
        <v>6.2210982656811929E-2</v>
      </c>
      <c r="D114" s="25">
        <v>1.2930920955210109E-2</v>
      </c>
      <c r="E114" s="25">
        <v>0</v>
      </c>
      <c r="F114" s="25">
        <v>1.8943565297380817E-2</v>
      </c>
      <c r="G114" s="25">
        <v>2.1749268051931683E-2</v>
      </c>
      <c r="H114" s="25">
        <v>1.5080734310065288E-2</v>
      </c>
      <c r="J114" s="25">
        <v>2.4333750194192039E-2</v>
      </c>
      <c r="K114" s="25">
        <v>0</v>
      </c>
      <c r="L114" s="25">
        <v>3.9722297746968012E-2</v>
      </c>
      <c r="M114" s="25">
        <v>0</v>
      </c>
      <c r="N114" s="25">
        <v>2.9231505072397475E-2</v>
      </c>
      <c r="O114" s="25">
        <v>0</v>
      </c>
      <c r="Q114" s="25">
        <v>0</v>
      </c>
      <c r="R114" s="25">
        <v>0</v>
      </c>
      <c r="S114" s="25">
        <v>0</v>
      </c>
      <c r="T114" s="25">
        <v>3.3256477380197276E-2</v>
      </c>
      <c r="U114" s="25">
        <v>1.1363968844221655E-2</v>
      </c>
      <c r="V114" s="25">
        <v>5.0153332428472676E-2</v>
      </c>
      <c r="X114" s="25">
        <v>0</v>
      </c>
      <c r="Y114" s="25">
        <v>5.576199789575053E-2</v>
      </c>
      <c r="Z114" s="25">
        <v>3.0506951207104598E-2</v>
      </c>
      <c r="AA114" s="25">
        <v>2.8310128782282975E-2</v>
      </c>
      <c r="AB114" s="25">
        <v>0</v>
      </c>
      <c r="AC114" s="25">
        <v>6.1784902742491613E-2</v>
      </c>
    </row>
    <row r="115" spans="1:29" s="26" customFormat="1" x14ac:dyDescent="0.25">
      <c r="A115" s="24" t="s">
        <v>109</v>
      </c>
      <c r="B115" s="24" t="s">
        <v>108</v>
      </c>
      <c r="C115" s="25">
        <v>0</v>
      </c>
      <c r="D115" s="25">
        <v>2.3618271801005754E-2</v>
      </c>
      <c r="E115" s="25">
        <v>2.3369641054173978E-2</v>
      </c>
      <c r="F115" s="25">
        <v>0</v>
      </c>
      <c r="G115" s="25">
        <v>1.971993823955397E-2</v>
      </c>
      <c r="H115" s="25">
        <v>0</v>
      </c>
      <c r="J115" s="25">
        <v>0</v>
      </c>
      <c r="K115" s="25">
        <v>0</v>
      </c>
      <c r="L115" s="25">
        <v>0</v>
      </c>
      <c r="M115" s="25">
        <v>0</v>
      </c>
      <c r="N115" s="25">
        <v>3.9020798021483311E-2</v>
      </c>
      <c r="O115" s="25">
        <v>0</v>
      </c>
      <c r="Q115" s="25">
        <v>6.1459458715526702E-2</v>
      </c>
      <c r="R115" s="25">
        <v>3.2938258851626656E-2</v>
      </c>
      <c r="S115" s="25">
        <v>0</v>
      </c>
      <c r="T115" s="25">
        <v>0</v>
      </c>
      <c r="U115" s="25">
        <v>0</v>
      </c>
      <c r="V115" s="25">
        <v>0</v>
      </c>
      <c r="X115" s="25">
        <v>0</v>
      </c>
      <c r="Y115" s="25">
        <v>0</v>
      </c>
      <c r="Z115" s="25">
        <v>3.4614102707222906E-2</v>
      </c>
      <c r="AA115" s="25">
        <v>0</v>
      </c>
      <c r="AB115" s="25">
        <v>1.5708012755365354E-2</v>
      </c>
      <c r="AC115" s="25">
        <v>3.1445603050310425E-2</v>
      </c>
    </row>
    <row r="116" spans="1:29" s="26" customFormat="1" x14ac:dyDescent="0.25">
      <c r="A116" s="24" t="s">
        <v>111</v>
      </c>
      <c r="B116" s="24" t="s">
        <v>110</v>
      </c>
      <c r="C116" s="25">
        <v>5.4860890146906392E-2</v>
      </c>
      <c r="D116" s="25">
        <v>0</v>
      </c>
      <c r="E116" s="25">
        <v>1.209349754053564E-2</v>
      </c>
      <c r="F116" s="25">
        <v>2.7308280234113767E-2</v>
      </c>
      <c r="G116" s="25">
        <v>0</v>
      </c>
      <c r="H116" s="25">
        <v>2.9894023364205716E-2</v>
      </c>
      <c r="J116" s="25">
        <v>0</v>
      </c>
      <c r="K116" s="25">
        <v>0</v>
      </c>
      <c r="L116" s="25">
        <v>3.1547941725009569E-2</v>
      </c>
      <c r="M116" s="25">
        <v>0</v>
      </c>
      <c r="N116" s="25">
        <v>1.3543338557981717E-2</v>
      </c>
      <c r="O116" s="25">
        <v>0</v>
      </c>
      <c r="Q116" s="25">
        <v>0</v>
      </c>
      <c r="R116" s="25">
        <v>0</v>
      </c>
      <c r="S116" s="25">
        <v>0</v>
      </c>
      <c r="T116" s="25">
        <v>0</v>
      </c>
      <c r="U116" s="25">
        <v>0</v>
      </c>
      <c r="V116" s="25">
        <v>0</v>
      </c>
      <c r="X116" s="25">
        <v>0</v>
      </c>
      <c r="Y116" s="25">
        <v>0</v>
      </c>
      <c r="Z116" s="25">
        <v>0</v>
      </c>
      <c r="AA116" s="25">
        <v>0</v>
      </c>
      <c r="AB116" s="25">
        <v>0</v>
      </c>
      <c r="AC116" s="25">
        <v>0</v>
      </c>
    </row>
    <row r="117" spans="1:29" s="26" customFormat="1" x14ac:dyDescent="0.25">
      <c r="A117" s="24" t="s">
        <v>113</v>
      </c>
      <c r="B117" s="24" t="s">
        <v>112</v>
      </c>
      <c r="C117" s="25">
        <v>0</v>
      </c>
      <c r="D117" s="25">
        <v>1.2752384720814015E-2</v>
      </c>
      <c r="E117" s="25">
        <v>2.4901914848251643E-2</v>
      </c>
      <c r="F117" s="25">
        <v>0</v>
      </c>
      <c r="G117" s="25">
        <v>0</v>
      </c>
      <c r="H117" s="25">
        <v>0</v>
      </c>
      <c r="J117" s="25">
        <v>0</v>
      </c>
      <c r="K117" s="25">
        <v>1.4743535330376699E-2</v>
      </c>
      <c r="L117" s="25">
        <v>0</v>
      </c>
      <c r="M117" s="25">
        <v>0</v>
      </c>
      <c r="N117" s="25">
        <v>0</v>
      </c>
      <c r="O117" s="25">
        <v>0</v>
      </c>
      <c r="Q117" s="25">
        <v>5.5840840023683593E-2</v>
      </c>
      <c r="R117" s="25">
        <v>0</v>
      </c>
      <c r="S117" s="25">
        <v>0</v>
      </c>
      <c r="T117" s="25">
        <v>0</v>
      </c>
      <c r="U117" s="25">
        <v>0</v>
      </c>
      <c r="V117" s="25">
        <v>0</v>
      </c>
      <c r="X117" s="25">
        <v>0</v>
      </c>
      <c r="Y117" s="25">
        <v>2.4919215787197722E-2</v>
      </c>
      <c r="Z117" s="25">
        <v>0</v>
      </c>
      <c r="AA117" s="25">
        <v>1.3483416761948353E-2</v>
      </c>
      <c r="AB117" s="25">
        <v>0</v>
      </c>
      <c r="AC117" s="25">
        <v>0</v>
      </c>
    </row>
    <row r="118" spans="1:29" s="26" customFormat="1" x14ac:dyDescent="0.25">
      <c r="B118" s="26" t="s">
        <v>166</v>
      </c>
      <c r="C118" s="40">
        <f>SUM(C80:C117)</f>
        <v>10.385873756442951</v>
      </c>
      <c r="D118" s="40">
        <f t="shared" ref="D118:AC118" si="2">SUM(D80:D117)</f>
        <v>8.648089273096863</v>
      </c>
      <c r="E118" s="40">
        <f t="shared" si="2"/>
        <v>11.314669351000541</v>
      </c>
      <c r="F118" s="40">
        <f t="shared" si="2"/>
        <v>11.094646684201992</v>
      </c>
      <c r="G118" s="40">
        <f t="shared" si="2"/>
        <v>6.1186547785308143</v>
      </c>
      <c r="H118" s="40">
        <f t="shared" si="2"/>
        <v>10.532330748337772</v>
      </c>
      <c r="I118" s="40">
        <f t="shared" si="2"/>
        <v>0</v>
      </c>
      <c r="J118" s="40">
        <f t="shared" si="2"/>
        <v>8.0734777970792084</v>
      </c>
      <c r="K118" s="40">
        <f t="shared" si="2"/>
        <v>6.567234720719207</v>
      </c>
      <c r="L118" s="40">
        <f t="shared" si="2"/>
        <v>6.942701990111293</v>
      </c>
      <c r="M118" s="40">
        <f t="shared" si="2"/>
        <v>8.2873676509790997</v>
      </c>
      <c r="N118" s="40">
        <f t="shared" si="2"/>
        <v>9.8176366600815079</v>
      </c>
      <c r="O118" s="40">
        <f t="shared" si="2"/>
        <v>9.4469428132747097</v>
      </c>
      <c r="P118" s="40">
        <f t="shared" si="2"/>
        <v>0</v>
      </c>
      <c r="Q118" s="40">
        <f t="shared" si="2"/>
        <v>10.987806569281386</v>
      </c>
      <c r="R118" s="40">
        <f t="shared" si="2"/>
        <v>10.73661725935767</v>
      </c>
      <c r="S118" s="40">
        <f t="shared" si="2"/>
        <v>10.886568540947581</v>
      </c>
      <c r="T118" s="40">
        <f t="shared" si="2"/>
        <v>11.288917077891981</v>
      </c>
      <c r="U118" s="40">
        <f t="shared" si="2"/>
        <v>8.6782654425380148</v>
      </c>
      <c r="V118" s="40">
        <f t="shared" si="2"/>
        <v>9.7996684527385352</v>
      </c>
      <c r="W118" s="40">
        <f t="shared" si="2"/>
        <v>0</v>
      </c>
      <c r="X118" s="40">
        <f t="shared" si="2"/>
        <v>7.4091206774401437</v>
      </c>
      <c r="Y118" s="40">
        <f t="shared" si="2"/>
        <v>7.6010912065609375</v>
      </c>
      <c r="Z118" s="40">
        <f t="shared" si="2"/>
        <v>7.8583052344939937</v>
      </c>
      <c r="AA118" s="40">
        <f t="shared" si="2"/>
        <v>6.6286483244597543</v>
      </c>
      <c r="AB118" s="40">
        <f t="shared" si="2"/>
        <v>6.3923805180669184</v>
      </c>
      <c r="AC118" s="40">
        <f t="shared" si="2"/>
        <v>7.4263260076072921</v>
      </c>
    </row>
    <row r="121" spans="1:29" s="21" customFormat="1" x14ac:dyDescent="0.25">
      <c r="B121" s="44" t="s">
        <v>169</v>
      </c>
    </row>
    <row r="122" spans="1:29" s="21" customFormat="1" x14ac:dyDescent="0.25">
      <c r="A122" s="23">
        <v>1807.8009145016533</v>
      </c>
      <c r="B122" s="22" t="s">
        <v>119</v>
      </c>
      <c r="C122" s="20">
        <v>2.1837603920239088</v>
      </c>
      <c r="D122" s="20">
        <v>2.1527318495912535</v>
      </c>
      <c r="E122" s="20">
        <v>3.5020299224796494</v>
      </c>
      <c r="F122" s="20">
        <v>3.3816761989089219</v>
      </c>
      <c r="G122" s="20">
        <v>3.9436893605233845</v>
      </c>
      <c r="H122" s="20">
        <v>2.5922960208587016</v>
      </c>
      <c r="J122" s="20">
        <v>2.4016361592905211</v>
      </c>
      <c r="K122" s="20">
        <v>3.2820196988225812</v>
      </c>
      <c r="L122" s="20">
        <v>4.1112578334206162</v>
      </c>
      <c r="M122" s="20">
        <v>3.3204906985256564</v>
      </c>
      <c r="N122" s="20">
        <v>3.418279780350133</v>
      </c>
      <c r="O122" s="20">
        <v>3.6667475271445782</v>
      </c>
      <c r="Q122" s="20">
        <v>3.9496354171359291</v>
      </c>
      <c r="R122" s="20">
        <v>4.33383805236911</v>
      </c>
      <c r="S122" s="20">
        <v>3.3630163726710016</v>
      </c>
      <c r="T122" s="20">
        <v>4.5832532020214805</v>
      </c>
      <c r="U122" s="20">
        <v>2.9238087114502322</v>
      </c>
      <c r="V122" s="20">
        <v>4.3461924460812806</v>
      </c>
      <c r="X122" s="20">
        <v>3.0610210235668607</v>
      </c>
      <c r="Y122" s="20">
        <v>2.9954090314576671</v>
      </c>
      <c r="Z122" s="20">
        <v>2.9265004135839154</v>
      </c>
      <c r="AA122" s="20">
        <v>2.2408735409448171</v>
      </c>
      <c r="AB122" s="20">
        <v>2.1148260065075295</v>
      </c>
      <c r="AC122" s="20">
        <v>2.5923311540676277</v>
      </c>
    </row>
    <row r="123" spans="1:29" s="21" customFormat="1" x14ac:dyDescent="0.25">
      <c r="A123" s="23">
        <v>2011.8848716915559</v>
      </c>
      <c r="B123" s="22" t="s">
        <v>121</v>
      </c>
      <c r="C123" s="20">
        <v>1.7277133115672698</v>
      </c>
      <c r="D123" s="20">
        <v>2.2020397867377794</v>
      </c>
      <c r="E123" s="20">
        <v>2.4719562943651363</v>
      </c>
      <c r="F123" s="20">
        <v>2.0884600808390754</v>
      </c>
      <c r="G123" s="20">
        <v>2.6062758028404063</v>
      </c>
      <c r="H123" s="20">
        <v>1.7034288912054218</v>
      </c>
      <c r="J123" s="20">
        <v>2.0862355781865212</v>
      </c>
      <c r="K123" s="20">
        <v>2.4700532231054053</v>
      </c>
      <c r="L123" s="20">
        <v>2.6033786093588405</v>
      </c>
      <c r="M123" s="20">
        <v>2.2067393165080995</v>
      </c>
      <c r="N123" s="20">
        <v>2.4094795102100046</v>
      </c>
      <c r="O123" s="20">
        <v>2.433708644732747</v>
      </c>
      <c r="Q123" s="20">
        <v>2.4078165423124829</v>
      </c>
      <c r="R123" s="20">
        <v>3.1828953894888414</v>
      </c>
      <c r="S123" s="20">
        <v>2.1172104722248726</v>
      </c>
      <c r="T123" s="20">
        <v>3.1599776558755308</v>
      </c>
      <c r="U123" s="20">
        <v>2.2262708182544801</v>
      </c>
      <c r="V123" s="20">
        <v>2.6982504806829044</v>
      </c>
      <c r="X123" s="20">
        <v>2.0904509478152029</v>
      </c>
      <c r="Y123" s="20">
        <v>2.0119874569900462</v>
      </c>
      <c r="Z123" s="20">
        <v>2.092753053724457</v>
      </c>
      <c r="AA123" s="20">
        <v>1.6579908519222248</v>
      </c>
      <c r="AB123" s="20">
        <v>1.3300959802138084</v>
      </c>
      <c r="AC123" s="20">
        <v>1.6959018529895971</v>
      </c>
    </row>
    <row r="124" spans="1:29" s="21" customFormat="1" x14ac:dyDescent="0.25">
      <c r="A124" s="23">
        <v>2256.9915973314878</v>
      </c>
      <c r="B124" s="22" t="s">
        <v>122</v>
      </c>
      <c r="C124" s="20">
        <v>1.1360728798692012</v>
      </c>
      <c r="D124" s="20">
        <v>1.2572559730319621</v>
      </c>
      <c r="E124" s="20">
        <v>3.1032226932817917</v>
      </c>
      <c r="F124" s="20">
        <v>3.1134934980642694</v>
      </c>
      <c r="G124" s="20">
        <v>3.5309140731383124</v>
      </c>
      <c r="H124" s="20">
        <v>5.8725751547562419E-2</v>
      </c>
      <c r="J124" s="20">
        <v>1.1301643461595567</v>
      </c>
      <c r="K124" s="20">
        <v>1.3127775883228832</v>
      </c>
      <c r="L124" s="20">
        <v>1.2829833210881456</v>
      </c>
      <c r="M124" s="20">
        <v>1.2368532022736931</v>
      </c>
      <c r="N124" s="20">
        <v>1.2906746939485463</v>
      </c>
      <c r="O124" s="20">
        <v>1.4114448982540586</v>
      </c>
      <c r="Q124" s="20">
        <v>1.5209597264873036</v>
      </c>
      <c r="R124" s="20">
        <v>1.6156787649810518</v>
      </c>
      <c r="S124" s="20">
        <v>1.2776163242470795</v>
      </c>
      <c r="T124" s="20">
        <v>1.6842675753680096</v>
      </c>
      <c r="U124" s="20">
        <v>1.1968978930417604</v>
      </c>
      <c r="V124" s="20">
        <v>1.3102076199151798</v>
      </c>
      <c r="X124" s="20">
        <v>0.90390629272811673</v>
      </c>
      <c r="Y124" s="20">
        <v>1.0313254767563611</v>
      </c>
      <c r="Z124" s="20">
        <v>1.1252336406472452</v>
      </c>
      <c r="AA124" s="20">
        <v>0.76746496888348359</v>
      </c>
      <c r="AB124" s="20">
        <v>0.69697374793506939</v>
      </c>
      <c r="AC124" s="20">
        <v>0.76623944478579797</v>
      </c>
    </row>
    <row r="125" spans="1:29" s="21" customFormat="1" x14ac:dyDescent="0.25">
      <c r="A125" s="19" t="s">
        <v>29</v>
      </c>
      <c r="B125" s="19" t="s">
        <v>28</v>
      </c>
      <c r="C125" s="20">
        <v>0.28535559960571572</v>
      </c>
      <c r="D125" s="20">
        <v>0.29075818455867414</v>
      </c>
      <c r="E125" s="20">
        <v>0.38495112983984064</v>
      </c>
      <c r="F125" s="20">
        <v>0.3162372832305354</v>
      </c>
      <c r="G125" s="20">
        <v>0.2868732594296638</v>
      </c>
      <c r="H125" s="20">
        <v>0.21072845579627528</v>
      </c>
      <c r="J125" s="20">
        <v>0.30508866259675888</v>
      </c>
      <c r="K125" s="20">
        <v>0.28122429566561158</v>
      </c>
      <c r="L125" s="20">
        <v>0.27208555976787135</v>
      </c>
      <c r="M125" s="20">
        <v>0.25390096887888086</v>
      </c>
      <c r="N125" s="20">
        <v>0.24281051421680905</v>
      </c>
      <c r="O125" s="20">
        <v>0.30438006387300809</v>
      </c>
      <c r="Q125" s="20">
        <v>0.36159690947269529</v>
      </c>
      <c r="R125" s="20">
        <v>0.38778281504172835</v>
      </c>
      <c r="S125" s="20">
        <v>0.32946195527484079</v>
      </c>
      <c r="T125" s="20">
        <v>0.52144288427879937</v>
      </c>
      <c r="U125" s="20">
        <v>0.25313880702242114</v>
      </c>
      <c r="V125" s="20">
        <v>0.28742688459190086</v>
      </c>
      <c r="X125" s="20">
        <v>0.27457006632937475</v>
      </c>
      <c r="Y125" s="20">
        <v>0.29948702089506718</v>
      </c>
      <c r="Z125" s="20">
        <v>0.2993430257946465</v>
      </c>
      <c r="AA125" s="20">
        <v>0.26091625557853237</v>
      </c>
      <c r="AB125" s="20">
        <v>0.22392742247485392</v>
      </c>
      <c r="AC125" s="20">
        <v>0.21934433904199574</v>
      </c>
    </row>
    <row r="126" spans="1:29" s="21" customFormat="1" x14ac:dyDescent="0.25">
      <c r="A126" s="19" t="s">
        <v>33</v>
      </c>
      <c r="B126" s="19" t="s">
        <v>32</v>
      </c>
      <c r="C126" s="20">
        <v>14.443837250894179</v>
      </c>
      <c r="D126" s="20">
        <v>23.569141133832833</v>
      </c>
      <c r="E126" s="20">
        <v>16.318838737870138</v>
      </c>
      <c r="F126" s="20">
        <v>17.759740929296107</v>
      </c>
      <c r="G126" s="20">
        <v>17.122523339519237</v>
      </c>
      <c r="H126" s="20">
        <v>16.653826594097016</v>
      </c>
      <c r="J126" s="20">
        <v>13.408712195356411</v>
      </c>
      <c r="K126" s="20">
        <v>13.955366725942811</v>
      </c>
      <c r="L126" s="20">
        <v>14.370950905398761</v>
      </c>
      <c r="M126" s="20">
        <v>18.206238319792519</v>
      </c>
      <c r="N126" s="20">
        <v>18.084388826790782</v>
      </c>
      <c r="O126" s="20">
        <v>17.54666832653524</v>
      </c>
      <c r="Q126" s="20">
        <v>20.975189114421475</v>
      </c>
      <c r="R126" s="20">
        <v>19.89798714670324</v>
      </c>
      <c r="S126" s="20">
        <v>18.949113282976423</v>
      </c>
      <c r="T126" s="20">
        <v>21.294407163681775</v>
      </c>
      <c r="U126" s="20">
        <v>17.176517850204306</v>
      </c>
      <c r="V126" s="20">
        <v>15.950704164579758</v>
      </c>
      <c r="X126" s="20">
        <v>11.386397089471206</v>
      </c>
      <c r="Y126" s="20">
        <v>13.458787923431645</v>
      </c>
      <c r="Z126" s="20">
        <v>14.444563760197241</v>
      </c>
      <c r="AA126" s="20">
        <v>10.545548548506588</v>
      </c>
      <c r="AB126" s="20">
        <v>9.3727667412436979</v>
      </c>
      <c r="AC126" s="20">
        <v>9.3734159084519035</v>
      </c>
    </row>
    <row r="127" spans="1:29" s="21" customFormat="1" x14ac:dyDescent="0.25">
      <c r="A127" s="19" t="s">
        <v>37</v>
      </c>
      <c r="B127" s="19" t="s">
        <v>36</v>
      </c>
      <c r="C127" s="20">
        <v>0.13006784259077955</v>
      </c>
      <c r="D127" s="20">
        <v>0.12122611176909673</v>
      </c>
      <c r="E127" s="20">
        <v>0.21582236405695085</v>
      </c>
      <c r="F127" s="20">
        <v>0.15672652604538631</v>
      </c>
      <c r="G127" s="20">
        <v>0.11523807653457874</v>
      </c>
      <c r="H127" s="20">
        <v>8.2011594533822979E-2</v>
      </c>
      <c r="J127" s="20">
        <v>0.15064409296171091</v>
      </c>
      <c r="K127" s="20">
        <v>0.10896502707794106</v>
      </c>
      <c r="L127" s="20">
        <v>0.13219482513737738</v>
      </c>
      <c r="M127" s="20">
        <v>0.16364216677796531</v>
      </c>
      <c r="N127" s="20">
        <v>0.1105373908864288</v>
      </c>
      <c r="O127" s="20">
        <v>0.13530195805658271</v>
      </c>
      <c r="Q127" s="20">
        <v>0.15680781477634487</v>
      </c>
      <c r="R127" s="20">
        <v>0.20389943442339978</v>
      </c>
      <c r="S127" s="20">
        <v>0.15755609381380406</v>
      </c>
      <c r="T127" s="20">
        <v>0.16916401587031729</v>
      </c>
      <c r="U127" s="20">
        <v>0.10534380827415647</v>
      </c>
      <c r="V127" s="20">
        <v>0.15793964054115311</v>
      </c>
      <c r="X127" s="20">
        <v>9.3657901064312488E-2</v>
      </c>
      <c r="Y127" s="20">
        <v>0.15568310389372217</v>
      </c>
      <c r="Z127" s="20">
        <v>0.15883998859605153</v>
      </c>
      <c r="AA127" s="20">
        <v>0.12318969119513197</v>
      </c>
      <c r="AB127" s="20">
        <v>9.0918669279232062E-2</v>
      </c>
      <c r="AC127" s="20">
        <v>0.11693671713696857</v>
      </c>
    </row>
    <row r="128" spans="1:29" s="21" customFormat="1" x14ac:dyDescent="0.25">
      <c r="A128" s="19" t="s">
        <v>41</v>
      </c>
      <c r="B128" s="19" t="s">
        <v>40</v>
      </c>
      <c r="C128" s="20">
        <v>0.32383936813090997</v>
      </c>
      <c r="D128" s="20">
        <v>0.35041737155285607</v>
      </c>
      <c r="E128" s="20">
        <v>0.50049750944944593</v>
      </c>
      <c r="F128" s="20">
        <v>0.38305082208343327</v>
      </c>
      <c r="G128" s="20">
        <v>0.24687623214219057</v>
      </c>
      <c r="H128" s="20">
        <v>0.23717547624276558</v>
      </c>
      <c r="J128" s="20">
        <v>0.28674990324500721</v>
      </c>
      <c r="K128" s="20">
        <v>0.19619381899488109</v>
      </c>
      <c r="L128" s="20">
        <v>0.24483156245439894</v>
      </c>
      <c r="M128" s="20">
        <v>0.28339551381900785</v>
      </c>
      <c r="N128" s="20">
        <v>0.28700412103166328</v>
      </c>
      <c r="O128" s="20">
        <v>0.28912202944939658</v>
      </c>
      <c r="Q128" s="20">
        <v>0.28363255474541488</v>
      </c>
      <c r="R128" s="20">
        <v>0.42266759884116945</v>
      </c>
      <c r="S128" s="20">
        <v>0.30841316848969003</v>
      </c>
      <c r="T128" s="20">
        <v>0.31004220308643171</v>
      </c>
      <c r="U128" s="20">
        <v>0.32423598255876668</v>
      </c>
      <c r="V128" s="20">
        <v>0.29737014971646958</v>
      </c>
      <c r="X128" s="20">
        <v>0.22267592907188419</v>
      </c>
      <c r="Y128" s="20">
        <v>0.31230800451973612</v>
      </c>
      <c r="Z128" s="20">
        <v>0.27450283123936192</v>
      </c>
      <c r="AA128" s="20">
        <v>0.28403488926745368</v>
      </c>
      <c r="AB128" s="20">
        <v>0.29381730675997964</v>
      </c>
      <c r="AC128" s="20">
        <v>0.24712790080516958</v>
      </c>
    </row>
    <row r="129" spans="1:29" s="21" customFormat="1" x14ac:dyDescent="0.25">
      <c r="A129" s="19" t="s">
        <v>41</v>
      </c>
      <c r="B129" s="19" t="s">
        <v>42</v>
      </c>
      <c r="C129" s="20"/>
      <c r="D129" s="20"/>
      <c r="E129" s="20"/>
      <c r="F129" s="20"/>
      <c r="G129" s="20"/>
      <c r="H129" s="20"/>
      <c r="J129" s="20"/>
      <c r="K129" s="20"/>
      <c r="L129" s="20"/>
      <c r="M129" s="20"/>
      <c r="N129" s="20"/>
      <c r="O129" s="20"/>
      <c r="Q129" s="20"/>
      <c r="R129" s="20"/>
      <c r="S129" s="20"/>
      <c r="T129" s="20"/>
      <c r="U129" s="20"/>
      <c r="V129" s="20"/>
      <c r="X129" s="20"/>
      <c r="Y129" s="20"/>
      <c r="Z129" s="20"/>
      <c r="AA129" s="20"/>
      <c r="AB129" s="20"/>
      <c r="AC129" s="20"/>
    </row>
    <row r="130" spans="1:29" s="21" customFormat="1" x14ac:dyDescent="0.25">
      <c r="A130" s="19" t="s">
        <v>48</v>
      </c>
      <c r="B130" s="19" t="s">
        <v>47</v>
      </c>
      <c r="C130" s="20">
        <v>0.18645763172992164</v>
      </c>
      <c r="D130" s="20">
        <v>0.17302634680869275</v>
      </c>
      <c r="E130" s="20">
        <v>0.25446310391106142</v>
      </c>
      <c r="F130" s="20">
        <v>0.22990930668484277</v>
      </c>
      <c r="G130" s="20">
        <v>0.17828266342529564</v>
      </c>
      <c r="H130" s="20">
        <v>0.12952825295391768</v>
      </c>
      <c r="J130" s="20">
        <v>0.11193599492553798</v>
      </c>
      <c r="K130" s="20">
        <v>0.13946701176101012</v>
      </c>
      <c r="L130" s="20">
        <v>0.15394340099659881</v>
      </c>
      <c r="M130" s="20">
        <v>0.13036694840281718</v>
      </c>
      <c r="N130" s="20">
        <v>0.15828171080609577</v>
      </c>
      <c r="O130" s="20">
        <v>0.20682624885372913</v>
      </c>
      <c r="Q130" s="20">
        <v>0.2404272020423624</v>
      </c>
      <c r="R130" s="20">
        <v>0.29112881237283911</v>
      </c>
      <c r="S130" s="20">
        <v>0.19154526795826726</v>
      </c>
      <c r="T130" s="20">
        <v>0.31341149291967912</v>
      </c>
      <c r="U130" s="20">
        <v>0.12037032935630831</v>
      </c>
      <c r="V130" s="20">
        <v>0.17216617574242113</v>
      </c>
      <c r="X130" s="20">
        <v>0.12598078151102449</v>
      </c>
      <c r="Y130" s="20">
        <v>0.16889534670142534</v>
      </c>
      <c r="Z130" s="20">
        <v>0.14883308506428941</v>
      </c>
      <c r="AA130" s="20">
        <v>0.13870572920580787</v>
      </c>
      <c r="AB130" s="20">
        <v>0.10232286886006899</v>
      </c>
      <c r="AC130" s="20">
        <v>0.12295755986256257</v>
      </c>
    </row>
    <row r="131" spans="1:29" s="21" customFormat="1" x14ac:dyDescent="0.25">
      <c r="A131" s="19" t="s">
        <v>50</v>
      </c>
      <c r="B131" s="19" t="s">
        <v>49</v>
      </c>
      <c r="C131" s="20">
        <v>0.35987748937756264</v>
      </c>
      <c r="D131" s="20">
        <v>0.4383245365365756</v>
      </c>
      <c r="E131" s="20">
        <v>0.6897359015512452</v>
      </c>
      <c r="F131" s="20">
        <v>0.74512078512442703</v>
      </c>
      <c r="G131" s="20">
        <v>0.60064023582270809</v>
      </c>
      <c r="H131" s="20">
        <v>0.31836867126697543</v>
      </c>
      <c r="J131" s="20">
        <v>0.38935373173421384</v>
      </c>
      <c r="K131" s="20">
        <v>0.27821135617830084</v>
      </c>
      <c r="L131" s="20">
        <v>0.43617775613705612</v>
      </c>
      <c r="M131" s="20">
        <v>0.33248697736554711</v>
      </c>
      <c r="N131" s="20">
        <v>0.40965214440404646</v>
      </c>
      <c r="O131" s="20">
        <v>0.4675373566606949</v>
      </c>
      <c r="Q131" s="20">
        <v>0.65293555781379076</v>
      </c>
      <c r="R131" s="20">
        <v>0.72128701169028775</v>
      </c>
      <c r="S131" s="20">
        <v>0.53850647763153303</v>
      </c>
      <c r="T131" s="20">
        <v>0.64055458518217701</v>
      </c>
      <c r="U131" s="20">
        <v>0.34875957657392748</v>
      </c>
      <c r="V131" s="20">
        <v>0.44330018646206648</v>
      </c>
      <c r="X131" s="20">
        <v>0.32927349011837587</v>
      </c>
      <c r="Y131" s="20">
        <v>0.38256157492994369</v>
      </c>
      <c r="Z131" s="20">
        <v>0.4009073387785369</v>
      </c>
      <c r="AA131" s="20">
        <v>0.35778612308287772</v>
      </c>
      <c r="AB131" s="20">
        <v>0.21317205555035959</v>
      </c>
      <c r="AC131" s="20">
        <v>0.22235817264781521</v>
      </c>
    </row>
    <row r="132" spans="1:29" s="21" customFormat="1" x14ac:dyDescent="0.25">
      <c r="A132" s="19" t="s">
        <v>50</v>
      </c>
      <c r="B132" s="19" t="s">
        <v>51</v>
      </c>
      <c r="C132" s="20"/>
      <c r="D132" s="20"/>
      <c r="E132" s="20"/>
      <c r="F132" s="20"/>
      <c r="G132" s="20"/>
      <c r="H132" s="20"/>
      <c r="J132" s="20"/>
      <c r="K132" s="20"/>
      <c r="L132" s="20"/>
      <c r="M132" s="20"/>
      <c r="N132" s="20"/>
      <c r="O132" s="20"/>
      <c r="Q132" s="20"/>
      <c r="R132" s="20"/>
      <c r="S132" s="20"/>
      <c r="T132" s="20"/>
      <c r="U132" s="20"/>
      <c r="V132" s="20"/>
      <c r="X132" s="20"/>
      <c r="Y132" s="20"/>
      <c r="Z132" s="20"/>
      <c r="AA132" s="20"/>
      <c r="AB132" s="20"/>
      <c r="AC132" s="20"/>
    </row>
    <row r="133" spans="1:29" s="21" customFormat="1" x14ac:dyDescent="0.25">
      <c r="A133" s="19" t="s">
        <v>53</v>
      </c>
      <c r="B133" s="19" t="s">
        <v>52</v>
      </c>
      <c r="C133" s="20">
        <v>0.37791855921395695</v>
      </c>
      <c r="D133" s="20">
        <v>0.36883826048875495</v>
      </c>
      <c r="E133" s="20">
        <v>0.35747112560041239</v>
      </c>
      <c r="F133" s="20">
        <v>0.4355013036434251</v>
      </c>
      <c r="G133" s="20">
        <v>0.40388821527342383</v>
      </c>
      <c r="H133" s="20">
        <v>0.23864562990514102</v>
      </c>
      <c r="J133" s="20">
        <v>0.22408867601047644</v>
      </c>
      <c r="K133" s="20">
        <v>0.22647740156977036</v>
      </c>
      <c r="L133" s="20">
        <v>0.21880398342839394</v>
      </c>
      <c r="M133" s="20">
        <v>0.29717845759212236</v>
      </c>
      <c r="N133" s="20">
        <v>0.27862992632764838</v>
      </c>
      <c r="O133" s="20">
        <v>0.35241370908502673</v>
      </c>
      <c r="Q133" s="20">
        <v>0.38565627970541794</v>
      </c>
      <c r="R133" s="20">
        <v>0.47920956023870365</v>
      </c>
      <c r="S133" s="20">
        <v>0.2497595818916952</v>
      </c>
      <c r="T133" s="20">
        <v>0.38976996278343268</v>
      </c>
      <c r="U133" s="20">
        <v>0.20485255400510466</v>
      </c>
      <c r="V133" s="20">
        <v>0.27398980559382258</v>
      </c>
      <c r="X133" s="20">
        <v>0.22701425001095335</v>
      </c>
      <c r="Y133" s="20">
        <v>0.25925681627993641</v>
      </c>
      <c r="Z133" s="20">
        <v>0.2508223117057049</v>
      </c>
      <c r="AA133" s="20">
        <v>0.21059144722854573</v>
      </c>
      <c r="AB133" s="20">
        <v>0.1536809076209823</v>
      </c>
      <c r="AC133" s="20">
        <v>0.20894494209121064</v>
      </c>
    </row>
    <row r="134" spans="1:29" s="21" customFormat="1" x14ac:dyDescent="0.25">
      <c r="A134" s="19" t="s">
        <v>55</v>
      </c>
      <c r="B134" s="19" t="s">
        <v>54</v>
      </c>
      <c r="C134" s="20">
        <v>4.4381578529228216</v>
      </c>
      <c r="D134" s="20">
        <v>3.0420214893088859</v>
      </c>
      <c r="E134" s="20">
        <v>3.3166871290483173</v>
      </c>
      <c r="F134" s="20">
        <v>3.7070034100229909</v>
      </c>
      <c r="G134" s="20">
        <v>1.16542811993034</v>
      </c>
      <c r="H134" s="20">
        <v>2.8459452904059845</v>
      </c>
      <c r="J134" s="20">
        <v>2.0900742133967682</v>
      </c>
      <c r="K134" s="20">
        <v>1.6839343482525595</v>
      </c>
      <c r="L134" s="20">
        <v>1.5199132607470431</v>
      </c>
      <c r="M134" s="20">
        <v>2.7721978800326723</v>
      </c>
      <c r="N134" s="20">
        <v>4.0124207899521309</v>
      </c>
      <c r="O134" s="20">
        <v>2.8709954607882193</v>
      </c>
      <c r="Q134" s="20">
        <v>2.6953832866965821</v>
      </c>
      <c r="R134" s="20">
        <v>2.7134421767830395</v>
      </c>
      <c r="S134" s="20">
        <v>2.9599029182053616</v>
      </c>
      <c r="T134" s="20">
        <v>3.0884044331893259</v>
      </c>
      <c r="U134" s="20">
        <v>2.7924498735670853</v>
      </c>
      <c r="V134" s="20">
        <v>2.6756923245155413</v>
      </c>
      <c r="X134" s="20">
        <v>2.2802874199322245</v>
      </c>
      <c r="Y134" s="20">
        <v>1.9587502628429059</v>
      </c>
      <c r="Z134" s="20">
        <v>1.4450631683820718</v>
      </c>
      <c r="AA134" s="20">
        <v>1.7541517420865842</v>
      </c>
      <c r="AB134" s="20">
        <v>1.5695434166478937</v>
      </c>
      <c r="AC134" s="20">
        <v>2.2602873281814158</v>
      </c>
    </row>
    <row r="135" spans="1:29" s="21" customFormat="1" x14ac:dyDescent="0.25">
      <c r="A135" s="19" t="s">
        <v>57</v>
      </c>
      <c r="B135" s="19" t="s">
        <v>56</v>
      </c>
      <c r="C135" s="20">
        <v>19.170053518018587</v>
      </c>
      <c r="D135" s="20">
        <v>15.617330633665242</v>
      </c>
      <c r="E135" s="20">
        <v>26.732736333990271</v>
      </c>
      <c r="F135" s="20">
        <v>28.167786533269144</v>
      </c>
      <c r="G135" s="20">
        <v>28.337995855366611</v>
      </c>
      <c r="H135" s="20">
        <v>34.525831731552437</v>
      </c>
      <c r="J135" s="20">
        <v>5.8360765716532086</v>
      </c>
      <c r="K135" s="20">
        <v>9.5679950986514459</v>
      </c>
      <c r="L135" s="20">
        <v>9.4885062086172258</v>
      </c>
      <c r="M135" s="20">
        <v>14.962663673439913</v>
      </c>
      <c r="N135" s="20">
        <v>14.5485252961009</v>
      </c>
      <c r="O135" s="20">
        <v>18.520494020739129</v>
      </c>
      <c r="Q135" s="20">
        <v>10.362291325659942</v>
      </c>
      <c r="R135" s="20">
        <v>9.9639298332151718</v>
      </c>
      <c r="S135" s="20">
        <v>11.478550109055806</v>
      </c>
      <c r="T135" s="20">
        <v>9.7557911687709744</v>
      </c>
      <c r="U135" s="20">
        <v>10.568697704596179</v>
      </c>
      <c r="V135" s="20">
        <v>8.0077014089339311</v>
      </c>
      <c r="X135" s="20">
        <v>24.458072161601969</v>
      </c>
      <c r="Y135" s="20">
        <v>26.48751031701887</v>
      </c>
      <c r="Z135" s="20">
        <v>6.4941343241679466</v>
      </c>
      <c r="AA135" s="20">
        <v>18.99576717492095</v>
      </c>
      <c r="AB135" s="20">
        <v>18.757824134770022</v>
      </c>
      <c r="AC135" s="20">
        <v>30.148961901828645</v>
      </c>
    </row>
    <row r="136" spans="1:29" s="21" customFormat="1" x14ac:dyDescent="0.25">
      <c r="A136" s="19" t="s">
        <v>59</v>
      </c>
      <c r="B136" s="19" t="s">
        <v>58</v>
      </c>
      <c r="C136" s="20">
        <v>0.16360746833621084</v>
      </c>
      <c r="D136" s="20">
        <v>0.11511102742449023</v>
      </c>
      <c r="E136" s="20">
        <v>0.24009742974120235</v>
      </c>
      <c r="F136" s="20">
        <v>0.23672405120848156</v>
      </c>
      <c r="G136" s="20">
        <v>0.17553208694196948</v>
      </c>
      <c r="H136" s="20">
        <v>0.10420492830855903</v>
      </c>
      <c r="J136" s="20">
        <v>0.14181731774980541</v>
      </c>
      <c r="K136" s="20">
        <v>0.10258101065313931</v>
      </c>
      <c r="L136" s="20">
        <v>0.14184614107897806</v>
      </c>
      <c r="M136" s="20">
        <v>0.12428946107637523</v>
      </c>
      <c r="N136" s="20">
        <v>0.133718627221207</v>
      </c>
      <c r="O136" s="20">
        <v>0.23551894438435858</v>
      </c>
      <c r="Q136" s="20">
        <v>0.30911735779166205</v>
      </c>
      <c r="R136" s="20">
        <v>0.2767734814803321</v>
      </c>
      <c r="S136" s="20">
        <v>0.24285096936453587</v>
      </c>
      <c r="T136" s="20">
        <v>0.1810346772993153</v>
      </c>
      <c r="U136" s="20">
        <v>9.3146627653272057E-2</v>
      </c>
      <c r="V136" s="20">
        <v>0.14107682438037741</v>
      </c>
      <c r="X136" s="20">
        <v>0.1243778235097638</v>
      </c>
      <c r="Y136" s="20">
        <v>0.19283591351909499</v>
      </c>
      <c r="Z136" s="20">
        <v>0.17347465394283174</v>
      </c>
      <c r="AA136" s="20">
        <v>0.12252171192347416</v>
      </c>
      <c r="AB136" s="20">
        <v>7.0814851239264939E-2</v>
      </c>
      <c r="AC136" s="20">
        <v>9.0887739007418783E-2</v>
      </c>
    </row>
    <row r="137" spans="1:29" s="21" customFormat="1" x14ac:dyDescent="0.25">
      <c r="A137" s="19" t="s">
        <v>59</v>
      </c>
      <c r="B137" s="19" t="s">
        <v>60</v>
      </c>
      <c r="C137" s="20"/>
      <c r="D137" s="20"/>
      <c r="E137" s="20"/>
      <c r="F137" s="20"/>
      <c r="G137" s="20"/>
      <c r="H137" s="20"/>
      <c r="J137" s="20"/>
      <c r="K137" s="20"/>
      <c r="L137" s="20"/>
      <c r="M137" s="20"/>
      <c r="N137" s="20"/>
      <c r="O137" s="20"/>
      <c r="Q137" s="20"/>
      <c r="R137" s="20"/>
      <c r="S137" s="20"/>
      <c r="T137" s="20"/>
      <c r="U137" s="20"/>
      <c r="V137" s="20"/>
      <c r="X137" s="20"/>
      <c r="Y137" s="20"/>
      <c r="Z137" s="20"/>
      <c r="AA137" s="20"/>
      <c r="AB137" s="20"/>
      <c r="AC137" s="20"/>
    </row>
    <row r="138" spans="1:29" s="21" customFormat="1" x14ac:dyDescent="0.25">
      <c r="A138" s="19" t="s">
        <v>62</v>
      </c>
      <c r="B138" s="19" t="s">
        <v>61</v>
      </c>
      <c r="C138" s="20">
        <v>0.12835732840257727</v>
      </c>
      <c r="D138" s="20">
        <v>5.6324833003737064E-2</v>
      </c>
      <c r="E138" s="20">
        <v>0.14637907140268322</v>
      </c>
      <c r="F138" s="20">
        <v>0.10043844933623994</v>
      </c>
      <c r="G138" s="20">
        <v>6.9283860054001251E-2</v>
      </c>
      <c r="H138" s="20">
        <v>7.1300293819113666E-2</v>
      </c>
      <c r="J138" s="20">
        <v>8.0355940464242895E-2</v>
      </c>
      <c r="K138" s="20">
        <v>5.7002223478919208E-2</v>
      </c>
      <c r="L138" s="20">
        <v>6.8435379780023786E-2</v>
      </c>
      <c r="M138" s="20">
        <v>6.2995426333277649E-2</v>
      </c>
      <c r="N138" s="20">
        <v>9.9389955994068052E-2</v>
      </c>
      <c r="O138" s="20">
        <v>0.12266934512007401</v>
      </c>
      <c r="Q138" s="20">
        <v>9.4337386676539667E-2</v>
      </c>
      <c r="R138" s="20">
        <v>0.10042148757078567</v>
      </c>
      <c r="S138" s="20">
        <v>0.14749885254664569</v>
      </c>
      <c r="T138" s="20">
        <v>3.9445551259243997E-2</v>
      </c>
      <c r="U138" s="20">
        <v>5.1936483253200688E-2</v>
      </c>
      <c r="V138" s="20">
        <v>5.8525951220392017E-2</v>
      </c>
      <c r="X138" s="20">
        <v>8.3722796127381219E-2</v>
      </c>
      <c r="Y138" s="20">
        <v>9.1109950302239437E-2</v>
      </c>
      <c r="Z138" s="20">
        <v>6.6049515689373645E-2</v>
      </c>
      <c r="AA138" s="20">
        <v>7.8998090187429593E-2</v>
      </c>
      <c r="AB138" s="20">
        <v>7.7113793785320933E-2</v>
      </c>
      <c r="AC138" s="20">
        <v>4.1927678248617019E-2</v>
      </c>
    </row>
    <row r="139" spans="1:29" s="21" customFormat="1" x14ac:dyDescent="0.25">
      <c r="A139" s="19" t="s">
        <v>64</v>
      </c>
      <c r="B139" s="19" t="s">
        <v>63</v>
      </c>
      <c r="C139" s="20">
        <v>0.16092768729179313</v>
      </c>
      <c r="D139" s="20">
        <v>7.603237447151541E-2</v>
      </c>
      <c r="E139" s="20">
        <v>0.13480105364493872</v>
      </c>
      <c r="F139" s="20">
        <v>9.7721795914385595E-2</v>
      </c>
      <c r="G139" s="20">
        <v>5.8501668521962327E-2</v>
      </c>
      <c r="H139" s="20">
        <v>5.3201238794157467E-2</v>
      </c>
      <c r="J139" s="20">
        <v>8.0098221241760706E-2</v>
      </c>
      <c r="K139" s="20">
        <v>4.9569561327873615E-2</v>
      </c>
      <c r="L139" s="20">
        <v>4.4926515599821838E-2</v>
      </c>
      <c r="M139" s="20">
        <v>8.3540917072204623E-2</v>
      </c>
      <c r="N139" s="20">
        <v>6.6463183136785689E-2</v>
      </c>
      <c r="O139" s="20">
        <v>9.4923178268506075E-2</v>
      </c>
      <c r="Q139" s="20">
        <v>0.1152712096731454</v>
      </c>
      <c r="R139" s="20">
        <v>0.10502612373158385</v>
      </c>
      <c r="S139" s="20">
        <v>0.20109773157908087</v>
      </c>
      <c r="T139" s="20">
        <v>6.5579033424805477E-2</v>
      </c>
      <c r="U139" s="20">
        <v>6.26050484386384E-2</v>
      </c>
      <c r="V139" s="20">
        <v>9.6539913300642696E-2</v>
      </c>
      <c r="X139" s="20">
        <v>5.7189242494856372E-2</v>
      </c>
      <c r="Y139" s="20">
        <v>8.4923650362295891E-2</v>
      </c>
      <c r="Z139" s="20">
        <v>5.7131875626231135E-2</v>
      </c>
      <c r="AA139" s="20">
        <v>6.9990389190531938E-2</v>
      </c>
      <c r="AB139" s="20">
        <v>7.1055569277463343E-2</v>
      </c>
      <c r="AC139" s="20">
        <v>8.3445940397163784E-2</v>
      </c>
    </row>
    <row r="140" spans="1:29" s="21" customFormat="1" x14ac:dyDescent="0.25">
      <c r="A140" s="19" t="s">
        <v>66</v>
      </c>
      <c r="B140" s="19" t="s">
        <v>65</v>
      </c>
      <c r="C140" s="20">
        <v>0.48262708735911386</v>
      </c>
      <c r="D140" s="20">
        <v>0.34634100828785502</v>
      </c>
      <c r="E140" s="20">
        <v>0.33157762308556671</v>
      </c>
      <c r="F140" s="20">
        <v>0.24367165773490737</v>
      </c>
      <c r="G140" s="20">
        <v>0.16613480181890697</v>
      </c>
      <c r="H140" s="20">
        <v>0.15723293498217478</v>
      </c>
      <c r="J140" s="20">
        <v>0.10538533828247192</v>
      </c>
      <c r="K140" s="20">
        <v>0.11203434038973537</v>
      </c>
      <c r="L140" s="20">
        <v>0.17253482933688363</v>
      </c>
      <c r="M140" s="20">
        <v>0.31507522389157383</v>
      </c>
      <c r="N140" s="20">
        <v>0.23143344191440046</v>
      </c>
      <c r="O140" s="20">
        <v>0.32487991759964729</v>
      </c>
      <c r="Q140" s="20">
        <v>0.15855639656539064</v>
      </c>
      <c r="R140" s="20">
        <v>0.20530632947464858</v>
      </c>
      <c r="S140" s="20">
        <v>0.25758870855130528</v>
      </c>
      <c r="T140" s="20">
        <v>0.11000420038577829</v>
      </c>
      <c r="U140" s="20">
        <v>0.20468171198630949</v>
      </c>
      <c r="V140" s="20">
        <v>0.16827645453435058</v>
      </c>
      <c r="X140" s="20">
        <v>0.1567754756125796</v>
      </c>
      <c r="Y140" s="20">
        <v>0.12165655872974533</v>
      </c>
      <c r="Z140" s="20">
        <v>0.14777718219790992</v>
      </c>
      <c r="AA140" s="20">
        <v>0.18675978908922744</v>
      </c>
      <c r="AB140" s="20">
        <v>0.17147175829584366</v>
      </c>
      <c r="AC140" s="20">
        <v>0.23303598186105232</v>
      </c>
    </row>
    <row r="141" spans="1:29" s="21" customFormat="1" x14ac:dyDescent="0.25">
      <c r="A141" s="19" t="s">
        <v>68</v>
      </c>
      <c r="B141" s="19" t="s">
        <v>67</v>
      </c>
      <c r="C141" s="20">
        <v>2.9826486616681098E-2</v>
      </c>
      <c r="D141" s="20">
        <v>3.4022277529333199E-2</v>
      </c>
      <c r="E141" s="20">
        <v>8.1637403408125156E-2</v>
      </c>
      <c r="F141" s="20">
        <v>6.344142308720864E-2</v>
      </c>
      <c r="G141" s="20">
        <v>6.3317089560856951E-2</v>
      </c>
      <c r="H141" s="20">
        <v>5.1759191298630478E-2</v>
      </c>
      <c r="J141" s="20">
        <v>6.0299982662661934E-2</v>
      </c>
      <c r="K141" s="20">
        <v>2.8935269902924641E-2</v>
      </c>
      <c r="L141" s="20">
        <v>4.4402932268191378E-2</v>
      </c>
      <c r="M141" s="20">
        <v>5.6035538813922349E-2</v>
      </c>
      <c r="N141" s="20">
        <v>3.6900579443186581E-2</v>
      </c>
      <c r="O141" s="20">
        <v>5.828124356179476E-2</v>
      </c>
      <c r="Q141" s="20">
        <v>6.1940819946753288E-2</v>
      </c>
      <c r="R141" s="20">
        <v>8.2586703750139656E-2</v>
      </c>
      <c r="S141" s="20">
        <v>4.2330377312803272E-2</v>
      </c>
      <c r="T141" s="20">
        <v>5.770424007248337E-2</v>
      </c>
      <c r="U141" s="20">
        <v>2.1429161465435602E-2</v>
      </c>
      <c r="V141" s="20">
        <v>4.6877968766470803E-2</v>
      </c>
      <c r="X141" s="20">
        <v>4.0356379952969208E-2</v>
      </c>
      <c r="Y141" s="20">
        <v>5.26315256554565E-2</v>
      </c>
      <c r="Z141" s="20">
        <v>7.8683043760608792E-2</v>
      </c>
      <c r="AA141" s="20">
        <v>3.0565176281256903E-2</v>
      </c>
      <c r="AB141" s="20">
        <v>3.0796008422611841E-2</v>
      </c>
      <c r="AC141" s="20">
        <v>3.7785788317369673E-2</v>
      </c>
    </row>
    <row r="142" spans="1:29" s="21" customFormat="1" x14ac:dyDescent="0.25">
      <c r="A142" s="19" t="s">
        <v>70</v>
      </c>
      <c r="B142" s="19" t="s">
        <v>69</v>
      </c>
      <c r="C142" s="20">
        <v>8.024679416697382E-2</v>
      </c>
      <c r="D142" s="20">
        <v>5.7660007768538531E-2</v>
      </c>
      <c r="E142" s="20">
        <v>8.4694524067916555E-2</v>
      </c>
      <c r="F142" s="20">
        <v>0.11031865763534848</v>
      </c>
      <c r="G142" s="20">
        <v>7.6129591228124044E-2</v>
      </c>
      <c r="H142" s="20">
        <v>4.8446937467909068E-2</v>
      </c>
      <c r="J142" s="20">
        <v>4.5705702253582316E-2</v>
      </c>
      <c r="K142" s="20">
        <v>5.8577698916132161E-2</v>
      </c>
      <c r="L142" s="20">
        <v>4.426544090220267E-2</v>
      </c>
      <c r="M142" s="20">
        <v>4.3078944153258011E-2</v>
      </c>
      <c r="N142" s="20">
        <v>7.234849390142431E-2</v>
      </c>
      <c r="O142" s="20">
        <v>0.13061196203685799</v>
      </c>
      <c r="Q142" s="20">
        <v>9.7751596887744499E-2</v>
      </c>
      <c r="R142" s="20">
        <v>6.9381899432685787E-2</v>
      </c>
      <c r="S142" s="20">
        <v>0.11559709616248585</v>
      </c>
      <c r="T142" s="20">
        <v>0</v>
      </c>
      <c r="U142" s="20">
        <v>2.8803045823295272E-2</v>
      </c>
      <c r="V142" s="20">
        <v>6.7692458291771673E-2</v>
      </c>
      <c r="X142" s="20">
        <v>5.7643836670632692E-2</v>
      </c>
      <c r="Y142" s="20">
        <v>6.5316134851456917E-2</v>
      </c>
      <c r="Z142" s="20">
        <v>4.7239916460438416E-2</v>
      </c>
      <c r="AA142" s="20">
        <v>4.0937038119539595E-2</v>
      </c>
      <c r="AB142" s="20">
        <v>4.4157656866842795E-2</v>
      </c>
      <c r="AC142" s="20">
        <v>6.585134775659289E-2</v>
      </c>
    </row>
    <row r="143" spans="1:29" s="21" customFormat="1" x14ac:dyDescent="0.25">
      <c r="A143" s="19" t="s">
        <v>70</v>
      </c>
      <c r="B143" s="19" t="s">
        <v>71</v>
      </c>
      <c r="C143" s="20"/>
      <c r="D143" s="20"/>
      <c r="E143" s="20"/>
      <c r="F143" s="20"/>
      <c r="G143" s="20"/>
      <c r="H143" s="20"/>
      <c r="J143" s="20"/>
      <c r="K143" s="20"/>
      <c r="L143" s="20"/>
      <c r="M143" s="20"/>
      <c r="N143" s="20"/>
      <c r="O143" s="20"/>
      <c r="Q143" s="20"/>
      <c r="R143" s="20"/>
      <c r="S143" s="20"/>
      <c r="T143" s="20"/>
      <c r="U143" s="20"/>
      <c r="V143" s="20"/>
      <c r="X143" s="20"/>
      <c r="Y143" s="20"/>
      <c r="Z143" s="20"/>
      <c r="AA143" s="20"/>
      <c r="AB143" s="20"/>
      <c r="AC143" s="20"/>
    </row>
    <row r="144" spans="1:29" s="21" customFormat="1" x14ac:dyDescent="0.25">
      <c r="A144" s="19" t="s">
        <v>72</v>
      </c>
      <c r="B144" s="19" t="s">
        <v>73</v>
      </c>
      <c r="C144" s="20">
        <v>4.9527553101768096E-2</v>
      </c>
      <c r="D144" s="20">
        <v>3.0066994935373386E-2</v>
      </c>
      <c r="E144" s="20">
        <v>5.4749674150278989E-2</v>
      </c>
      <c r="F144" s="20">
        <v>6.8374945006793586E-2</v>
      </c>
      <c r="G144" s="20">
        <v>6.4034484720013468E-2</v>
      </c>
      <c r="H144" s="20">
        <v>3.4722229737131113E-2</v>
      </c>
      <c r="J144" s="20">
        <v>0</v>
      </c>
      <c r="K144" s="20">
        <v>0</v>
      </c>
      <c r="L144" s="20">
        <v>0</v>
      </c>
      <c r="M144" s="20">
        <v>2.6458081371590135E-2</v>
      </c>
      <c r="N144" s="20">
        <v>2.7385499670650272E-2</v>
      </c>
      <c r="O144" s="20">
        <v>7.632119208036918E-2</v>
      </c>
      <c r="Q144" s="20">
        <v>0</v>
      </c>
      <c r="R144" s="20">
        <v>9.1880845301216166E-2</v>
      </c>
      <c r="S144" s="20">
        <v>8.8852418513772694E-2</v>
      </c>
      <c r="T144" s="20">
        <v>0</v>
      </c>
      <c r="U144" s="20">
        <v>2.3328333763768333E-2</v>
      </c>
      <c r="V144" s="20">
        <v>3.2233013323215945E-2</v>
      </c>
      <c r="X144" s="20">
        <v>4.5236459126838505E-2</v>
      </c>
      <c r="Y144" s="20">
        <v>0</v>
      </c>
      <c r="Z144" s="20">
        <v>0</v>
      </c>
      <c r="AA144" s="20">
        <v>2.9402443109369968E-2</v>
      </c>
      <c r="AB144" s="20">
        <v>7.6821545449269751E-3</v>
      </c>
      <c r="AC144" s="20">
        <v>4.3088281002625475E-2</v>
      </c>
    </row>
    <row r="145" spans="1:29" s="21" customFormat="1" x14ac:dyDescent="0.25">
      <c r="A145" s="23">
        <v>3243.4813241567094</v>
      </c>
      <c r="B145" s="22" t="s">
        <v>123</v>
      </c>
      <c r="C145" s="20">
        <v>0.65687263469034074</v>
      </c>
      <c r="D145" s="20">
        <v>0.54648817495018598</v>
      </c>
      <c r="E145" s="20">
        <v>0.46505302871433657</v>
      </c>
      <c r="F145" s="20">
        <v>0.5491549932598736</v>
      </c>
      <c r="G145" s="20">
        <v>0.65890392169524936</v>
      </c>
      <c r="H145" s="20">
        <v>0.29965985571370912</v>
      </c>
      <c r="J145" s="20">
        <v>0.13709485937774282</v>
      </c>
      <c r="K145" s="20">
        <v>0.15629615053307477</v>
      </c>
      <c r="L145" s="20">
        <v>0.23512112523962261</v>
      </c>
      <c r="M145" s="20">
        <v>0.32885811714149654</v>
      </c>
      <c r="N145" s="20">
        <v>0.41116484388371438</v>
      </c>
      <c r="O145" s="20">
        <v>0.69126477558394184</v>
      </c>
      <c r="Q145" s="20">
        <v>0.40462217702251951</v>
      </c>
      <c r="R145" s="20">
        <v>0.3500090140803756</v>
      </c>
      <c r="S145" s="20">
        <v>0.32035436497916886</v>
      </c>
      <c r="T145" s="20">
        <v>0.14792098686311217</v>
      </c>
      <c r="U145" s="20">
        <v>0.19444095413679321</v>
      </c>
      <c r="V145" s="20">
        <v>0.25688073518852345</v>
      </c>
      <c r="X145" s="20">
        <v>0.35633006622628877</v>
      </c>
      <c r="Y145" s="20">
        <v>0.40520031149537933</v>
      </c>
      <c r="Z145" s="20">
        <v>0.14976071803064916</v>
      </c>
      <c r="AA145" s="20">
        <v>0.15657497991360353</v>
      </c>
      <c r="AB145" s="20">
        <v>0.14741255758441577</v>
      </c>
      <c r="AC145" s="20">
        <v>0.2529549320533766</v>
      </c>
    </row>
    <row r="146" spans="1:29" s="21" customFormat="1" x14ac:dyDescent="0.25">
      <c r="A146" s="19" t="s">
        <v>75</v>
      </c>
      <c r="B146" s="19" t="s">
        <v>74</v>
      </c>
      <c r="C146" s="20">
        <v>0.11550344500932447</v>
      </c>
      <c r="D146" s="20">
        <v>8.0056352545824383E-2</v>
      </c>
      <c r="E146" s="20">
        <v>0.16315270843860669</v>
      </c>
      <c r="F146" s="20">
        <v>0.18451543604021456</v>
      </c>
      <c r="G146" s="20">
        <v>0.16413269163209304</v>
      </c>
      <c r="H146" s="20">
        <v>4.5912733461600977E-2</v>
      </c>
      <c r="J146" s="20">
        <v>6.7619088525387547E-2</v>
      </c>
      <c r="K146" s="20">
        <v>3.2943850471566838E-2</v>
      </c>
      <c r="L146" s="20">
        <v>7.2636104110035613E-2</v>
      </c>
      <c r="M146" s="20">
        <v>8.7544510927346483E-2</v>
      </c>
      <c r="N146" s="20">
        <v>7.1660793403068093E-2</v>
      </c>
      <c r="O146" s="20">
        <v>0.13656768129193958</v>
      </c>
      <c r="Q146" s="20">
        <v>0.15076523088575791</v>
      </c>
      <c r="R146" s="20">
        <v>0.14234747896359398</v>
      </c>
      <c r="S146" s="20">
        <v>8.7288000623505682E-2</v>
      </c>
      <c r="T146" s="20">
        <v>5.3333137933520076E-2</v>
      </c>
      <c r="U146" s="20">
        <v>4.1411276137528451E-2</v>
      </c>
      <c r="V146" s="20">
        <v>8.389067364363717E-2</v>
      </c>
      <c r="X146" s="20">
        <v>9.5136798984760934E-2</v>
      </c>
      <c r="Y146" s="20">
        <v>0.11273773874156566</v>
      </c>
      <c r="Z146" s="20">
        <v>6.1138507299299295E-2</v>
      </c>
      <c r="AA146" s="20">
        <v>5.0078790727399035E-2</v>
      </c>
      <c r="AB146" s="20">
        <v>4.3865115493270712E-2</v>
      </c>
      <c r="AC146" s="20">
        <v>6.1729428174830452E-2</v>
      </c>
    </row>
    <row r="147" spans="1:29" s="21" customFormat="1" x14ac:dyDescent="0.25">
      <c r="A147" s="19" t="s">
        <v>77</v>
      </c>
      <c r="B147" s="19" t="s">
        <v>76</v>
      </c>
      <c r="C147" s="20">
        <v>4.7328604339986327E-2</v>
      </c>
      <c r="D147" s="20">
        <v>2.7788421223803622E-2</v>
      </c>
      <c r="E147" s="20">
        <v>6.3553911944081748E-2</v>
      </c>
      <c r="F147" s="20">
        <v>6.5475891815195419E-2</v>
      </c>
      <c r="G147" s="20">
        <v>7.054568011600712E-2</v>
      </c>
      <c r="H147" s="20">
        <v>4.5558520280635471E-2</v>
      </c>
      <c r="J147" s="20">
        <v>6.3486631474724248E-2</v>
      </c>
      <c r="K147" s="20">
        <v>3.0890052989627971E-2</v>
      </c>
      <c r="L147" s="20">
        <v>3.9749947170461333E-2</v>
      </c>
      <c r="M147" s="20">
        <v>0</v>
      </c>
      <c r="N147" s="20">
        <v>2.0307513025391837E-2</v>
      </c>
      <c r="O147" s="20">
        <v>6.6802964214752444E-2</v>
      </c>
      <c r="Q147" s="20">
        <v>0</v>
      </c>
      <c r="R147" s="20">
        <v>9.1383050714313963E-2</v>
      </c>
      <c r="S147" s="20">
        <v>0</v>
      </c>
      <c r="T147" s="20">
        <v>4.1087901291810017E-2</v>
      </c>
      <c r="U147" s="20">
        <v>2.0250125475206392E-2</v>
      </c>
      <c r="V147" s="20">
        <v>5.9427757916149758E-2</v>
      </c>
      <c r="X147" s="20">
        <v>5.7111401996736921E-2</v>
      </c>
      <c r="Y147" s="20">
        <v>7.4136128904286641E-2</v>
      </c>
      <c r="Z147" s="20">
        <v>5.3515723806476775E-2</v>
      </c>
      <c r="AA147" s="20">
        <v>3.8081764413850833E-2</v>
      </c>
      <c r="AB147" s="20">
        <v>0</v>
      </c>
      <c r="AC147" s="20">
        <v>4.4976253231797082E-2</v>
      </c>
    </row>
    <row r="148" spans="1:29" s="21" customFormat="1" x14ac:dyDescent="0.25">
      <c r="A148" s="19" t="s">
        <v>79</v>
      </c>
      <c r="B148" s="19" t="s">
        <v>78</v>
      </c>
      <c r="C148" s="20">
        <v>0.14125454038507715</v>
      </c>
      <c r="D148" s="20">
        <v>0.14995928566775771</v>
      </c>
      <c r="E148" s="20">
        <v>0.26366077694955925</v>
      </c>
      <c r="F148" s="20">
        <v>0.3354794628518718</v>
      </c>
      <c r="G148" s="20">
        <v>0.15517079046547252</v>
      </c>
      <c r="H148" s="20">
        <v>0.19970518377292343</v>
      </c>
      <c r="J148" s="20">
        <v>0.12132303597897211</v>
      </c>
      <c r="K148" s="20">
        <v>5.4327755750497142E-2</v>
      </c>
      <c r="L148" s="20">
        <v>0.10736539183146257</v>
      </c>
      <c r="M148" s="20">
        <v>0.13131057202698265</v>
      </c>
      <c r="N148" s="20">
        <v>0.16629108064401243</v>
      </c>
      <c r="O148" s="20">
        <v>0.24382630858204055</v>
      </c>
      <c r="Q148" s="20">
        <v>0.16851800972701461</v>
      </c>
      <c r="R148" s="20">
        <v>0.17037441748392615</v>
      </c>
      <c r="S148" s="20">
        <v>0.28408073155770275</v>
      </c>
      <c r="T148" s="20">
        <v>0.1322553037485579</v>
      </c>
      <c r="U148" s="20">
        <v>0.10052979188751802</v>
      </c>
      <c r="V148" s="20">
        <v>0.23154603765860807</v>
      </c>
      <c r="X148" s="20">
        <v>0.22336905765121337</v>
      </c>
      <c r="Y148" s="20">
        <v>0.1863400557833115</v>
      </c>
      <c r="Z148" s="20">
        <v>0.10592129116288047</v>
      </c>
      <c r="AA148" s="20">
        <v>0.13343999206171198</v>
      </c>
      <c r="AB148" s="20">
        <v>9.5036377651819534E-2</v>
      </c>
      <c r="AC148" s="20">
        <v>0.14668291050100152</v>
      </c>
    </row>
    <row r="149" spans="1:29" s="21" customFormat="1" x14ac:dyDescent="0.25">
      <c r="A149" s="19" t="s">
        <v>81</v>
      </c>
      <c r="B149" s="19" t="s">
        <v>80</v>
      </c>
      <c r="C149" s="20">
        <v>0.22818694347705709</v>
      </c>
      <c r="D149" s="20">
        <v>0.4675236145254974</v>
      </c>
      <c r="E149" s="20">
        <v>0.35736819347010851</v>
      </c>
      <c r="F149" s="20">
        <v>0.46797637028798422</v>
      </c>
      <c r="G149" s="20">
        <v>0.58595161582275868</v>
      </c>
      <c r="H149" s="20">
        <v>0.3017866601226607</v>
      </c>
      <c r="J149" s="20">
        <v>0.20182116019225385</v>
      </c>
      <c r="K149" s="20">
        <v>0.13109829026080891</v>
      </c>
      <c r="L149" s="20">
        <v>0.285981059393971</v>
      </c>
      <c r="M149" s="20">
        <v>0.28554697907499804</v>
      </c>
      <c r="N149" s="20">
        <v>0.31829224075374302</v>
      </c>
      <c r="O149" s="20">
        <v>0.56842831227719415</v>
      </c>
      <c r="Q149" s="20">
        <v>0.34705026417730817</v>
      </c>
      <c r="R149" s="20">
        <v>0.30259862642149016</v>
      </c>
      <c r="S149" s="20">
        <v>0.46516461962386901</v>
      </c>
      <c r="T149" s="20">
        <v>0.13299992520856185</v>
      </c>
      <c r="U149" s="20">
        <v>0.20255624480213608</v>
      </c>
      <c r="V149" s="20">
        <v>0.28450081062591176</v>
      </c>
      <c r="X149" s="20">
        <v>0.49617279737916253</v>
      </c>
      <c r="Y149" s="20">
        <v>0.40897575743131809</v>
      </c>
      <c r="Z149" s="20">
        <v>0.18010927841348004</v>
      </c>
      <c r="AA149" s="20">
        <v>0.2029673434704666</v>
      </c>
      <c r="AB149" s="20">
        <v>0.17051352096453884</v>
      </c>
      <c r="AC149" s="20">
        <v>0.28063885882647877</v>
      </c>
    </row>
    <row r="150" spans="1:29" s="21" customFormat="1" x14ac:dyDescent="0.25">
      <c r="A150" s="19" t="s">
        <v>83</v>
      </c>
      <c r="B150" s="19" t="s">
        <v>82</v>
      </c>
      <c r="C150" s="20">
        <v>4.173269981674433E-2</v>
      </c>
      <c r="D150" s="20">
        <v>0</v>
      </c>
      <c r="E150" s="20">
        <v>2.7464258134341727E-2</v>
      </c>
      <c r="F150" s="20">
        <v>2.0387796338471782E-2</v>
      </c>
      <c r="G150" s="20">
        <v>2.0876193040590338E-2</v>
      </c>
      <c r="H150" s="20">
        <v>0</v>
      </c>
      <c r="J150" s="20">
        <v>0</v>
      </c>
      <c r="K150" s="20">
        <v>4.1004307271434448E-2</v>
      </c>
      <c r="L150" s="20">
        <v>0</v>
      </c>
      <c r="M150" s="20">
        <v>0</v>
      </c>
      <c r="N150" s="20">
        <v>0</v>
      </c>
      <c r="O150" s="20">
        <v>0</v>
      </c>
      <c r="Q150" s="20">
        <v>0</v>
      </c>
      <c r="R150" s="20">
        <v>0</v>
      </c>
      <c r="S150" s="20">
        <v>5.464337823174973E-2</v>
      </c>
      <c r="T150" s="20">
        <v>0</v>
      </c>
      <c r="U150" s="20">
        <v>1.2255846055635863E-2</v>
      </c>
      <c r="V150" s="20">
        <v>1.5412638905876899E-2</v>
      </c>
      <c r="X150" s="20">
        <v>4.1831053192737264E-2</v>
      </c>
      <c r="Y150" s="20">
        <v>0</v>
      </c>
      <c r="Z150" s="20">
        <v>0</v>
      </c>
      <c r="AA150" s="20">
        <v>0</v>
      </c>
      <c r="AB150" s="20">
        <v>4.0653772616936389E-2</v>
      </c>
      <c r="AC150" s="20">
        <v>0</v>
      </c>
    </row>
    <row r="151" spans="1:29" s="21" customFormat="1" x14ac:dyDescent="0.25">
      <c r="A151" s="19" t="s">
        <v>85</v>
      </c>
      <c r="B151" s="19" t="s">
        <v>84</v>
      </c>
      <c r="C151" s="20">
        <v>0</v>
      </c>
      <c r="D151" s="20">
        <v>0</v>
      </c>
      <c r="E151" s="20">
        <v>2.8511373979035248E-2</v>
      </c>
      <c r="F151" s="20">
        <v>2.1964320412079078E-2</v>
      </c>
      <c r="G151" s="20">
        <v>2.4429430155268772E-2</v>
      </c>
      <c r="H151" s="20">
        <v>0</v>
      </c>
      <c r="J151" s="20">
        <v>0</v>
      </c>
      <c r="K151" s="20">
        <v>0</v>
      </c>
      <c r="L151" s="20">
        <v>0</v>
      </c>
      <c r="M151" s="20">
        <v>0</v>
      </c>
      <c r="N151" s="20">
        <v>2.0952023277377923E-2</v>
      </c>
      <c r="O151" s="20">
        <v>0</v>
      </c>
      <c r="Q151" s="20">
        <v>0</v>
      </c>
      <c r="R151" s="20">
        <v>0</v>
      </c>
      <c r="S151" s="20">
        <v>0.11938712486865509</v>
      </c>
      <c r="T151" s="20">
        <v>2.5408487728992984E-2</v>
      </c>
      <c r="U151" s="20">
        <v>0</v>
      </c>
      <c r="V151" s="20">
        <v>3.8604912926881604E-2</v>
      </c>
      <c r="X151" s="20">
        <v>0</v>
      </c>
      <c r="Y151" s="20">
        <v>4.185811830954924E-2</v>
      </c>
      <c r="Z151" s="20">
        <v>0</v>
      </c>
      <c r="AA151" s="20">
        <v>0</v>
      </c>
      <c r="AB151" s="20">
        <v>0</v>
      </c>
      <c r="AC151" s="20">
        <v>0</v>
      </c>
    </row>
    <row r="152" spans="1:29" s="21" customFormat="1" x14ac:dyDescent="0.25">
      <c r="A152" s="19" t="s">
        <v>87</v>
      </c>
      <c r="B152" s="19" t="s">
        <v>86</v>
      </c>
      <c r="C152" s="20">
        <v>3.3854801238277527E-2</v>
      </c>
      <c r="D152" s="20">
        <v>2.8273421539803598E-2</v>
      </c>
      <c r="E152" s="20">
        <v>4.3899036405568331E-2</v>
      </c>
      <c r="F152" s="20">
        <v>3.1252926509522737E-2</v>
      </c>
      <c r="G152" s="20">
        <v>2.3632921938850755E-2</v>
      </c>
      <c r="H152" s="20">
        <v>1.4079570321394057E-2</v>
      </c>
      <c r="J152" s="20">
        <v>0</v>
      </c>
      <c r="K152" s="20">
        <v>0</v>
      </c>
      <c r="L152" s="20">
        <v>0</v>
      </c>
      <c r="M152" s="20">
        <v>0</v>
      </c>
      <c r="N152" s="20">
        <v>0</v>
      </c>
      <c r="O152" s="20">
        <v>4.0096470002245144E-2</v>
      </c>
      <c r="Q152" s="20">
        <v>9.3530759115468681E-2</v>
      </c>
      <c r="R152" s="20">
        <v>2.9423544898928077E-2</v>
      </c>
      <c r="S152" s="20">
        <v>0</v>
      </c>
      <c r="T152" s="20">
        <v>0</v>
      </c>
      <c r="U152" s="20">
        <v>1.1764754413446245E-2</v>
      </c>
      <c r="V152" s="20">
        <v>0</v>
      </c>
      <c r="X152" s="20">
        <v>2.0158158207472635E-2</v>
      </c>
      <c r="Y152" s="20">
        <v>0</v>
      </c>
      <c r="Z152" s="20">
        <v>3.1540819692188006E-2</v>
      </c>
      <c r="AA152" s="20">
        <v>0</v>
      </c>
      <c r="AB152" s="20">
        <v>2.3225046972588939E-2</v>
      </c>
      <c r="AC152" s="20">
        <v>4.4344151092893594E-2</v>
      </c>
    </row>
    <row r="153" spans="1:29" s="21" customFormat="1" x14ac:dyDescent="0.25">
      <c r="A153" s="19" t="s">
        <v>89</v>
      </c>
      <c r="B153" s="19" t="s">
        <v>88</v>
      </c>
      <c r="C153" s="20">
        <v>3.0809771375306015E-2</v>
      </c>
      <c r="D153" s="20">
        <v>1.982901987562349E-2</v>
      </c>
      <c r="E153" s="20">
        <v>3.0725687071217332E-2</v>
      </c>
      <c r="F153" s="20">
        <v>3.3197296257570515E-2</v>
      </c>
      <c r="G153" s="20">
        <v>3.1805806854861687E-2</v>
      </c>
      <c r="H153" s="20">
        <v>0</v>
      </c>
      <c r="J153" s="20">
        <v>3.7551000894503778E-2</v>
      </c>
      <c r="K153" s="20">
        <v>2.1435497842338593E-2</v>
      </c>
      <c r="L153" s="20">
        <v>0</v>
      </c>
      <c r="M153" s="20">
        <v>0</v>
      </c>
      <c r="N153" s="20">
        <v>2.4566380963094842E-2</v>
      </c>
      <c r="O153" s="20">
        <v>4.0956516403377281E-2</v>
      </c>
      <c r="Q153" s="20">
        <v>0</v>
      </c>
      <c r="R153" s="20">
        <v>1.6188211969701619E-2</v>
      </c>
      <c r="S153" s="20">
        <v>7.5469514342336647E-2</v>
      </c>
      <c r="T153" s="20">
        <v>3.3346918333968037E-2</v>
      </c>
      <c r="U153" s="20">
        <v>1.8086257133243477E-2</v>
      </c>
      <c r="V153" s="20">
        <v>0</v>
      </c>
      <c r="X153" s="20">
        <v>2.3640363923330188E-2</v>
      </c>
      <c r="Y153" s="20">
        <v>2.2699115965174269E-2</v>
      </c>
      <c r="Z153" s="20">
        <v>0</v>
      </c>
      <c r="AA153" s="20">
        <v>0</v>
      </c>
      <c r="AB153" s="20">
        <v>1.1440665275185228E-2</v>
      </c>
      <c r="AC153" s="20">
        <v>4.1766465078347893E-2</v>
      </c>
    </row>
    <row r="154" spans="1:29" s="21" customFormat="1" x14ac:dyDescent="0.25">
      <c r="A154" s="19" t="s">
        <v>91</v>
      </c>
      <c r="B154" s="19" t="s">
        <v>90</v>
      </c>
      <c r="C154" s="20">
        <v>2.538480824314544E-2</v>
      </c>
      <c r="D154" s="20">
        <v>1.6761811560838405E-2</v>
      </c>
      <c r="E154" s="20">
        <v>2.9506893699882759E-2</v>
      </c>
      <c r="F154" s="20">
        <v>1.6922863432315305E-2</v>
      </c>
      <c r="G154" s="20">
        <v>1.3267798865093661E-2</v>
      </c>
      <c r="H154" s="20">
        <v>3.4903649916330805E-2</v>
      </c>
      <c r="J154" s="20">
        <v>1.8827641778838628E-2</v>
      </c>
      <c r="K154" s="20">
        <v>0</v>
      </c>
      <c r="L154" s="20">
        <v>0</v>
      </c>
      <c r="M154" s="20">
        <v>0</v>
      </c>
      <c r="N154" s="20">
        <v>0</v>
      </c>
      <c r="O154" s="20">
        <v>0</v>
      </c>
      <c r="Q154" s="20">
        <v>0</v>
      </c>
      <c r="R154" s="20">
        <v>0</v>
      </c>
      <c r="S154" s="20">
        <v>0</v>
      </c>
      <c r="T154" s="20">
        <v>0</v>
      </c>
      <c r="U154" s="20">
        <v>2.207516770923321E-2</v>
      </c>
      <c r="V154" s="20">
        <v>0</v>
      </c>
      <c r="X154" s="20">
        <v>3.4374504976235974E-2</v>
      </c>
      <c r="Y154" s="20">
        <v>0</v>
      </c>
      <c r="Z154" s="20">
        <v>0</v>
      </c>
      <c r="AA154" s="20">
        <v>2.2012854737195716E-2</v>
      </c>
      <c r="AB154" s="20">
        <v>2.1547136320163474E-2</v>
      </c>
      <c r="AC154" s="20">
        <v>1.6683301177435911E-2</v>
      </c>
    </row>
    <row r="155" spans="1:29" s="21" customFormat="1" x14ac:dyDescent="0.25">
      <c r="A155" s="19" t="s">
        <v>93</v>
      </c>
      <c r="B155" s="19" t="s">
        <v>92</v>
      </c>
      <c r="C155" s="20">
        <v>0</v>
      </c>
      <c r="D155" s="20">
        <v>0</v>
      </c>
      <c r="E155" s="20">
        <v>1.6867121904597184E-2</v>
      </c>
      <c r="F155" s="20">
        <v>0</v>
      </c>
      <c r="G155" s="20">
        <v>0</v>
      </c>
      <c r="H155" s="20">
        <v>0</v>
      </c>
      <c r="J155" s="20">
        <v>0</v>
      </c>
      <c r="K155" s="20">
        <v>0</v>
      </c>
      <c r="L155" s="20">
        <v>0</v>
      </c>
      <c r="M155" s="20">
        <v>0</v>
      </c>
      <c r="N155" s="20">
        <v>0</v>
      </c>
      <c r="O155" s="20">
        <v>1.701799002075538E-2</v>
      </c>
      <c r="Q155" s="20">
        <v>0</v>
      </c>
      <c r="R155" s="20">
        <v>0</v>
      </c>
      <c r="S155" s="20">
        <v>0</v>
      </c>
      <c r="T155" s="20">
        <v>0</v>
      </c>
      <c r="U155" s="20">
        <v>0</v>
      </c>
      <c r="V155" s="20">
        <v>0</v>
      </c>
      <c r="X155" s="20">
        <v>0</v>
      </c>
      <c r="Y155" s="20">
        <v>1.7728126725781626E-2</v>
      </c>
      <c r="Z155" s="20">
        <v>0</v>
      </c>
      <c r="AA155" s="20">
        <v>0</v>
      </c>
      <c r="AB155" s="20">
        <v>0</v>
      </c>
      <c r="AC155" s="20">
        <v>0</v>
      </c>
    </row>
    <row r="156" spans="1:29" s="21" customFormat="1" x14ac:dyDescent="0.25">
      <c r="A156" s="19" t="s">
        <v>95</v>
      </c>
      <c r="B156" s="19" t="s">
        <v>94</v>
      </c>
      <c r="C156" s="20">
        <v>3.2003233424432148E-2</v>
      </c>
      <c r="D156" s="20">
        <v>1.2903400346162979E-2</v>
      </c>
      <c r="E156" s="20">
        <v>3.8844225540544716E-2</v>
      </c>
      <c r="F156" s="20">
        <v>5.0830004611094139E-2</v>
      </c>
      <c r="G156" s="20">
        <v>2.6182624216913683E-2</v>
      </c>
      <c r="H156" s="20">
        <v>1.3903096796260474E-2</v>
      </c>
      <c r="J156" s="20">
        <v>0</v>
      </c>
      <c r="K156" s="20">
        <v>2.3316602871007144E-2</v>
      </c>
      <c r="L156" s="20">
        <v>0</v>
      </c>
      <c r="M156" s="20">
        <v>0</v>
      </c>
      <c r="N156" s="20">
        <v>0</v>
      </c>
      <c r="O156" s="20">
        <v>4.7528275343531795E-2</v>
      </c>
      <c r="Q156" s="20">
        <v>9.5810709323296786E-2</v>
      </c>
      <c r="R156" s="20">
        <v>5.7915431685663883E-2</v>
      </c>
      <c r="S156" s="20">
        <v>5.7125896110586792E-2</v>
      </c>
      <c r="T156" s="20">
        <v>0</v>
      </c>
      <c r="U156" s="20">
        <v>0</v>
      </c>
      <c r="V156" s="20">
        <v>5.5306340330142374E-2</v>
      </c>
      <c r="X156" s="20">
        <v>3.569717604918244E-2</v>
      </c>
      <c r="Y156" s="20">
        <v>3.9662981266909071E-2</v>
      </c>
      <c r="Z156" s="20">
        <v>3.0465426857074703E-2</v>
      </c>
      <c r="AA156" s="20">
        <v>0</v>
      </c>
      <c r="AB156" s="20">
        <v>0</v>
      </c>
      <c r="AC156" s="20">
        <v>0</v>
      </c>
    </row>
    <row r="157" spans="1:29" s="21" customFormat="1" x14ac:dyDescent="0.25">
      <c r="A157" s="19" t="s">
        <v>97</v>
      </c>
      <c r="B157" s="19" t="s">
        <v>96</v>
      </c>
      <c r="C157" s="20">
        <v>2.7558400710268969E-2</v>
      </c>
      <c r="D157" s="20">
        <v>1.3941442708658797E-2</v>
      </c>
      <c r="E157" s="20">
        <v>0</v>
      </c>
      <c r="F157" s="20">
        <v>3.6883941397816034E-2</v>
      </c>
      <c r="G157" s="20">
        <v>2.6092228867442877E-2</v>
      </c>
      <c r="H157" s="20">
        <v>0</v>
      </c>
      <c r="J157" s="20">
        <v>0</v>
      </c>
      <c r="K157" s="20">
        <v>1.8298228942996896E-2</v>
      </c>
      <c r="L157" s="20">
        <v>0</v>
      </c>
      <c r="M157" s="20">
        <v>0</v>
      </c>
      <c r="N157" s="20">
        <v>0</v>
      </c>
      <c r="O157" s="20">
        <v>0</v>
      </c>
      <c r="Q157" s="20">
        <v>9.1780899081165698E-2</v>
      </c>
      <c r="R157" s="20">
        <v>3.2975333639898706E-2</v>
      </c>
      <c r="S157" s="20">
        <v>0</v>
      </c>
      <c r="T157" s="20">
        <v>0</v>
      </c>
      <c r="U157" s="20">
        <v>0</v>
      </c>
      <c r="V157" s="20">
        <v>0</v>
      </c>
      <c r="X157" s="20">
        <v>2.5584704710218155E-2</v>
      </c>
      <c r="Y157" s="20">
        <v>4.8875421126818752E-2</v>
      </c>
      <c r="Z157" s="20">
        <v>0</v>
      </c>
      <c r="AA157" s="20">
        <v>1.9999568221315857E-2</v>
      </c>
      <c r="AB157" s="20">
        <v>3.5787684564397883E-2</v>
      </c>
      <c r="AC157" s="20">
        <v>0</v>
      </c>
    </row>
    <row r="158" spans="1:29" s="21" customFormat="1" x14ac:dyDescent="0.25">
      <c r="A158" s="19" t="s">
        <v>99</v>
      </c>
      <c r="B158" s="19" t="s">
        <v>98</v>
      </c>
      <c r="C158" s="20">
        <v>7.558085226501042E-2</v>
      </c>
      <c r="D158" s="20">
        <v>2.8086259919721537E-2</v>
      </c>
      <c r="E158" s="20">
        <v>6.61971471729558E-2</v>
      </c>
      <c r="F158" s="20">
        <v>9.1613303307736843E-2</v>
      </c>
      <c r="G158" s="20">
        <v>0.1026617284445209</v>
      </c>
      <c r="H158" s="20">
        <v>5.2212832069881997E-2</v>
      </c>
      <c r="J158" s="20">
        <v>3.4630528609553894E-2</v>
      </c>
      <c r="K158" s="20">
        <v>0</v>
      </c>
      <c r="L158" s="20">
        <v>5.4887870691937277E-2</v>
      </c>
      <c r="M158" s="20">
        <v>0</v>
      </c>
      <c r="N158" s="20">
        <v>0</v>
      </c>
      <c r="O158" s="20">
        <v>6.0407945339747436E-2</v>
      </c>
      <c r="Q158" s="20">
        <v>7.6401429213751135E-2</v>
      </c>
      <c r="R158" s="20">
        <v>8.8718081160309548E-2</v>
      </c>
      <c r="S158" s="20">
        <v>8.0149248129968556E-2</v>
      </c>
      <c r="T158" s="20">
        <v>5.5682435228510144E-2</v>
      </c>
      <c r="U158" s="20">
        <v>2.6818242803900633E-2</v>
      </c>
      <c r="V158" s="20">
        <v>6.2911208465207091E-2</v>
      </c>
      <c r="X158" s="20">
        <v>6.0602771844821247E-2</v>
      </c>
      <c r="Y158" s="20">
        <v>6.9956579018711912E-2</v>
      </c>
      <c r="Z158" s="20">
        <v>6.079066481208327E-2</v>
      </c>
      <c r="AA158" s="20">
        <v>2.6338066827240665E-2</v>
      </c>
      <c r="AB158" s="20">
        <v>3.2633219721979474E-2</v>
      </c>
      <c r="AC158" s="20">
        <v>3.3163353738103259E-2</v>
      </c>
    </row>
    <row r="159" spans="1:29" s="21" customFormat="1" x14ac:dyDescent="0.25">
      <c r="A159" s="19" t="s">
        <v>101</v>
      </c>
      <c r="B159" s="19" t="s">
        <v>100</v>
      </c>
      <c r="C159" s="20">
        <v>1.1620349011184153E-2</v>
      </c>
      <c r="D159" s="20">
        <v>2.225210480266852E-2</v>
      </c>
      <c r="E159" s="20">
        <v>0</v>
      </c>
      <c r="F159" s="20">
        <v>0</v>
      </c>
      <c r="G159" s="20">
        <v>4.8191246998686703E-2</v>
      </c>
      <c r="H159" s="20">
        <v>0</v>
      </c>
      <c r="J159" s="20">
        <v>0</v>
      </c>
      <c r="K159" s="20">
        <v>0</v>
      </c>
      <c r="L159" s="20">
        <v>2.9803317661646136E-2</v>
      </c>
      <c r="M159" s="20">
        <v>0</v>
      </c>
      <c r="N159" s="20">
        <v>0</v>
      </c>
      <c r="O159" s="20">
        <v>0</v>
      </c>
      <c r="Q159" s="20">
        <v>9.7041556284401656E-2</v>
      </c>
      <c r="R159" s="20">
        <v>0</v>
      </c>
      <c r="S159" s="20">
        <v>0</v>
      </c>
      <c r="T159" s="20">
        <v>0</v>
      </c>
      <c r="U159" s="20">
        <v>0</v>
      </c>
      <c r="V159" s="20">
        <v>0</v>
      </c>
      <c r="X159" s="20">
        <v>0</v>
      </c>
      <c r="Y159" s="20">
        <v>4.012194722430712E-2</v>
      </c>
      <c r="Z159" s="20">
        <v>2.6244818634021835E-2</v>
      </c>
      <c r="AA159" s="20">
        <v>2.0197596578852426E-2</v>
      </c>
      <c r="AB159" s="20">
        <v>0</v>
      </c>
      <c r="AC159" s="20">
        <v>3.3891002037227613E-2</v>
      </c>
    </row>
    <row r="160" spans="1:29" s="21" customFormat="1" x14ac:dyDescent="0.25">
      <c r="A160" s="19" t="s">
        <v>103</v>
      </c>
      <c r="B160" s="19" t="s">
        <v>102</v>
      </c>
      <c r="C160" s="20">
        <v>3.1594981346231114E-2</v>
      </c>
      <c r="D160" s="20">
        <v>2.7868656665104265E-2</v>
      </c>
      <c r="E160" s="20">
        <v>4.3138562033199608E-2</v>
      </c>
      <c r="F160" s="20">
        <v>4.3816641067110446E-2</v>
      </c>
      <c r="G160" s="20">
        <v>3.9042281690300495E-2</v>
      </c>
      <c r="H160" s="20">
        <v>2.7707915166348192E-2</v>
      </c>
      <c r="J160" s="20">
        <v>0</v>
      </c>
      <c r="K160" s="20">
        <v>1.2829848116179793E-2</v>
      </c>
      <c r="L160" s="20">
        <v>3.867279039160372E-2</v>
      </c>
      <c r="M160" s="20">
        <v>0</v>
      </c>
      <c r="N160" s="20">
        <v>3.9767905544212091E-2</v>
      </c>
      <c r="O160" s="20">
        <v>5.7074303395431479E-2</v>
      </c>
      <c r="Q160" s="20">
        <v>0.23407278120594707</v>
      </c>
      <c r="R160" s="20">
        <v>4.4999591852345526E-2</v>
      </c>
      <c r="S160" s="20">
        <v>3.104696621264438E-2</v>
      </c>
      <c r="T160" s="20">
        <v>0</v>
      </c>
      <c r="U160" s="20">
        <v>2.9245703735819448E-2</v>
      </c>
      <c r="V160" s="20">
        <v>4.9302408219087865E-2</v>
      </c>
      <c r="X160" s="20">
        <v>4.0476038748753773E-2</v>
      </c>
      <c r="Y160" s="20">
        <v>5.7023508795666221E-2</v>
      </c>
      <c r="Z160" s="20">
        <v>3.6526964887576882E-2</v>
      </c>
      <c r="AA160" s="20">
        <v>2.1386850698566207E-2</v>
      </c>
      <c r="AB160" s="20">
        <v>2.5485854384182337E-2</v>
      </c>
      <c r="AC160" s="20">
        <v>2.8353834267328869E-2</v>
      </c>
    </row>
    <row r="161" spans="1:29" s="21" customFormat="1" x14ac:dyDescent="0.25">
      <c r="A161" s="19" t="s">
        <v>105</v>
      </c>
      <c r="B161" s="19" t="s">
        <v>104</v>
      </c>
      <c r="C161" s="20">
        <v>0.78390290024945952</v>
      </c>
      <c r="D161" s="20">
        <v>0.59104702022246691</v>
      </c>
      <c r="E161" s="20">
        <v>0.28649483997592257</v>
      </c>
      <c r="F161" s="20">
        <v>0.4396832935152194</v>
      </c>
      <c r="G161" s="20">
        <v>0.48926773057968848</v>
      </c>
      <c r="H161" s="20">
        <v>0.61832469043486371</v>
      </c>
      <c r="J161" s="20">
        <v>9.4481750484553734E-2</v>
      </c>
      <c r="K161" s="20">
        <v>0.24265466136917305</v>
      </c>
      <c r="L161" s="20">
        <v>0.34335505494843033</v>
      </c>
      <c r="M161" s="20">
        <v>0.337019195310793</v>
      </c>
      <c r="N161" s="20">
        <v>0.49344006946577385</v>
      </c>
      <c r="O161" s="20">
        <v>1.3792136577772613</v>
      </c>
      <c r="Q161" s="20">
        <v>7.9527149323508517E-2</v>
      </c>
      <c r="R161" s="20">
        <v>0.26319830870552779</v>
      </c>
      <c r="S161" s="20">
        <v>0.62795653184108779</v>
      </c>
      <c r="T161" s="20">
        <v>0.12099489223403034</v>
      </c>
      <c r="U161" s="20">
        <v>0.26943892159794319</v>
      </c>
      <c r="V161" s="20">
        <v>0.31350929267230032</v>
      </c>
      <c r="X161" s="20">
        <v>0.80112355275644476</v>
      </c>
      <c r="Y161" s="20">
        <v>0.54701426304621403</v>
      </c>
      <c r="Z161" s="20">
        <v>0.18208753027265626</v>
      </c>
      <c r="AA161" s="20">
        <v>0.14337264484951517</v>
      </c>
      <c r="AB161" s="20">
        <v>0.30053029903617451</v>
      </c>
      <c r="AC161" s="20">
        <v>0.71879783883115744</v>
      </c>
    </row>
    <row r="162" spans="1:29" s="21" customFormat="1" x14ac:dyDescent="0.25">
      <c r="A162" s="19" t="s">
        <v>107</v>
      </c>
      <c r="B162" s="19" t="s">
        <v>106</v>
      </c>
      <c r="C162" s="20">
        <v>6.2210982656811929E-2</v>
      </c>
      <c r="D162" s="20">
        <v>1.2930920955210109E-2</v>
      </c>
      <c r="E162" s="20">
        <v>0</v>
      </c>
      <c r="F162" s="20">
        <v>1.8943565297380817E-2</v>
      </c>
      <c r="G162" s="20">
        <v>2.1749268051931683E-2</v>
      </c>
      <c r="H162" s="20">
        <v>1.5080734310065288E-2</v>
      </c>
      <c r="J162" s="20">
        <v>2.4333750194192039E-2</v>
      </c>
      <c r="K162" s="20">
        <v>0</v>
      </c>
      <c r="L162" s="20">
        <v>3.9722297746968012E-2</v>
      </c>
      <c r="M162" s="20">
        <v>0</v>
      </c>
      <c r="N162" s="20">
        <v>2.9231505072397475E-2</v>
      </c>
      <c r="O162" s="20">
        <v>0</v>
      </c>
      <c r="Q162" s="20">
        <v>0</v>
      </c>
      <c r="R162" s="20">
        <v>0</v>
      </c>
      <c r="S162" s="20">
        <v>0</v>
      </c>
      <c r="T162" s="20">
        <v>3.3256477380197276E-2</v>
      </c>
      <c r="U162" s="20">
        <v>1.1363968844221655E-2</v>
      </c>
      <c r="V162" s="20">
        <v>5.0153332428472676E-2</v>
      </c>
      <c r="X162" s="20">
        <v>0</v>
      </c>
      <c r="Y162" s="20">
        <v>5.576199789575053E-2</v>
      </c>
      <c r="Z162" s="20">
        <v>3.0506951207104598E-2</v>
      </c>
      <c r="AA162" s="20">
        <v>2.8310128782282975E-2</v>
      </c>
      <c r="AB162" s="20">
        <v>0</v>
      </c>
      <c r="AC162" s="20">
        <v>6.1784902742491613E-2</v>
      </c>
    </row>
    <row r="163" spans="1:29" s="21" customFormat="1" x14ac:dyDescent="0.25">
      <c r="A163" s="19" t="s">
        <v>109</v>
      </c>
      <c r="B163" s="19" t="s">
        <v>108</v>
      </c>
      <c r="C163" s="20">
        <v>0</v>
      </c>
      <c r="D163" s="20">
        <v>2.3618271801005754E-2</v>
      </c>
      <c r="E163" s="20">
        <v>2.3369641054173978E-2</v>
      </c>
      <c r="F163" s="20">
        <v>0</v>
      </c>
      <c r="G163" s="20">
        <v>1.971993823955397E-2</v>
      </c>
      <c r="H163" s="20">
        <v>0</v>
      </c>
      <c r="J163" s="20">
        <v>0</v>
      </c>
      <c r="K163" s="20">
        <v>0</v>
      </c>
      <c r="L163" s="20">
        <v>0</v>
      </c>
      <c r="M163" s="20">
        <v>0</v>
      </c>
      <c r="N163" s="20">
        <v>3.9020798021483311E-2</v>
      </c>
      <c r="O163" s="20">
        <v>0</v>
      </c>
      <c r="Q163" s="20">
        <v>6.1459458715526702E-2</v>
      </c>
      <c r="R163" s="20">
        <v>3.2938258851626656E-2</v>
      </c>
      <c r="S163" s="20">
        <v>0</v>
      </c>
      <c r="T163" s="20">
        <v>0</v>
      </c>
      <c r="U163" s="20">
        <v>0</v>
      </c>
      <c r="V163" s="20">
        <v>0</v>
      </c>
      <c r="X163" s="20">
        <v>0</v>
      </c>
      <c r="Y163" s="20">
        <v>0</v>
      </c>
      <c r="Z163" s="20">
        <v>3.4614102707222906E-2</v>
      </c>
      <c r="AA163" s="20">
        <v>0</v>
      </c>
      <c r="AB163" s="20">
        <v>1.5708012755365354E-2</v>
      </c>
      <c r="AC163" s="20">
        <v>3.1445603050310425E-2</v>
      </c>
    </row>
    <row r="164" spans="1:29" s="21" customFormat="1" x14ac:dyDescent="0.25">
      <c r="A164" s="19" t="s">
        <v>111</v>
      </c>
      <c r="B164" s="19" t="s">
        <v>110</v>
      </c>
      <c r="C164" s="20">
        <v>5.4860890146906392E-2</v>
      </c>
      <c r="D164" s="20">
        <v>0</v>
      </c>
      <c r="E164" s="20">
        <v>1.209349754053564E-2</v>
      </c>
      <c r="F164" s="20">
        <v>2.7308280234113767E-2</v>
      </c>
      <c r="G164" s="20">
        <v>0</v>
      </c>
      <c r="H164" s="20">
        <v>2.9894023364205716E-2</v>
      </c>
      <c r="J164" s="20">
        <v>0</v>
      </c>
      <c r="K164" s="20">
        <v>0</v>
      </c>
      <c r="L164" s="20">
        <v>3.1547941725009569E-2</v>
      </c>
      <c r="M164" s="20">
        <v>0</v>
      </c>
      <c r="N164" s="20">
        <v>1.3543338557981717E-2</v>
      </c>
      <c r="O164" s="20">
        <v>0</v>
      </c>
      <c r="Q164" s="20">
        <v>0</v>
      </c>
      <c r="R164" s="20">
        <v>0</v>
      </c>
      <c r="S164" s="20">
        <v>0</v>
      </c>
      <c r="T164" s="20">
        <v>0</v>
      </c>
      <c r="U164" s="20">
        <v>0</v>
      </c>
      <c r="V164" s="20">
        <v>0</v>
      </c>
      <c r="X164" s="20">
        <v>0</v>
      </c>
      <c r="Y164" s="20">
        <v>0</v>
      </c>
      <c r="Z164" s="20">
        <v>0</v>
      </c>
      <c r="AA164" s="20">
        <v>0</v>
      </c>
      <c r="AB164" s="20">
        <v>0</v>
      </c>
      <c r="AC164" s="20">
        <v>0</v>
      </c>
    </row>
    <row r="165" spans="1:29" s="21" customFormat="1" x14ac:dyDescent="0.25">
      <c r="A165" s="19" t="s">
        <v>113</v>
      </c>
      <c r="B165" s="19" t="s">
        <v>112</v>
      </c>
      <c r="C165" s="20">
        <v>0</v>
      </c>
      <c r="D165" s="20">
        <v>1.2752384720814015E-2</v>
      </c>
      <c r="E165" s="20">
        <v>2.4901914848251643E-2</v>
      </c>
      <c r="F165" s="20">
        <v>0</v>
      </c>
      <c r="G165" s="20">
        <v>0</v>
      </c>
      <c r="H165" s="20">
        <v>0</v>
      </c>
      <c r="J165" s="20">
        <v>0</v>
      </c>
      <c r="K165" s="20">
        <v>1.4743535330376699E-2</v>
      </c>
      <c r="L165" s="20">
        <v>0</v>
      </c>
      <c r="M165" s="20">
        <v>0</v>
      </c>
      <c r="N165" s="20">
        <v>0</v>
      </c>
      <c r="O165" s="20">
        <v>0</v>
      </c>
      <c r="Q165" s="20">
        <v>5.5840840023683593E-2</v>
      </c>
      <c r="R165" s="20">
        <v>0</v>
      </c>
      <c r="S165" s="20">
        <v>0</v>
      </c>
      <c r="T165" s="20">
        <v>0</v>
      </c>
      <c r="U165" s="20">
        <v>0</v>
      </c>
      <c r="V165" s="20">
        <v>0</v>
      </c>
      <c r="X165" s="20">
        <v>0</v>
      </c>
      <c r="Y165" s="20">
        <v>2.4919215787197722E-2</v>
      </c>
      <c r="Z165" s="20">
        <v>0</v>
      </c>
      <c r="AA165" s="20">
        <v>1.3483416761948353E-2</v>
      </c>
      <c r="AB165" s="20">
        <v>0</v>
      </c>
      <c r="AC165" s="20">
        <v>0</v>
      </c>
    </row>
    <row r="166" spans="1:29" s="21" customFormat="1" x14ac:dyDescent="0.25">
      <c r="A166" s="19" t="s">
        <v>115</v>
      </c>
      <c r="B166" s="19" t="s">
        <v>114</v>
      </c>
      <c r="C166" s="20">
        <v>0</v>
      </c>
      <c r="D166" s="20">
        <v>3.1168485692150347E-3</v>
      </c>
      <c r="E166" s="20">
        <v>0</v>
      </c>
      <c r="F166" s="20">
        <v>0</v>
      </c>
      <c r="G166" s="20">
        <v>0</v>
      </c>
      <c r="H166" s="20">
        <v>0</v>
      </c>
      <c r="J166" s="20">
        <v>0</v>
      </c>
      <c r="K166" s="20">
        <v>0</v>
      </c>
      <c r="L166" s="20">
        <v>3.811833586605913E-2</v>
      </c>
      <c r="M166" s="20">
        <v>0</v>
      </c>
      <c r="N166" s="20">
        <v>0</v>
      </c>
      <c r="O166" s="20">
        <v>0</v>
      </c>
      <c r="Q166" s="20">
        <v>6.4080443806891804E-2</v>
      </c>
      <c r="R166" s="20">
        <v>3.5881336919368338E-2</v>
      </c>
      <c r="S166" s="20">
        <v>0</v>
      </c>
      <c r="T166" s="20">
        <v>0</v>
      </c>
      <c r="U166" s="20">
        <v>0</v>
      </c>
      <c r="V166" s="20">
        <v>0</v>
      </c>
      <c r="X166" s="20">
        <v>0</v>
      </c>
      <c r="Y166" s="20">
        <v>0</v>
      </c>
      <c r="Z166" s="20">
        <v>0</v>
      </c>
      <c r="AA166" s="20">
        <v>0</v>
      </c>
      <c r="AB166" s="20">
        <v>0</v>
      </c>
      <c r="AC166" s="20">
        <v>0</v>
      </c>
    </row>
    <row r="167" spans="1:29" s="21" customFormat="1" x14ac:dyDescent="0.25">
      <c r="A167" s="19"/>
      <c r="B167" s="19" t="s">
        <v>166</v>
      </c>
      <c r="C167" s="20">
        <f>SUM(C122:C166)</f>
        <v>48.258492939605496</v>
      </c>
      <c r="D167" s="20">
        <f t="shared" ref="D167:AC167" si="3">SUM(D122:D166)</f>
        <v>52.38386761390381</v>
      </c>
      <c r="E167" s="20">
        <f t="shared" si="3"/>
        <v>60.9071518438219</v>
      </c>
      <c r="F167" s="20">
        <f t="shared" si="3"/>
        <v>63.840804043771499</v>
      </c>
      <c r="G167" s="20">
        <f t="shared" si="3"/>
        <v>61.733182714467254</v>
      </c>
      <c r="H167" s="20">
        <f t="shared" si="3"/>
        <v>61.816109580504573</v>
      </c>
      <c r="I167" s="20">
        <f t="shared" si="3"/>
        <v>0</v>
      </c>
      <c r="J167" s="20">
        <f t="shared" si="3"/>
        <v>29.735592075681939</v>
      </c>
      <c r="K167" s="20">
        <f t="shared" si="3"/>
        <v>34.691224480762997</v>
      </c>
      <c r="L167" s="20">
        <f t="shared" si="3"/>
        <v>36.668399702295638</v>
      </c>
      <c r="M167" s="20">
        <f t="shared" si="3"/>
        <v>46.047907090602706</v>
      </c>
      <c r="N167" s="20">
        <f t="shared" si="3"/>
        <v>47.566562978919166</v>
      </c>
      <c r="O167" s="20">
        <f t="shared" si="3"/>
        <v>52.598031227456239</v>
      </c>
      <c r="P167" s="20">
        <f t="shared" si="3"/>
        <v>0</v>
      </c>
      <c r="Q167" s="20">
        <f t="shared" si="3"/>
        <v>46.849808206717228</v>
      </c>
      <c r="R167" s="20">
        <f t="shared" si="3"/>
        <v>46.804074154237036</v>
      </c>
      <c r="S167" s="20">
        <f t="shared" si="3"/>
        <v>45.219134554992266</v>
      </c>
      <c r="T167" s="20">
        <f t="shared" si="3"/>
        <v>47.140540511420831</v>
      </c>
      <c r="U167" s="20">
        <f t="shared" si="3"/>
        <v>39.687511576021279</v>
      </c>
      <c r="V167" s="20">
        <f t="shared" si="3"/>
        <v>38.733610020154458</v>
      </c>
      <c r="W167" s="20">
        <f t="shared" si="3"/>
        <v>0</v>
      </c>
      <c r="X167" s="20">
        <f t="shared" si="3"/>
        <v>48.33021781336388</v>
      </c>
      <c r="Y167" s="20">
        <f t="shared" si="3"/>
        <v>52.283447336655563</v>
      </c>
      <c r="Z167" s="20">
        <f t="shared" si="3"/>
        <v>31.615075927341579</v>
      </c>
      <c r="AA167" s="20">
        <f t="shared" si="3"/>
        <v>38.772439598767782</v>
      </c>
      <c r="AB167" s="20">
        <f t="shared" si="3"/>
        <v>36.356800313636796</v>
      </c>
      <c r="AC167" s="20">
        <f t="shared" si="3"/>
        <v>50.368042813284326</v>
      </c>
    </row>
    <row r="171" spans="1:29" x14ac:dyDescent="0.25">
      <c r="B171" s="18"/>
      <c r="C171" t="s">
        <v>172</v>
      </c>
    </row>
    <row r="172" spans="1:29" x14ac:dyDescent="0.25">
      <c r="B172" s="33"/>
      <c r="C172" t="s">
        <v>167</v>
      </c>
    </row>
    <row r="173" spans="1:29" x14ac:dyDescent="0.25">
      <c r="B173" s="26"/>
      <c r="C173" t="s">
        <v>174</v>
      </c>
    </row>
    <row r="174" spans="1:29" x14ac:dyDescent="0.25">
      <c r="B174" s="21"/>
      <c r="C174" t="s">
        <v>17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13w</vt:lpstr>
      <vt:lpstr>22m</vt:lpstr>
      <vt:lpstr>46w</vt:lpstr>
      <vt:lpstr>70w</vt:lpstr>
      <vt:lpstr>Area calculations</vt:lpstr>
      <vt:lpstr>grouping mannose vs complex</vt:lpstr>
      <vt:lpstr>Sums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üger, Lynn</dc:creator>
  <cp:lastModifiedBy>Franzka, Patricia</cp:lastModifiedBy>
  <cp:lastPrinted>2021-03-30T04:27:43Z</cp:lastPrinted>
  <dcterms:created xsi:type="dcterms:W3CDTF">2021-03-26T09:23:09Z</dcterms:created>
  <dcterms:modified xsi:type="dcterms:W3CDTF">2021-04-16T08:33:07Z</dcterms:modified>
</cp:coreProperties>
</file>